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onchese/Documents/LAVORI/PAPERS IN PREP/Kerry DC TH1:Th17 etc/kerry DC paper/0000_Final Nature Comms/Resubmission R2/0000_FILES FOR RESUBMISSION/SUBMISSION/"/>
    </mc:Choice>
  </mc:AlternateContent>
  <xr:revisionPtr revIDLastSave="0" documentId="13_ncr:1_{9EE2C249-75DB-C848-9F00-ECE9E50B131E}" xr6:coauthVersionLast="45" xr6:coauthVersionMax="45" xr10:uidLastSave="{00000000-0000-0000-0000-000000000000}"/>
  <bookViews>
    <workbookView xWindow="0" yWindow="460" windowWidth="28800" windowHeight="16640" xr2:uid="{F1E62D2D-9048-7A48-BFBB-5EEE2080F5FF}"/>
  </bookViews>
  <sheets>
    <sheet name="Fig 1b" sheetId="5" r:id="rId1"/>
    <sheet name="Fig 1d" sheetId="6" r:id="rId2"/>
    <sheet name="Fig 1e" sheetId="7" r:id="rId3"/>
    <sheet name="Fig 1h" sheetId="8" r:id="rId4"/>
    <sheet name="Fig 1i" sheetId="9" r:id="rId5"/>
    <sheet name="Fig 2a" sheetId="10" r:id="rId6"/>
    <sheet name="Fig 2b" sheetId="11" r:id="rId7"/>
    <sheet name="Fig 2c" sheetId="13" r:id="rId8"/>
    <sheet name="Fig 2d" sheetId="14" r:id="rId9"/>
    <sheet name="Fig 2e" sheetId="12" r:id="rId10"/>
    <sheet name="Fig 3a" sheetId="15" r:id="rId11"/>
    <sheet name="Fig 3b" sheetId="16" r:id="rId12"/>
    <sheet name="Fig 3c" sheetId="17" r:id="rId13"/>
    <sheet name="Fig 3d" sheetId="18" r:id="rId14"/>
    <sheet name="Fig 3f" sheetId="19" r:id="rId15"/>
    <sheet name="Fig 3g" sheetId="21" r:id="rId16"/>
    <sheet name="Fig 3i" sheetId="20" r:id="rId17"/>
    <sheet name="Fig 3k" sheetId="22" r:id="rId18"/>
    <sheet name="Fig 4a" sheetId="42" r:id="rId19"/>
    <sheet name="Fig 4b" sheetId="43" r:id="rId20"/>
    <sheet name="Fig 4c" sheetId="44" r:id="rId21"/>
    <sheet name="Fig 4d" sheetId="45" r:id="rId22"/>
    <sheet name="Fig 4f" sheetId="46" r:id="rId23"/>
    <sheet name="Fig 4g" sheetId="48" r:id="rId24"/>
    <sheet name="Fig 4i" sheetId="47" r:id="rId25"/>
    <sheet name="Fig 4k" sheetId="49" r:id="rId26"/>
    <sheet name="Fig 5a" sheetId="23" r:id="rId27"/>
    <sheet name="Fig 5b" sheetId="24" r:id="rId28"/>
    <sheet name="Fig 5c" sheetId="26" r:id="rId29"/>
    <sheet name="Fig 5d" sheetId="27" r:id="rId30"/>
    <sheet name="Fig 5e" sheetId="28" r:id="rId31"/>
    <sheet name="Fig 5g" sheetId="25" r:id="rId32"/>
    <sheet name="Fig 5h" sheetId="30" r:id="rId33"/>
    <sheet name="Fig 5i" sheetId="29" r:id="rId34"/>
    <sheet name="Sup Fig 1b" sheetId="1" r:id="rId35"/>
    <sheet name="Sup Fig 1c" sheetId="2" r:id="rId36"/>
    <sheet name="Sup Fig 1e" sheetId="3" r:id="rId37"/>
    <sheet name="Sup Fig 1f" sheetId="4" r:id="rId38"/>
    <sheet name="Sup Fig 3a" sheetId="32" r:id="rId39"/>
    <sheet name="Sup Fig 3b" sheetId="33" r:id="rId40"/>
    <sheet name="Sup Fig 3c" sheetId="34" r:id="rId41"/>
    <sheet name="Sup Fig 4a" sheetId="35" r:id="rId42"/>
    <sheet name="Sup Fig 4b" sheetId="36" r:id="rId43"/>
    <sheet name="Sup Fig 4c" sheetId="37" r:id="rId44"/>
    <sheet name="Sup Fig 4d" sheetId="38" r:id="rId45"/>
    <sheet name="Sup Fig 4e" sheetId="39" r:id="rId46"/>
    <sheet name="Sup Fig 4f" sheetId="40" r:id="rId47"/>
    <sheet name="Sup Fig 4g" sheetId="41" r:id="rId48"/>
    <sheet name="Sup Fig 5a" sheetId="51" r:id="rId49"/>
    <sheet name="Sup Fig 5b" sheetId="52" r:id="rId50"/>
    <sheet name="Sup Fig 5d" sheetId="53" r:id="rId51"/>
    <sheet name="Sup Fig 5e" sheetId="54" r:id="rId52"/>
    <sheet name="Sup Fig 5f" sheetId="55" r:id="rId53"/>
    <sheet name="Sup Fig 5g" sheetId="56" r:id="rId54"/>
    <sheet name="Sup Fig 5i" sheetId="57" r:id="rId55"/>
    <sheet name="Sup Fig 5k" sheetId="58" r:id="rId56"/>
    <sheet name="Sup Fig 5l" sheetId="59" r:id="rId5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V8" i="4" l="1"/>
  <c r="V7" i="4"/>
  <c r="V6" i="4"/>
  <c r="V5" i="4"/>
  <c r="V4" i="4"/>
</calcChain>
</file>

<file path=xl/sharedStrings.xml><?xml version="1.0" encoding="utf-8"?>
<sst xmlns="http://schemas.openxmlformats.org/spreadsheetml/2006/main" count="1524" uniqueCount="270">
  <si>
    <t>CD44-</t>
  </si>
  <si>
    <t>CD44+ IFNg-</t>
  </si>
  <si>
    <t>CD44+ IFNg+</t>
  </si>
  <si>
    <t>Tbet MFI (Ms)</t>
  </si>
  <si>
    <t>CD44+ IL-4-</t>
  </si>
  <si>
    <t>CD44+ IL-4+</t>
  </si>
  <si>
    <t>Gata3 MFI (Nb)</t>
  </si>
  <si>
    <t>CD44+ IL-17A-</t>
  </si>
  <si>
    <t>CD44+ IL-17A+</t>
  </si>
  <si>
    <t>RORgt MFI (Ca)</t>
  </si>
  <si>
    <t xml:space="preserve">% CXCR5+ PD1+ Tfh </t>
  </si>
  <si>
    <t>PBS</t>
  </si>
  <si>
    <t>6h</t>
  </si>
  <si>
    <t>12h</t>
  </si>
  <si>
    <t>No Ag+ cells (Ms)</t>
  </si>
  <si>
    <t>Nb</t>
  </si>
  <si>
    <t>No. Ag+ cells (Nb)</t>
  </si>
  <si>
    <t>No. Ag+ cells (Ca)</t>
  </si>
  <si>
    <t>migDC</t>
  </si>
  <si>
    <t>resDC</t>
  </si>
  <si>
    <t>monocytes</t>
  </si>
  <si>
    <t>macrophages</t>
  </si>
  <si>
    <t>neutrophils</t>
  </si>
  <si>
    <t>Ms</t>
  </si>
  <si>
    <t>Ca</t>
  </si>
  <si>
    <t>d1</t>
  </si>
  <si>
    <t>d2</t>
  </si>
  <si>
    <t>d3</t>
  </si>
  <si>
    <t>% Ag+ cells among total B220- cells</t>
  </si>
  <si>
    <t>undetermined</t>
  </si>
  <si>
    <t>isotype control (dotted line)</t>
  </si>
  <si>
    <t>Exp1</t>
  </si>
  <si>
    <t>Exp2</t>
  </si>
  <si>
    <t>Exp3</t>
  </si>
  <si>
    <t>Exp4</t>
  </si>
  <si>
    <t>No. Ag+ cells</t>
  </si>
  <si>
    <t>LC</t>
  </si>
  <si>
    <t>DC1</t>
  </si>
  <si>
    <t>Ag+ (Ms)</t>
  </si>
  <si>
    <t>Ag+ (Nb)</t>
  </si>
  <si>
    <t>Ag+ (Ca)</t>
  </si>
  <si>
    <t>migDC subsets (%)</t>
  </si>
  <si>
    <t>migDC2 subsets (%)</t>
  </si>
  <si>
    <t>CD301b- CD206-</t>
  </si>
  <si>
    <t>CD301b+ CD206-</t>
  </si>
  <si>
    <t>CD301b- CD206+</t>
  </si>
  <si>
    <t>CD301b+ CD206+</t>
  </si>
  <si>
    <t>AF488+ e670+ CTO+</t>
  </si>
  <si>
    <t>AF448+ e670+ CTO-</t>
  </si>
  <si>
    <t>AF488- e670+ CTO+</t>
  </si>
  <si>
    <t>AF488- e670+ CTO-</t>
  </si>
  <si>
    <t>AF488+ e670- CTO+</t>
  </si>
  <si>
    <t>AF488+ e670- CTO-</t>
  </si>
  <si>
    <t>AF488- e670- CTO+</t>
  </si>
  <si>
    <t>% of monocytes</t>
  </si>
  <si>
    <t>Average</t>
  </si>
  <si>
    <t>Total Ag+ (% of monocytes)</t>
  </si>
  <si>
    <t>Freq within total Ag+ monocytes</t>
  </si>
  <si>
    <t>mouse 1</t>
  </si>
  <si>
    <t>mouse 2</t>
  </si>
  <si>
    <t>mouse 3</t>
  </si>
  <si>
    <t>mouse 4</t>
  </si>
  <si>
    <t>mouse 5</t>
  </si>
  <si>
    <t>% of migDC</t>
  </si>
  <si>
    <t>Freq within total Ag+ migDC</t>
  </si>
  <si>
    <t>Total Ag+ (% of migDC)</t>
  </si>
  <si>
    <t>Ag-</t>
  </si>
  <si>
    <t>CD40 MFI</t>
  </si>
  <si>
    <t>migDC1</t>
  </si>
  <si>
    <t>Ag+</t>
  </si>
  <si>
    <t>n/a</t>
  </si>
  <si>
    <t>Representative Exp</t>
  </si>
  <si>
    <t>CD86 MFI</t>
  </si>
  <si>
    <t>Population →</t>
  </si>
  <si>
    <t>Ag- XCR1+ migDC1</t>
  </si>
  <si>
    <t>Treatment →</t>
  </si>
  <si>
    <t>Replicate →</t>
  </si>
  <si>
    <t>Gene ↓</t>
  </si>
  <si>
    <t>il12a</t>
  </si>
  <si>
    <t>il12b</t>
  </si>
  <si>
    <t>il27a</t>
  </si>
  <si>
    <t>ebi3</t>
  </si>
  <si>
    <t>cxcl9</t>
  </si>
  <si>
    <t>ccl17</t>
  </si>
  <si>
    <t>ccl22</t>
  </si>
  <si>
    <t>tnfsf4</t>
  </si>
  <si>
    <t>il23a</t>
  </si>
  <si>
    <t>il6</t>
  </si>
  <si>
    <t>tnf</t>
  </si>
  <si>
    <t xml:space="preserve">2^-∆CT values </t>
  </si>
  <si>
    <t>\</t>
  </si>
  <si>
    <t>PDL2 MFI</t>
  </si>
  <si>
    <t>CCR7 MFI</t>
  </si>
  <si>
    <t>other</t>
  </si>
  <si>
    <t>Irf4ΔCD11c</t>
  </si>
  <si>
    <t>Irf4-WT</t>
  </si>
  <si>
    <t>873.6*</t>
  </si>
  <si>
    <t>573.3*</t>
  </si>
  <si>
    <t>273*</t>
  </si>
  <si>
    <t>764.4*</t>
  </si>
  <si>
    <t>Ag-MFI</t>
  </si>
  <si>
    <t>1491*</t>
  </si>
  <si>
    <t>1762*</t>
  </si>
  <si>
    <t>1398*</t>
  </si>
  <si>
    <t>No. CD4+ T cells</t>
  </si>
  <si>
    <t>% CD44+ CD4+ T cells</t>
  </si>
  <si>
    <t>% cytokine+ and Tbet+ CD4+ T cells (Ms)</t>
  </si>
  <si>
    <t>IFNg</t>
  </si>
  <si>
    <t>IL-4</t>
  </si>
  <si>
    <t>IL-17A</t>
  </si>
  <si>
    <t>Tbet</t>
  </si>
  <si>
    <t>Gata3</t>
  </si>
  <si>
    <t>% cytokine+ and Gata3+ CD4+ T cells (Nb)</t>
  </si>
  <si>
    <t>IFNg-hi</t>
  </si>
  <si>
    <t>Tbet-hi</t>
  </si>
  <si>
    <t>% cytokine+ and RORgt+ CD4+ T cells (Ca)</t>
  </si>
  <si>
    <t>RORgt</t>
  </si>
  <si>
    <t>CD11c MFI (monocytes)</t>
  </si>
  <si>
    <t>Replicate 1</t>
  </si>
  <si>
    <t>Replicate 2</t>
  </si>
  <si>
    <t>Replicate 3</t>
  </si>
  <si>
    <t>Ms-</t>
  </si>
  <si>
    <t>Ms+</t>
  </si>
  <si>
    <t>CD11c MFI</t>
  </si>
  <si>
    <t>d2 migDC</t>
  </si>
  <si>
    <t>d3 migDC</t>
  </si>
  <si>
    <t>d2 mono</t>
  </si>
  <si>
    <t>d3 mono</t>
  </si>
  <si>
    <t>% Il12b-YFP+</t>
  </si>
  <si>
    <t>No. monocytes</t>
  </si>
  <si>
    <t>Ms + isotype</t>
  </si>
  <si>
    <t>Ms + anti-IFNg</t>
  </si>
  <si>
    <t>No. IFNg+ NK cells</t>
  </si>
  <si>
    <t>Ly6A/E MFI</t>
  </si>
  <si>
    <t>Ms + anti-IL-12p40 + anti-IL-18</t>
  </si>
  <si>
    <t>CXCL9 MFI</t>
  </si>
  <si>
    <t>% Tfh</t>
  </si>
  <si>
    <t>Tbet:Tfh ratio</t>
  </si>
  <si>
    <t>WT Ms</t>
  </si>
  <si>
    <t>Ccr2-KO Ms</t>
  </si>
  <si>
    <t>No. NK cells</t>
  </si>
  <si>
    <t xml:space="preserve">PBS </t>
  </si>
  <si>
    <t>WT</t>
  </si>
  <si>
    <t>Batf3-KO</t>
  </si>
  <si>
    <t>Ccr2-KO</t>
  </si>
  <si>
    <t>% IFNg+ NK cells</t>
  </si>
  <si>
    <t>% CD11b+ NK cells</t>
  </si>
  <si>
    <t>Irf4∆CD11c</t>
  </si>
  <si>
    <t>No. cells</t>
  </si>
  <si>
    <t>566.8*</t>
  </si>
  <si>
    <t>Ag- Irf4-WT</t>
  </si>
  <si>
    <t>Ag+ Irf4-WT</t>
  </si>
  <si>
    <t>3839*</t>
  </si>
  <si>
    <t>Ag- Irf4∆CD11c</t>
  </si>
  <si>
    <t>Ag+ Irf4∆CD11c</t>
  </si>
  <si>
    <t>660*</t>
  </si>
  <si>
    <t>% Ms+ monocytes</t>
  </si>
  <si>
    <t>0*</t>
  </si>
  <si>
    <t>+DT PBS</t>
  </si>
  <si>
    <t>+DT Ms</t>
  </si>
  <si>
    <t>% LC</t>
  </si>
  <si>
    <t>no DT PBS</t>
  </si>
  <si>
    <t>Lang-DTR</t>
  </si>
  <si>
    <t>% migDC1</t>
  </si>
  <si>
    <t xml:space="preserve">no DT </t>
  </si>
  <si>
    <t>no DT</t>
  </si>
  <si>
    <t>with DT</t>
  </si>
  <si>
    <t>% IFNg+ CD4+ T cells</t>
  </si>
  <si>
    <t>% IL-4+ CD4+ T cells</t>
  </si>
  <si>
    <t>% IL-17A+ CD4+ T cells</t>
  </si>
  <si>
    <t>44440.5*</t>
  </si>
  <si>
    <t>1472.16**</t>
  </si>
  <si>
    <t>31.4748*</t>
  </si>
  <si>
    <t>6.25**</t>
  </si>
  <si>
    <t>36.8421**</t>
  </si>
  <si>
    <t>2.6316**</t>
  </si>
  <si>
    <t>7.5933*</t>
  </si>
  <si>
    <t>Ag+ cell numbers</t>
  </si>
  <si>
    <t>C57BL/6 Ms</t>
  </si>
  <si>
    <t>CCR2-KO Ms</t>
  </si>
  <si>
    <t>C57BL/6 Nb</t>
  </si>
  <si>
    <t>CCR2-KO Nb</t>
  </si>
  <si>
    <t>C57BL/6 Ca</t>
  </si>
  <si>
    <t>CCR2-KO Ca</t>
  </si>
  <si>
    <t>Monocytes</t>
  </si>
  <si>
    <t>Other</t>
  </si>
  <si>
    <t>Exp 1, F</t>
  </si>
  <si>
    <t>Exp 1, M</t>
  </si>
  <si>
    <t>Exp2, M</t>
  </si>
  <si>
    <t>Exp 2, M</t>
  </si>
  <si>
    <t>Ag+ cells MFI</t>
  </si>
  <si>
    <t>ND</t>
  </si>
  <si>
    <t>(low Nos.)</t>
  </si>
  <si>
    <t>WT PBS</t>
  </si>
  <si>
    <t>CCR2-KO PBS</t>
  </si>
  <si>
    <t>WT Nb</t>
  </si>
  <si>
    <t>WT Ca</t>
  </si>
  <si>
    <t>Exp 1,M</t>
  </si>
  <si>
    <t>Exp 2, F</t>
  </si>
  <si>
    <t>Ms Cytokines &amp; TF</t>
  </si>
  <si>
    <t>IFNg+</t>
  </si>
  <si>
    <t>IL-4+</t>
  </si>
  <si>
    <t>IL-17A+</t>
  </si>
  <si>
    <t>Tbet+</t>
  </si>
  <si>
    <t>Exp2, F</t>
  </si>
  <si>
    <t>Nb Cytokines &amp; TF</t>
  </si>
  <si>
    <t>GATA-3+</t>
  </si>
  <si>
    <t>Exp</t>
  </si>
  <si>
    <t>IFNg  high</t>
  </si>
  <si>
    <t>Tbet  high</t>
  </si>
  <si>
    <t>Ca Cytokines &amp; TF</t>
  </si>
  <si>
    <t>RORgt+</t>
  </si>
  <si>
    <t>poor sample quality</t>
  </si>
  <si>
    <t>DC and monocyte numbers in CCR2-KO</t>
  </si>
  <si>
    <t>Langerhans cells</t>
  </si>
  <si>
    <r>
      <t xml:space="preserve">Monocytes, </t>
    </r>
    <r>
      <rPr>
        <i/>
        <sz val="12"/>
        <color theme="1"/>
        <rFont val="Calibri"/>
        <family val="2"/>
        <scheme val="minor"/>
      </rPr>
      <t>Ms</t>
    </r>
  </si>
  <si>
    <t>C57</t>
  </si>
  <si>
    <t>CCR2-KO</t>
  </si>
  <si>
    <t xml:space="preserve">C57 </t>
  </si>
  <si>
    <t>Exp 3, M</t>
  </si>
  <si>
    <t>CD11b-hi migDC2</t>
  </si>
  <si>
    <t>CD11b-low migDC2</t>
  </si>
  <si>
    <t>CD86 MFI on DCs</t>
  </si>
  <si>
    <t>C57 PBS</t>
  </si>
  <si>
    <r>
      <t>C57</t>
    </r>
    <r>
      <rPr>
        <i/>
        <sz val="12"/>
        <color theme="1"/>
        <rFont val="Calibri"/>
        <family val="2"/>
        <scheme val="minor"/>
      </rPr>
      <t xml:space="preserve"> Ms</t>
    </r>
  </si>
  <si>
    <r>
      <t xml:space="preserve">CCR2-KO </t>
    </r>
    <r>
      <rPr>
        <i/>
        <sz val="12"/>
        <color theme="1"/>
        <rFont val="Calibri"/>
        <family val="2"/>
        <scheme val="minor"/>
      </rPr>
      <t>Ms</t>
    </r>
  </si>
  <si>
    <r>
      <t>C57</t>
    </r>
    <r>
      <rPr>
        <i/>
        <sz val="12"/>
        <color theme="1"/>
        <rFont val="Calibri"/>
        <family val="2"/>
        <scheme val="minor"/>
      </rPr>
      <t xml:space="preserve"> Nb</t>
    </r>
  </si>
  <si>
    <r>
      <t xml:space="preserve">CCR2-KO </t>
    </r>
    <r>
      <rPr>
        <i/>
        <sz val="12"/>
        <color theme="1"/>
        <rFont val="Calibri"/>
        <family val="2"/>
        <scheme val="minor"/>
      </rPr>
      <t>Nb</t>
    </r>
  </si>
  <si>
    <r>
      <t>C57</t>
    </r>
    <r>
      <rPr>
        <i/>
        <sz val="12"/>
        <color theme="1"/>
        <rFont val="Calibri"/>
        <family val="2"/>
        <scheme val="minor"/>
      </rPr>
      <t xml:space="preserve"> Ca</t>
    </r>
  </si>
  <si>
    <r>
      <t xml:space="preserve">CCR2-KO </t>
    </r>
    <r>
      <rPr>
        <i/>
        <sz val="12"/>
        <color theme="1"/>
        <rFont val="Calibri"/>
        <family val="2"/>
        <scheme val="minor"/>
      </rPr>
      <t>Ca</t>
    </r>
  </si>
  <si>
    <t>Exp1, F</t>
  </si>
  <si>
    <t>Representative Exp, F</t>
  </si>
  <si>
    <t>C57BL/6</t>
  </si>
  <si>
    <t>CD11b-hi DC2</t>
  </si>
  <si>
    <t>CD11b-low DC2</t>
  </si>
  <si>
    <t>Exp3, F</t>
  </si>
  <si>
    <t>Exp4, F</t>
  </si>
  <si>
    <t>Exp5, F</t>
  </si>
  <si>
    <t>Ag- CD11b-hi migDC2</t>
  </si>
  <si>
    <t>Ag+ CD11b-hi migDC2</t>
  </si>
  <si>
    <t>Ag- CD11b-low migDC2</t>
  </si>
  <si>
    <t>Ag+ CD11b-low migDC2</t>
  </si>
  <si>
    <t>CD11b-hi</t>
  </si>
  <si>
    <t>CD11b-low</t>
  </si>
  <si>
    <t>Ms (6h)</t>
  </si>
  <si>
    <t>AVERAGE</t>
  </si>
  <si>
    <t>Ms (12h)</t>
  </si>
  <si>
    <t>Nb (12h)</t>
  </si>
  <si>
    <t>% Ag+ cells</t>
  </si>
  <si>
    <t>Ca (12h)</t>
  </si>
  <si>
    <t>PBS + isotype</t>
  </si>
  <si>
    <r>
      <t>Ms</t>
    </r>
    <r>
      <rPr>
        <sz val="11"/>
        <rFont val="Arial"/>
        <family val="2"/>
      </rPr>
      <t xml:space="preserve"> + isotype</t>
    </r>
  </si>
  <si>
    <r>
      <t>Ms</t>
    </r>
    <r>
      <rPr>
        <sz val="11"/>
        <rFont val="Arial"/>
        <family val="2"/>
      </rPr>
      <t xml:space="preserve"> + αGR1</t>
    </r>
  </si>
  <si>
    <t>No. of monocytes</t>
  </si>
  <si>
    <t xml:space="preserve">isotype </t>
  </si>
  <si>
    <t>anti-GR1</t>
  </si>
  <si>
    <r>
      <t>Ms</t>
    </r>
    <r>
      <rPr>
        <sz val="12"/>
        <rFont val="Calibri"/>
        <family val="2"/>
        <scheme val="minor"/>
      </rPr>
      <t xml:space="preserve"> + isotype</t>
    </r>
  </si>
  <si>
    <r>
      <t>Ms</t>
    </r>
    <r>
      <rPr>
        <sz val="12"/>
        <rFont val="Calibri"/>
        <family val="2"/>
        <scheme val="minor"/>
      </rPr>
      <t xml:space="preserve"> + αGR1</t>
    </r>
  </si>
  <si>
    <t>% IFNg+ CD44+ CD4+ T cells</t>
  </si>
  <si>
    <t>% IFNg-hi CD44+ CD4+ T cells</t>
  </si>
  <si>
    <t>% Tbet+ CD44+ CD4+ T cells</t>
  </si>
  <si>
    <t>% Tfh CD44+ CD4+ T cells</t>
  </si>
  <si>
    <t>No. Tbet+ CD4+ T cells</t>
  </si>
  <si>
    <t>No. Tfh</t>
  </si>
  <si>
    <t>Representaive Exp</t>
  </si>
  <si>
    <t>*Sample excluded due to failed injection</t>
  </si>
  <si>
    <t>**Sample excluded due low cell recovery</t>
  </si>
  <si>
    <t>*sample excluded due to poor injection</t>
  </si>
  <si>
    <t>* excluded</t>
  </si>
  <si>
    <t>* sample excluded due to low qua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0"/>
    <numFmt numFmtId="166" formatCode="0.000"/>
  </numFmts>
  <fonts count="37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name val="Calibri"/>
      <family val="2"/>
      <scheme val="minor"/>
    </font>
    <font>
      <i/>
      <sz val="12"/>
      <color rgb="FF0000FF"/>
      <name val="Arial"/>
      <family val="2"/>
    </font>
    <font>
      <i/>
      <sz val="12"/>
      <color rgb="FF0000F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name val="Arial"/>
      <family val="2"/>
    </font>
    <font>
      <sz val="10"/>
      <name val="Arial"/>
      <family val="2"/>
    </font>
    <font>
      <sz val="12"/>
      <color rgb="FF000000"/>
      <name val="Calibri"/>
      <family val="2"/>
      <scheme val="minor"/>
    </font>
    <font>
      <b/>
      <sz val="12"/>
      <color rgb="FFC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i/>
      <sz val="10"/>
      <color rgb="FF0000FF"/>
      <name val="Arial"/>
      <family val="2"/>
    </font>
    <font>
      <i/>
      <sz val="10"/>
      <color rgb="FFC00000"/>
      <name val="Arial"/>
      <family val="2"/>
    </font>
    <font>
      <sz val="8"/>
      <name val="Arial"/>
      <family val="2"/>
    </font>
    <font>
      <sz val="11"/>
      <name val="Arial"/>
      <family val="2"/>
    </font>
    <font>
      <i/>
      <sz val="12"/>
      <color rgb="FFC00000"/>
      <name val="Calibri"/>
      <family val="2"/>
      <scheme val="minor"/>
    </font>
    <font>
      <i/>
      <sz val="11"/>
      <color rgb="FF0000FF"/>
      <name val="Arial"/>
      <family val="2"/>
    </font>
    <font>
      <i/>
      <sz val="11"/>
      <name val="Arial"/>
      <family val="2"/>
    </font>
    <font>
      <i/>
      <sz val="11"/>
      <color rgb="FFC00000"/>
      <name val="Arial"/>
      <family val="2"/>
    </font>
    <font>
      <sz val="12"/>
      <color rgb="FFC00000"/>
      <name val="Calibri"/>
      <family val="2"/>
      <scheme val="minor"/>
    </font>
    <font>
      <sz val="10"/>
      <name val="Helvetica"/>
      <family val="2"/>
    </font>
    <font>
      <sz val="10"/>
      <color theme="1"/>
      <name val="Helvetica"/>
      <family val="2"/>
    </font>
    <font>
      <sz val="10"/>
      <color theme="0" tint="-4.9989318521683403E-2"/>
      <name val="Helvetica"/>
      <family val="2"/>
    </font>
    <font>
      <sz val="12"/>
      <color theme="0" tint="-4.9989318521683403E-2"/>
      <name val="Calibri"/>
      <family val="2"/>
      <scheme val="minor"/>
    </font>
    <font>
      <i/>
      <sz val="10"/>
      <color rgb="FF0000FF"/>
      <name val="Helvetica"/>
      <family val="2"/>
    </font>
    <font>
      <sz val="12"/>
      <color theme="0" tint="-0.14999847407452621"/>
      <name val="Calibri"/>
      <family val="2"/>
      <scheme val="minor"/>
    </font>
    <font>
      <sz val="12"/>
      <color theme="0" tint="-0.249977111117893"/>
      <name val="Calibri"/>
      <family val="2"/>
      <scheme val="minor"/>
    </font>
    <font>
      <sz val="10"/>
      <color theme="0" tint="-0.249977111117893"/>
      <name val="Helvetica"/>
      <family val="2"/>
    </font>
    <font>
      <i/>
      <sz val="12"/>
      <name val="Calibri"/>
      <family val="2"/>
      <scheme val="minor"/>
    </font>
    <font>
      <i/>
      <sz val="12"/>
      <color rgb="FFC00000"/>
      <name val="Helvetica"/>
      <family val="2"/>
    </font>
    <font>
      <sz val="14"/>
      <color rgb="FFC00000"/>
      <name val="Calibri"/>
      <family val="2"/>
      <scheme val="minor"/>
    </font>
    <font>
      <i/>
      <sz val="11"/>
      <color rgb="FFC00000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00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applyFont="1"/>
    <xf numFmtId="0" fontId="2" fillId="0" borderId="0" xfId="0" applyFont="1" applyAlignment="1">
      <alignment horizontal="center" vertical="center" wrapText="1"/>
    </xf>
    <xf numFmtId="0" fontId="3" fillId="0" borderId="0" xfId="0" applyFont="1"/>
    <xf numFmtId="0" fontId="4" fillId="0" borderId="0" xfId="0" applyFont="1"/>
    <xf numFmtId="164" fontId="0" fillId="0" borderId="0" xfId="0" applyNumberFormat="1"/>
    <xf numFmtId="164" fontId="2" fillId="0" borderId="0" xfId="0" applyNumberFormat="1" applyFont="1"/>
    <xf numFmtId="164" fontId="0" fillId="0" borderId="0" xfId="0" applyNumberFormat="1" applyFont="1"/>
    <xf numFmtId="2" fontId="2" fillId="0" borderId="0" xfId="0" applyNumberFormat="1" applyFont="1"/>
    <xf numFmtId="2" fontId="0" fillId="0" borderId="0" xfId="0" applyNumberFormat="1" applyFont="1"/>
    <xf numFmtId="2" fontId="0" fillId="0" borderId="0" xfId="0" applyNumberFormat="1"/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/>
    <xf numFmtId="0" fontId="2" fillId="0" borderId="0" xfId="0" applyFont="1" applyAlignment="1">
      <alignment horizontal="center" vertical="center"/>
    </xf>
    <xf numFmtId="0" fontId="7" fillId="0" borderId="0" xfId="0" applyFont="1"/>
    <xf numFmtId="0" fontId="8" fillId="0" borderId="0" xfId="0" applyFont="1"/>
    <xf numFmtId="0" fontId="2" fillId="0" borderId="0" xfId="0" applyFont="1" applyAlignment="1">
      <alignment horizontal="center" wrapText="1"/>
    </xf>
    <xf numFmtId="0" fontId="0" fillId="0" borderId="0" xfId="0" applyAlignment="1">
      <alignment horizontal="center" vertical="center" wrapText="1"/>
    </xf>
    <xf numFmtId="0" fontId="9" fillId="0" borderId="0" xfId="0" applyFont="1"/>
    <xf numFmtId="0" fontId="0" fillId="0" borderId="0" xfId="0" applyAlignment="1">
      <alignment horizontal="right"/>
    </xf>
    <xf numFmtId="0" fontId="5" fillId="0" borderId="0" xfId="0" applyFont="1" applyAlignment="1">
      <alignment horizontal="right"/>
    </xf>
    <xf numFmtId="0" fontId="10" fillId="0" borderId="0" xfId="0" applyFont="1" applyAlignment="1">
      <alignment horizontal="right"/>
    </xf>
    <xf numFmtId="2" fontId="5" fillId="0" borderId="0" xfId="0" applyNumberFormat="1" applyFont="1"/>
    <xf numFmtId="2" fontId="10" fillId="0" borderId="0" xfId="0" applyNumberFormat="1" applyFont="1"/>
    <xf numFmtId="0" fontId="7" fillId="0" borderId="0" xfId="0" applyFont="1" applyAlignment="1">
      <alignment horizontal="left"/>
    </xf>
    <xf numFmtId="0" fontId="0" fillId="0" borderId="0" xfId="0" applyAlignment="1"/>
    <xf numFmtId="0" fontId="5" fillId="0" borderId="0" xfId="0" applyFont="1" applyBorder="1" applyAlignment="1">
      <alignment horizontal="right" vertical="center"/>
    </xf>
    <xf numFmtId="0" fontId="5" fillId="0" borderId="0" xfId="0" applyFont="1" applyBorder="1" applyAlignment="1">
      <alignment horizontal="right"/>
    </xf>
    <xf numFmtId="0" fontId="13" fillId="0" borderId="0" xfId="0" applyFont="1" applyBorder="1" applyAlignment="1">
      <alignment horizontal="right"/>
    </xf>
    <xf numFmtId="0" fontId="0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165" fontId="0" fillId="0" borderId="0" xfId="0" applyNumberFormat="1" applyFont="1" applyBorder="1" applyAlignment="1">
      <alignment horizontal="left"/>
    </xf>
    <xf numFmtId="0" fontId="7" fillId="0" borderId="0" xfId="0" applyFont="1" applyAlignment="1"/>
    <xf numFmtId="0" fontId="16" fillId="0" borderId="0" xfId="0" applyFont="1"/>
    <xf numFmtId="0" fontId="17" fillId="0" borderId="0" xfId="0" applyFont="1"/>
    <xf numFmtId="0" fontId="17" fillId="0" borderId="0" xfId="0" applyFont="1" applyAlignment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13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19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2" fillId="0" borderId="0" xfId="0" applyFont="1" applyAlignment="1">
      <alignment horizontal="left"/>
    </xf>
    <xf numFmtId="0" fontId="23" fillId="0" borderId="0" xfId="0" applyFont="1"/>
    <xf numFmtId="0" fontId="24" fillId="0" borderId="0" xfId="0" applyFont="1"/>
    <xf numFmtId="0" fontId="0" fillId="0" borderId="0" xfId="0" applyFont="1" applyAlignment="1"/>
    <xf numFmtId="0" fontId="0" fillId="2" borderId="3" xfId="0" applyFill="1" applyBorder="1" applyAlignment="1">
      <alignment horizontal="center" vertical="center"/>
    </xf>
    <xf numFmtId="0" fontId="0" fillId="2" borderId="3" xfId="0" applyFill="1" applyBorder="1" applyAlignment="1">
      <alignment horizontal="center"/>
    </xf>
    <xf numFmtId="1" fontId="25" fillId="0" borderId="0" xfId="0" applyNumberFormat="1" applyFont="1"/>
    <xf numFmtId="0" fontId="25" fillId="0" borderId="0" xfId="0" applyFont="1"/>
    <xf numFmtId="1" fontId="0" fillId="0" borderId="0" xfId="0" applyNumberFormat="1"/>
    <xf numFmtId="0" fontId="0" fillId="2" borderId="4" xfId="0" applyFill="1" applyBorder="1" applyAlignment="1">
      <alignment horizontal="center"/>
    </xf>
    <xf numFmtId="1" fontId="26" fillId="0" borderId="0" xfId="0" applyNumberFormat="1" applyFont="1" applyAlignment="1">
      <alignment horizontal="center"/>
    </xf>
    <xf numFmtId="1" fontId="27" fillId="0" borderId="0" xfId="0" applyNumberFormat="1" applyFont="1"/>
    <xf numFmtId="1" fontId="28" fillId="0" borderId="0" xfId="0" applyNumberFormat="1" applyFont="1"/>
    <xf numFmtId="0" fontId="28" fillId="0" borderId="0" xfId="0" applyFont="1"/>
    <xf numFmtId="166" fontId="29" fillId="0" borderId="0" xfId="0" applyNumberFormat="1" applyFont="1"/>
    <xf numFmtId="0" fontId="8" fillId="0" borderId="0" xfId="0" applyFont="1" applyAlignment="1">
      <alignment horizontal="center" vertical="center"/>
    </xf>
    <xf numFmtId="166" fontId="25" fillId="0" borderId="0" xfId="0" applyNumberFormat="1" applyFont="1"/>
    <xf numFmtId="166" fontId="0" fillId="0" borderId="0" xfId="0" applyNumberFormat="1"/>
    <xf numFmtId="0" fontId="30" fillId="0" borderId="0" xfId="0" applyFont="1"/>
    <xf numFmtId="0" fontId="12" fillId="0" borderId="0" xfId="0" applyFont="1"/>
    <xf numFmtId="0" fontId="31" fillId="0" borderId="0" xfId="0" applyFont="1"/>
    <xf numFmtId="0" fontId="32" fillId="0" borderId="0" xfId="0" applyFont="1"/>
    <xf numFmtId="2" fontId="25" fillId="0" borderId="0" xfId="0" applyNumberFormat="1" applyFont="1"/>
    <xf numFmtId="164" fontId="25" fillId="0" borderId="0" xfId="0" applyNumberFormat="1" applyFont="1"/>
    <xf numFmtId="0" fontId="0" fillId="0" borderId="0" xfId="0" applyAlignment="1">
      <alignment vertical="center" wrapText="1"/>
    </xf>
    <xf numFmtId="0" fontId="5" fillId="0" borderId="0" xfId="0" applyFont="1"/>
    <xf numFmtId="0" fontId="2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33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8" fillId="0" borderId="0" xfId="0" applyFont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Font="1" applyBorder="1" applyAlignment="1">
      <alignment horizontal="center" vertical="center"/>
    </xf>
    <xf numFmtId="0" fontId="14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0" fontId="15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0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" xfId="0" applyBorder="1" applyAlignment="1">
      <alignment horizontal="center"/>
    </xf>
    <xf numFmtId="0" fontId="13" fillId="0" borderId="0" xfId="0" applyFont="1" applyAlignment="1">
      <alignment horizontal="center"/>
    </xf>
    <xf numFmtId="0" fontId="19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0" fillId="0" borderId="0" xfId="0" applyAlignment="1">
      <alignment horizontal="left"/>
    </xf>
    <xf numFmtId="0" fontId="0" fillId="0" borderId="6" xfId="0" applyBorder="1" applyAlignment="1">
      <alignment horizontal="center"/>
    </xf>
    <xf numFmtId="2" fontId="0" fillId="0" borderId="0" xfId="0" applyNumberFormat="1" applyFont="1" applyAlignment="1">
      <alignment horizontal="center"/>
    </xf>
    <xf numFmtId="166" fontId="34" fillId="0" borderId="0" xfId="0" applyNumberFormat="1" applyFont="1"/>
    <xf numFmtId="0" fontId="35" fillId="0" borderId="0" xfId="0" applyFont="1"/>
    <xf numFmtId="166" fontId="36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theme" Target="theme/theme1.xml"/><Relationship Id="rId5" Type="http://schemas.openxmlformats.org/officeDocument/2006/relationships/worksheet" Target="worksheets/sheet5.xml"/><Relationship Id="rId61" Type="http://schemas.openxmlformats.org/officeDocument/2006/relationships/calcChain" Target="calcChain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styles" Target="style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22C754-0037-E44C-82B2-7EE31B9F1B20}">
  <dimension ref="A1:G21"/>
  <sheetViews>
    <sheetView tabSelected="1" workbookViewId="0">
      <selection activeCell="A25" sqref="A25"/>
    </sheetView>
  </sheetViews>
  <sheetFormatPr baseColWidth="10" defaultRowHeight="16"/>
  <sheetData>
    <row r="1" spans="1:7">
      <c r="B1" t="s">
        <v>35</v>
      </c>
    </row>
    <row r="2" spans="1:7">
      <c r="B2" s="78" t="s">
        <v>23</v>
      </c>
      <c r="C2" s="78"/>
      <c r="D2" s="78" t="s">
        <v>15</v>
      </c>
      <c r="E2" s="78"/>
      <c r="F2" s="78" t="s">
        <v>24</v>
      </c>
      <c r="G2" s="78"/>
    </row>
    <row r="3" spans="1:7">
      <c r="B3" t="s">
        <v>18</v>
      </c>
      <c r="C3" t="s">
        <v>19</v>
      </c>
      <c r="D3" t="s">
        <v>18</v>
      </c>
      <c r="E3" t="s">
        <v>19</v>
      </c>
      <c r="F3" t="s">
        <v>18</v>
      </c>
      <c r="G3" t="s">
        <v>19</v>
      </c>
    </row>
    <row r="4" spans="1:7">
      <c r="A4" t="s">
        <v>230</v>
      </c>
      <c r="B4" s="3">
        <v>20496</v>
      </c>
      <c r="C4" s="3">
        <v>232.31039999999999</v>
      </c>
      <c r="D4" s="3">
        <v>8940</v>
      </c>
      <c r="E4" s="3">
        <v>177</v>
      </c>
      <c r="F4" s="3">
        <v>9656</v>
      </c>
      <c r="G4" s="3">
        <v>19.5092</v>
      </c>
    </row>
    <row r="5" spans="1:7">
      <c r="B5" s="3">
        <v>10036.799999999999</v>
      </c>
      <c r="C5" s="3">
        <v>116.768</v>
      </c>
      <c r="D5" s="3">
        <v>8040</v>
      </c>
      <c r="E5" s="3">
        <v>78.599999999999994</v>
      </c>
      <c r="F5" s="3">
        <v>11760</v>
      </c>
      <c r="G5" s="3">
        <v>53.56</v>
      </c>
    </row>
    <row r="6" spans="1:7">
      <c r="B6" s="3">
        <v>15552</v>
      </c>
      <c r="C6" s="3">
        <v>190.65600000000001</v>
      </c>
      <c r="D6" s="3">
        <v>10821.6</v>
      </c>
      <c r="E6" s="3">
        <v>247.08240000000001</v>
      </c>
      <c r="F6" s="3">
        <v>13320</v>
      </c>
      <c r="G6" s="3">
        <v>99.278400000000005</v>
      </c>
    </row>
    <row r="7" spans="1:7">
      <c r="B7" s="3"/>
      <c r="C7" s="3"/>
      <c r="D7" s="3"/>
      <c r="E7" s="3"/>
      <c r="F7" s="3"/>
      <c r="G7" s="3"/>
    </row>
    <row r="8" spans="1:7">
      <c r="A8" t="s">
        <v>204</v>
      </c>
      <c r="B8" s="3">
        <v>6423.3</v>
      </c>
      <c r="C8" s="3">
        <v>795.86699999999996</v>
      </c>
      <c r="D8" s="3">
        <v>3875</v>
      </c>
      <c r="E8" s="3">
        <v>10.645</v>
      </c>
      <c r="F8" s="3">
        <v>16675</v>
      </c>
      <c r="G8" s="3">
        <v>56.798499999999997</v>
      </c>
    </row>
    <row r="9" spans="1:7">
      <c r="B9" s="3">
        <v>7797.1</v>
      </c>
      <c r="C9" s="3">
        <v>671.61040000000003</v>
      </c>
      <c r="D9" s="3">
        <v>4105.5200000000004</v>
      </c>
      <c r="E9" s="3">
        <v>17.333120000000001</v>
      </c>
      <c r="F9" s="3">
        <v>9597.6</v>
      </c>
      <c r="G9" s="3">
        <v>38.442480000000003</v>
      </c>
    </row>
    <row r="10" spans="1:7">
      <c r="B10" s="3">
        <v>11584.3</v>
      </c>
      <c r="C10" s="3">
        <v>679.38</v>
      </c>
      <c r="D10" s="3">
        <v>7197.12</v>
      </c>
      <c r="E10" s="3">
        <v>22.54</v>
      </c>
      <c r="F10" s="3">
        <v>9766.4</v>
      </c>
      <c r="G10" s="3">
        <v>181.52959999999999</v>
      </c>
    </row>
    <row r="11" spans="1:7">
      <c r="B11" s="3"/>
      <c r="C11" s="3"/>
      <c r="D11" s="3"/>
      <c r="E11" s="3"/>
      <c r="F11" s="3"/>
      <c r="G11" s="3"/>
    </row>
    <row r="12" spans="1:7">
      <c r="A12" t="s">
        <v>235</v>
      </c>
      <c r="B12" s="3">
        <v>27650.400000000001</v>
      </c>
      <c r="C12" s="3">
        <v>578.78880000000004</v>
      </c>
      <c r="D12" s="3">
        <v>15895.2</v>
      </c>
      <c r="E12" s="3">
        <v>356.79840000000002</v>
      </c>
      <c r="F12" s="3">
        <v>25628.400000000001</v>
      </c>
      <c r="G12" s="3">
        <v>508.33440000000002</v>
      </c>
    </row>
    <row r="13" spans="1:7">
      <c r="B13" s="3">
        <v>18848</v>
      </c>
      <c r="C13" s="3">
        <v>1413.6</v>
      </c>
      <c r="D13" s="3">
        <v>10441.200000000001</v>
      </c>
      <c r="E13" s="3">
        <v>298.72680000000003</v>
      </c>
      <c r="F13" s="3">
        <v>28382.400000000001</v>
      </c>
      <c r="G13" s="3">
        <v>1820.88</v>
      </c>
    </row>
    <row r="14" spans="1:7">
      <c r="B14" s="3">
        <v>30600</v>
      </c>
      <c r="C14" s="3">
        <v>1349.3920000000001</v>
      </c>
      <c r="D14" s="3">
        <v>10956</v>
      </c>
      <c r="E14" s="3">
        <v>686.4</v>
      </c>
      <c r="F14" s="3">
        <v>46116</v>
      </c>
      <c r="G14" s="3">
        <v>2562.84</v>
      </c>
    </row>
    <row r="15" spans="1:7">
      <c r="B15" s="3">
        <v>36108</v>
      </c>
      <c r="C15" s="3">
        <v>781.11599999999999</v>
      </c>
      <c r="D15" s="3">
        <v>27129.599999999999</v>
      </c>
      <c r="E15" s="3">
        <v>563.24159999999995</v>
      </c>
      <c r="F15" s="3">
        <v>34704</v>
      </c>
      <c r="G15" s="3">
        <v>2952</v>
      </c>
    </row>
    <row r="16" spans="1:7">
      <c r="B16" s="3">
        <v>45240</v>
      </c>
      <c r="C16" s="3">
        <v>893.56799999999998</v>
      </c>
      <c r="D16" s="3">
        <v>10508.4</v>
      </c>
      <c r="E16" s="3">
        <v>170.4024</v>
      </c>
      <c r="F16" s="3">
        <v>22278</v>
      </c>
      <c r="G16" s="3">
        <v>1516.8</v>
      </c>
    </row>
    <row r="17" spans="1:7">
      <c r="B17" s="5"/>
      <c r="C17" s="5"/>
      <c r="D17" s="5"/>
      <c r="E17" s="5"/>
      <c r="F17" s="5"/>
      <c r="G17" s="5"/>
    </row>
    <row r="18" spans="1:7">
      <c r="A18" t="s">
        <v>236</v>
      </c>
      <c r="B18" s="5"/>
      <c r="C18" s="5"/>
      <c r="D18" s="3">
        <v>26532</v>
      </c>
      <c r="E18" s="3">
        <v>386.76</v>
      </c>
      <c r="F18" s="3">
        <v>26677</v>
      </c>
      <c r="G18" s="3">
        <v>2492.6</v>
      </c>
    </row>
    <row r="19" spans="1:7">
      <c r="B19" s="5"/>
      <c r="C19" s="5"/>
      <c r="D19" s="3">
        <v>16384.2</v>
      </c>
      <c r="E19" s="3">
        <v>204.74440000000001</v>
      </c>
      <c r="F19" s="3">
        <v>24840</v>
      </c>
      <c r="G19" s="3">
        <v>878.4</v>
      </c>
    </row>
    <row r="20" spans="1:7">
      <c r="B20" s="5"/>
      <c r="C20" s="5"/>
      <c r="D20" s="3">
        <v>15451.8</v>
      </c>
      <c r="E20" s="3">
        <v>162.32579999999999</v>
      </c>
      <c r="F20" s="3">
        <v>34638</v>
      </c>
      <c r="G20" s="3">
        <v>897</v>
      </c>
    </row>
    <row r="21" spans="1:7">
      <c r="B21" s="5"/>
      <c r="C21" s="5"/>
      <c r="D21" s="3">
        <v>22277.7</v>
      </c>
      <c r="E21" s="3">
        <v>640.03229999999996</v>
      </c>
      <c r="F21" s="3">
        <v>18239</v>
      </c>
      <c r="G21" s="3">
        <v>1988.6</v>
      </c>
    </row>
  </sheetData>
  <mergeCells count="3">
    <mergeCell ref="B2:C2"/>
    <mergeCell ref="D2:E2"/>
    <mergeCell ref="F2:G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C8FA6B-FEF6-3544-A7D7-252773D94BD1}">
  <dimension ref="A1:BU16"/>
  <sheetViews>
    <sheetView workbookViewId="0">
      <selection activeCell="BD20" sqref="BD20"/>
    </sheetView>
  </sheetViews>
  <sheetFormatPr baseColWidth="10" defaultRowHeight="16"/>
  <cols>
    <col min="1" max="1" width="17" customWidth="1"/>
  </cols>
  <sheetData>
    <row r="1" spans="1:73">
      <c r="B1" s="34" t="s">
        <v>89</v>
      </c>
    </row>
    <row r="2" spans="1:73">
      <c r="A2" s="31" t="s">
        <v>73</v>
      </c>
      <c r="B2" s="83" t="s">
        <v>74</v>
      </c>
      <c r="C2" s="83"/>
      <c r="D2" s="83"/>
      <c r="E2" s="83"/>
      <c r="F2" s="83"/>
      <c r="G2" s="83"/>
      <c r="H2" s="83"/>
      <c r="I2" s="83"/>
      <c r="J2" s="83"/>
      <c r="K2" s="83"/>
      <c r="L2" s="83"/>
      <c r="M2" s="83"/>
      <c r="N2" s="83" t="s">
        <v>238</v>
      </c>
      <c r="O2" s="83"/>
      <c r="P2" s="83"/>
      <c r="Q2" s="83"/>
      <c r="R2" s="83"/>
      <c r="S2" s="83"/>
      <c r="T2" s="83"/>
      <c r="U2" s="83"/>
      <c r="V2" s="83"/>
      <c r="W2" s="83"/>
      <c r="X2" s="83"/>
      <c r="Y2" s="83"/>
      <c r="Z2" s="83" t="s">
        <v>239</v>
      </c>
      <c r="AA2" s="83"/>
      <c r="AB2" s="83"/>
      <c r="AC2" s="83"/>
      <c r="AD2" s="83"/>
      <c r="AE2" s="83"/>
      <c r="AF2" s="83"/>
      <c r="AG2" s="83"/>
      <c r="AH2" s="83"/>
      <c r="AI2" s="83"/>
      <c r="AJ2" s="83"/>
      <c r="AK2" s="83"/>
      <c r="AL2" s="83" t="s">
        <v>240</v>
      </c>
      <c r="AM2" s="83"/>
      <c r="AN2" s="83"/>
      <c r="AO2" s="83"/>
      <c r="AP2" s="83"/>
      <c r="AQ2" s="83"/>
      <c r="AR2" s="83"/>
      <c r="AS2" s="83"/>
      <c r="AT2" s="83"/>
      <c r="AU2" s="83"/>
      <c r="AV2" s="83"/>
      <c r="AW2" s="83"/>
      <c r="AX2" s="82" t="s">
        <v>241</v>
      </c>
      <c r="AY2" s="82"/>
      <c r="AZ2" s="82"/>
      <c r="BA2" s="82"/>
      <c r="BB2" s="82"/>
      <c r="BC2" s="82"/>
      <c r="BD2" s="82"/>
      <c r="BE2" s="82"/>
      <c r="BF2" s="82"/>
      <c r="BG2" s="82"/>
      <c r="BH2" s="82"/>
      <c r="BI2" s="82"/>
      <c r="BJ2" s="82" t="s">
        <v>20</v>
      </c>
      <c r="BK2" s="82"/>
      <c r="BL2" s="82"/>
      <c r="BM2" s="82"/>
      <c r="BN2" s="82"/>
      <c r="BO2" s="82"/>
      <c r="BP2" s="82"/>
      <c r="BQ2" s="82"/>
      <c r="BR2" s="82"/>
      <c r="BS2" s="82"/>
      <c r="BT2" s="82"/>
      <c r="BU2" s="82"/>
    </row>
    <row r="3" spans="1:73">
      <c r="A3" s="31" t="s">
        <v>75</v>
      </c>
      <c r="B3" s="81" t="s">
        <v>11</v>
      </c>
      <c r="C3" s="81"/>
      <c r="D3" s="81"/>
      <c r="E3" s="84" t="s">
        <v>23</v>
      </c>
      <c r="F3" s="84"/>
      <c r="G3" s="84"/>
      <c r="H3" s="84" t="s">
        <v>15</v>
      </c>
      <c r="I3" s="84"/>
      <c r="J3" s="84"/>
      <c r="K3" s="84" t="s">
        <v>24</v>
      </c>
      <c r="L3" s="84"/>
      <c r="M3" s="84"/>
      <c r="N3" s="81" t="s">
        <v>11</v>
      </c>
      <c r="O3" s="81"/>
      <c r="P3" s="81"/>
      <c r="Q3" s="84" t="s">
        <v>23</v>
      </c>
      <c r="R3" s="84"/>
      <c r="S3" s="84"/>
      <c r="T3" s="84" t="s">
        <v>15</v>
      </c>
      <c r="U3" s="84"/>
      <c r="V3" s="84"/>
      <c r="W3" s="84" t="s">
        <v>24</v>
      </c>
      <c r="X3" s="84"/>
      <c r="Y3" s="84"/>
      <c r="Z3" s="81" t="s">
        <v>11</v>
      </c>
      <c r="AA3" s="81"/>
      <c r="AB3" s="81"/>
      <c r="AC3" s="84" t="s">
        <v>23</v>
      </c>
      <c r="AD3" s="84"/>
      <c r="AE3" s="84"/>
      <c r="AF3" s="84" t="s">
        <v>15</v>
      </c>
      <c r="AG3" s="84"/>
      <c r="AH3" s="84"/>
      <c r="AI3" s="84" t="s">
        <v>24</v>
      </c>
      <c r="AJ3" s="84"/>
      <c r="AK3" s="84"/>
      <c r="AL3" s="81" t="s">
        <v>11</v>
      </c>
      <c r="AM3" s="81"/>
      <c r="AN3" s="81"/>
      <c r="AO3" s="84" t="s">
        <v>23</v>
      </c>
      <c r="AP3" s="84"/>
      <c r="AQ3" s="84"/>
      <c r="AR3" s="84" t="s">
        <v>15</v>
      </c>
      <c r="AS3" s="84"/>
      <c r="AT3" s="84"/>
      <c r="AU3" s="84" t="s">
        <v>24</v>
      </c>
      <c r="AV3" s="84"/>
      <c r="AW3" s="84"/>
      <c r="AX3" s="86" t="s">
        <v>11</v>
      </c>
      <c r="AY3" s="86"/>
      <c r="AZ3" s="86"/>
      <c r="BA3" s="85" t="s">
        <v>23</v>
      </c>
      <c r="BB3" s="85"/>
      <c r="BC3" s="85"/>
      <c r="BD3" s="85" t="s">
        <v>15</v>
      </c>
      <c r="BE3" s="85"/>
      <c r="BF3" s="85"/>
      <c r="BG3" s="85" t="s">
        <v>24</v>
      </c>
      <c r="BH3" s="85"/>
      <c r="BI3" s="85"/>
      <c r="BJ3" s="86" t="s">
        <v>11</v>
      </c>
      <c r="BK3" s="86"/>
      <c r="BL3" s="86"/>
      <c r="BM3" s="85" t="s">
        <v>23</v>
      </c>
      <c r="BN3" s="85"/>
      <c r="BO3" s="85"/>
      <c r="BP3" s="85" t="s">
        <v>15</v>
      </c>
      <c r="BQ3" s="85"/>
      <c r="BR3" s="85"/>
      <c r="BS3" s="85" t="s">
        <v>24</v>
      </c>
      <c r="BT3" s="85"/>
      <c r="BU3" s="85"/>
    </row>
    <row r="4" spans="1:73">
      <c r="A4" s="32" t="s">
        <v>76</v>
      </c>
      <c r="B4" s="81">
        <v>1</v>
      </c>
      <c r="C4" s="81">
        <v>2</v>
      </c>
      <c r="D4" s="81">
        <v>3</v>
      </c>
      <c r="E4" s="81">
        <v>1</v>
      </c>
      <c r="F4" s="81">
        <v>2</v>
      </c>
      <c r="G4" s="81">
        <v>3</v>
      </c>
      <c r="H4" s="81">
        <v>1</v>
      </c>
      <c r="I4" s="81">
        <v>2</v>
      </c>
      <c r="J4" s="81">
        <v>3</v>
      </c>
      <c r="K4" s="81">
        <v>1</v>
      </c>
      <c r="L4" s="81">
        <v>2</v>
      </c>
      <c r="M4" s="81">
        <v>3</v>
      </c>
      <c r="N4" s="81">
        <v>1</v>
      </c>
      <c r="O4" s="81">
        <v>2</v>
      </c>
      <c r="P4" s="81">
        <v>3</v>
      </c>
      <c r="Q4" s="81">
        <v>1</v>
      </c>
      <c r="R4" s="81">
        <v>2</v>
      </c>
      <c r="S4" s="81">
        <v>3</v>
      </c>
      <c r="T4" s="81">
        <v>1</v>
      </c>
      <c r="U4" s="81">
        <v>2</v>
      </c>
      <c r="V4" s="81">
        <v>3</v>
      </c>
      <c r="W4" s="81">
        <v>1</v>
      </c>
      <c r="X4" s="81">
        <v>2</v>
      </c>
      <c r="Y4" s="81">
        <v>3</v>
      </c>
      <c r="Z4" s="81">
        <v>1</v>
      </c>
      <c r="AA4" s="81">
        <v>2</v>
      </c>
      <c r="AB4" s="81">
        <v>3</v>
      </c>
      <c r="AC4" s="81">
        <v>1</v>
      </c>
      <c r="AD4" s="81">
        <v>2</v>
      </c>
      <c r="AE4" s="81">
        <v>3</v>
      </c>
      <c r="AF4" s="81">
        <v>1</v>
      </c>
      <c r="AG4" s="81">
        <v>2</v>
      </c>
      <c r="AH4" s="81">
        <v>3</v>
      </c>
      <c r="AI4" s="81">
        <v>1</v>
      </c>
      <c r="AJ4" s="81">
        <v>2</v>
      </c>
      <c r="AK4" s="81">
        <v>3</v>
      </c>
      <c r="AL4" s="81">
        <v>1</v>
      </c>
      <c r="AM4" s="81">
        <v>2</v>
      </c>
      <c r="AN4" s="81">
        <v>3</v>
      </c>
      <c r="AO4" s="81">
        <v>1</v>
      </c>
      <c r="AP4" s="81">
        <v>2</v>
      </c>
      <c r="AQ4" s="81">
        <v>3</v>
      </c>
      <c r="AR4" s="81">
        <v>1</v>
      </c>
      <c r="AS4" s="81">
        <v>2</v>
      </c>
      <c r="AT4" s="81">
        <v>3</v>
      </c>
      <c r="AU4" s="81">
        <v>1</v>
      </c>
      <c r="AV4" s="81">
        <v>2</v>
      </c>
      <c r="AW4" s="81">
        <v>3</v>
      </c>
      <c r="AX4" s="81">
        <v>1</v>
      </c>
      <c r="AY4" s="81">
        <v>2</v>
      </c>
      <c r="AZ4" s="81">
        <v>3</v>
      </c>
      <c r="BA4" s="81">
        <v>1</v>
      </c>
      <c r="BB4" s="81">
        <v>2</v>
      </c>
      <c r="BC4" s="81">
        <v>3</v>
      </c>
      <c r="BD4" s="81">
        <v>1</v>
      </c>
      <c r="BE4" s="81">
        <v>2</v>
      </c>
      <c r="BF4" s="81">
        <v>3</v>
      </c>
      <c r="BG4" s="81">
        <v>1</v>
      </c>
      <c r="BH4" s="81">
        <v>2</v>
      </c>
      <c r="BI4" s="81">
        <v>3</v>
      </c>
      <c r="BJ4" s="81">
        <v>1</v>
      </c>
      <c r="BK4" s="81">
        <v>2</v>
      </c>
      <c r="BL4" s="81">
        <v>3</v>
      </c>
      <c r="BM4" s="81">
        <v>1</v>
      </c>
      <c r="BN4" s="81">
        <v>2</v>
      </c>
      <c r="BO4" s="81">
        <v>3</v>
      </c>
      <c r="BP4" s="81">
        <v>1</v>
      </c>
      <c r="BQ4" s="81">
        <v>2</v>
      </c>
      <c r="BR4" s="81">
        <v>3</v>
      </c>
      <c r="BS4" s="81">
        <v>1</v>
      </c>
      <c r="BT4" s="81">
        <v>2</v>
      </c>
      <c r="BU4" s="81">
        <v>3</v>
      </c>
    </row>
    <row r="5" spans="1:73">
      <c r="A5" s="33" t="s">
        <v>77</v>
      </c>
      <c r="B5" s="81"/>
      <c r="C5" s="81"/>
      <c r="D5" s="81"/>
      <c r="E5" s="81"/>
      <c r="F5" s="81"/>
      <c r="G5" s="81"/>
      <c r="H5" s="81"/>
      <c r="I5" s="81"/>
      <c r="J5" s="81"/>
      <c r="K5" s="81"/>
      <c r="L5" s="81"/>
      <c r="M5" s="81"/>
      <c r="N5" s="81"/>
      <c r="O5" s="81"/>
      <c r="P5" s="81"/>
      <c r="Q5" s="81"/>
      <c r="R5" s="81"/>
      <c r="S5" s="81"/>
      <c r="T5" s="81"/>
      <c r="U5" s="81"/>
      <c r="V5" s="81"/>
      <c r="W5" s="81"/>
      <c r="X5" s="81"/>
      <c r="Y5" s="81"/>
      <c r="Z5" s="81"/>
      <c r="AA5" s="81"/>
      <c r="AB5" s="81"/>
      <c r="AC5" s="81"/>
      <c r="AD5" s="81"/>
      <c r="AE5" s="81"/>
      <c r="AF5" s="81"/>
      <c r="AG5" s="81"/>
      <c r="AH5" s="81"/>
      <c r="AI5" s="81"/>
      <c r="AJ5" s="81"/>
      <c r="AK5" s="81"/>
      <c r="AL5" s="81"/>
      <c r="AM5" s="81"/>
      <c r="AN5" s="81"/>
      <c r="AO5" s="81"/>
      <c r="AP5" s="81"/>
      <c r="AQ5" s="81"/>
      <c r="AR5" s="81"/>
      <c r="AS5" s="81"/>
      <c r="AT5" s="81"/>
      <c r="AU5" s="81"/>
      <c r="AV5" s="81"/>
      <c r="AW5" s="81"/>
      <c r="AX5" s="81"/>
      <c r="AY5" s="81"/>
      <c r="AZ5" s="81"/>
      <c r="BA5" s="81"/>
      <c r="BB5" s="81"/>
      <c r="BC5" s="81"/>
      <c r="BD5" s="81"/>
      <c r="BE5" s="81"/>
      <c r="BF5" s="81"/>
      <c r="BG5" s="81"/>
      <c r="BH5" s="81"/>
      <c r="BI5" s="81"/>
      <c r="BJ5" s="81"/>
      <c r="BK5" s="81"/>
      <c r="BL5" s="81"/>
      <c r="BM5" s="81"/>
      <c r="BN5" s="81"/>
      <c r="BO5" s="81"/>
      <c r="BP5" s="81"/>
      <c r="BQ5" s="81"/>
      <c r="BR5" s="81"/>
      <c r="BS5" s="81"/>
      <c r="BT5" s="81"/>
      <c r="BU5" s="81"/>
    </row>
    <row r="6" spans="1:73">
      <c r="A6" s="33" t="s">
        <v>78</v>
      </c>
      <c r="B6" s="36">
        <v>1.0099450904849877E-5</v>
      </c>
      <c r="C6" s="36">
        <v>1.9232885935333983E-5</v>
      </c>
      <c r="D6" s="36">
        <v>4.4512173649377467E-5</v>
      </c>
      <c r="E6" s="36">
        <v>4.2264969369785919E-5</v>
      </c>
      <c r="F6" s="36">
        <v>8.4596015762032261E-6</v>
      </c>
      <c r="G6" s="36">
        <v>5.0017993220629405E-5</v>
      </c>
      <c r="H6" s="36">
        <v>0</v>
      </c>
      <c r="I6" s="36">
        <v>2.5722242262186078E-4</v>
      </c>
      <c r="J6" s="36">
        <v>2.2098783549978274E-4</v>
      </c>
      <c r="K6" s="36">
        <v>3.9781358839248659E-6</v>
      </c>
      <c r="L6" s="36">
        <v>6.0071145801550556E-5</v>
      </c>
      <c r="M6" s="36">
        <v>3.3803215056363506E-4</v>
      </c>
      <c r="N6" s="36">
        <v>1.1040250343412987E-3</v>
      </c>
      <c r="O6" s="36">
        <v>9.1470719278465527E-3</v>
      </c>
      <c r="P6" s="36">
        <v>3.8207635820253767E-3</v>
      </c>
      <c r="Q6" s="36">
        <v>4.3831954620647028E-3</v>
      </c>
      <c r="R6" s="36">
        <v>2.7112773195155089E-3</v>
      </c>
      <c r="S6" s="36">
        <v>3.865112045110624E-3</v>
      </c>
      <c r="T6" s="36">
        <v>1.5216321589943912E-3</v>
      </c>
      <c r="U6" s="36">
        <v>3.6871926445118867E-3</v>
      </c>
      <c r="V6" s="36">
        <v>1.9710599996436051E-3</v>
      </c>
      <c r="W6" s="36">
        <v>2.2566715501002748E-3</v>
      </c>
      <c r="X6" s="36">
        <v>2.752861427152138E-3</v>
      </c>
      <c r="Y6" s="36">
        <v>1.3526220735131289E-3</v>
      </c>
      <c r="Z6" s="36" t="s">
        <v>70</v>
      </c>
      <c r="AA6" s="36" t="s">
        <v>70</v>
      </c>
      <c r="AB6" s="36" t="s">
        <v>70</v>
      </c>
      <c r="AC6" s="36">
        <v>1.6179000179000199E-2</v>
      </c>
      <c r="AD6" s="36">
        <v>1.4321256745153176E-2</v>
      </c>
      <c r="AE6" s="36">
        <v>1.7517420491419487E-2</v>
      </c>
      <c r="AF6" s="36">
        <v>2.7300098502769012E-3</v>
      </c>
      <c r="AG6" s="36">
        <v>2.9273303312202211E-3</v>
      </c>
      <c r="AH6" s="36">
        <v>1.0691345212373005E-3</v>
      </c>
      <c r="AI6" s="36">
        <v>6.9851032771181491E-3</v>
      </c>
      <c r="AJ6" s="36">
        <v>7.8020337173856117E-3</v>
      </c>
      <c r="AK6" s="36">
        <v>2.7183623783512702E-3</v>
      </c>
      <c r="AL6" s="36">
        <v>4.6744745623308865E-4</v>
      </c>
      <c r="AM6" s="36">
        <v>1.0173369930658522E-3</v>
      </c>
      <c r="AN6" s="36">
        <v>2.4733841746375279E-3</v>
      </c>
      <c r="AO6" s="36">
        <v>4.8902289674323434E-4</v>
      </c>
      <c r="AP6" s="36">
        <v>8.4229180047856646E-4</v>
      </c>
      <c r="AQ6" s="36">
        <v>1.5440145072876563E-3</v>
      </c>
      <c r="AR6" s="36">
        <v>4.6411416462273944E-4</v>
      </c>
      <c r="AS6" s="36">
        <v>1.4823465319884267E-3</v>
      </c>
      <c r="AT6" s="36">
        <v>1.6924616349658252E-4</v>
      </c>
      <c r="AU6" s="36">
        <v>2.1510453954712901E-4</v>
      </c>
      <c r="AV6" s="36">
        <v>1.3389629928336282E-3</v>
      </c>
      <c r="AW6" s="36">
        <v>5.9968066823471529E-4</v>
      </c>
      <c r="AX6" s="36" t="s">
        <v>70</v>
      </c>
      <c r="AY6" s="36" t="s">
        <v>70</v>
      </c>
      <c r="AZ6" s="36" t="s">
        <v>70</v>
      </c>
      <c r="BA6" s="36">
        <v>5.4007902905347021E-3</v>
      </c>
      <c r="BB6" s="36">
        <v>1.4383438655857445E-4</v>
      </c>
      <c r="BC6" s="36">
        <v>2.8337611913240293E-3</v>
      </c>
      <c r="BD6" s="36">
        <v>2.0293387762144958E-4</v>
      </c>
      <c r="BE6" s="36">
        <v>1.5412347201675929E-3</v>
      </c>
      <c r="BF6" s="36">
        <v>1.1093493235770845E-3</v>
      </c>
      <c r="BG6" s="36">
        <v>1.104549155847976E-3</v>
      </c>
      <c r="BH6" s="36">
        <v>2.598412441693418E-3</v>
      </c>
      <c r="BI6" s="36">
        <v>2.9799399576138819E-3</v>
      </c>
      <c r="BJ6" s="36" t="s">
        <v>70</v>
      </c>
      <c r="BK6" s="36" t="s">
        <v>70</v>
      </c>
      <c r="BL6" s="36" t="s">
        <v>70</v>
      </c>
      <c r="BM6" s="36">
        <v>9.761893992940588E-3</v>
      </c>
      <c r="BN6" s="36">
        <v>1.2335959534718475E-2</v>
      </c>
      <c r="BO6" s="36">
        <v>5.7940220849553251E-3</v>
      </c>
      <c r="BP6" s="36">
        <v>7.2527223826239747E-3</v>
      </c>
      <c r="BQ6" s="36">
        <v>6.0503693768616199E-3</v>
      </c>
      <c r="BR6" s="36">
        <v>6.9091655857119894E-3</v>
      </c>
      <c r="BS6" s="36">
        <v>1.1979334635045415E-2</v>
      </c>
      <c r="BT6" s="36">
        <v>3.722389446757993E-3</v>
      </c>
      <c r="BU6" s="36">
        <v>6.243863941887689E-3</v>
      </c>
    </row>
    <row r="7" spans="1:73">
      <c r="A7" s="33" t="s">
        <v>79</v>
      </c>
      <c r="B7" s="36">
        <v>1.8358687693078619</v>
      </c>
      <c r="C7" s="36">
        <v>0.87119716654155477</v>
      </c>
      <c r="D7" s="36">
        <v>0.56169471112257985</v>
      </c>
      <c r="E7" s="36">
        <v>1.2982033122159393</v>
      </c>
      <c r="F7" s="36">
        <v>0.79048212709225463</v>
      </c>
      <c r="G7" s="36">
        <v>0.88720720517838814</v>
      </c>
      <c r="H7" s="36">
        <v>2.3229001224274213</v>
      </c>
      <c r="I7" s="36">
        <v>1.3670093416217104</v>
      </c>
      <c r="J7" s="36">
        <v>1.1908653889416043</v>
      </c>
      <c r="K7" s="36">
        <v>2.3371472154558828</v>
      </c>
      <c r="L7" s="36">
        <v>0.91926421333824893</v>
      </c>
      <c r="M7" s="36">
        <v>1.3412252599203696</v>
      </c>
      <c r="N7" s="36">
        <v>0.15228918612372125</v>
      </c>
      <c r="O7" s="36">
        <v>4.8986988160894931E-2</v>
      </c>
      <c r="P7" s="36">
        <v>3.6184446641807401E-2</v>
      </c>
      <c r="Q7" s="36">
        <v>0.13032953596155292</v>
      </c>
      <c r="R7" s="36">
        <v>4.1832797071684608E-2</v>
      </c>
      <c r="S7" s="36">
        <v>2.1268869484908932E-2</v>
      </c>
      <c r="T7" s="36">
        <v>0.16857107473910196</v>
      </c>
      <c r="U7" s="36">
        <v>6.2968355391185032E-2</v>
      </c>
      <c r="V7" s="36">
        <v>8.3362404138440052E-2</v>
      </c>
      <c r="W7" s="36">
        <v>0.13912846439310231</v>
      </c>
      <c r="X7" s="36">
        <v>0.10695571289035047</v>
      </c>
      <c r="Y7" s="36">
        <v>9.3160914159472294E-2</v>
      </c>
      <c r="Z7" s="36" t="s">
        <v>70</v>
      </c>
      <c r="AA7" s="36" t="s">
        <v>70</v>
      </c>
      <c r="AB7" s="36" t="s">
        <v>70</v>
      </c>
      <c r="AC7" s="36">
        <v>0.61185336963286063</v>
      </c>
      <c r="AD7" s="36">
        <v>0.82069612349262555</v>
      </c>
      <c r="AE7" s="36">
        <v>0.33342977912588295</v>
      </c>
      <c r="AF7" s="36">
        <v>8.2175474076447541E-2</v>
      </c>
      <c r="AG7" s="36">
        <v>3.788686475680135E-2</v>
      </c>
      <c r="AH7" s="36">
        <v>9.1230860874450301E-2</v>
      </c>
      <c r="AI7" s="36">
        <v>0.18686528680992412</v>
      </c>
      <c r="AJ7" s="36">
        <v>0.2479493275850041</v>
      </c>
      <c r="AK7" s="36">
        <v>0.31415487700819827</v>
      </c>
      <c r="AL7" s="36">
        <v>0.28271972719369798</v>
      </c>
      <c r="AM7" s="36">
        <v>4.9898636204054138E-2</v>
      </c>
      <c r="AN7" s="36">
        <v>7.3362173425989302E-2</v>
      </c>
      <c r="AO7" s="36">
        <v>0.16569247302607076</v>
      </c>
      <c r="AP7" s="36">
        <v>7.4123982865489352E-2</v>
      </c>
      <c r="AQ7" s="36">
        <v>5.0477754173081521E-2</v>
      </c>
      <c r="AR7" s="36">
        <v>0.2257718775488067</v>
      </c>
      <c r="AS7" s="36">
        <v>0.11179623294394314</v>
      </c>
      <c r="AT7" s="36">
        <v>0.1559474482316239</v>
      </c>
      <c r="AU7" s="36">
        <v>0.13669190471663467</v>
      </c>
      <c r="AV7" s="36">
        <v>5.8604219851143911E-2</v>
      </c>
      <c r="AW7" s="36">
        <v>0.10074670962989225</v>
      </c>
      <c r="AX7" s="36" t="s">
        <v>70</v>
      </c>
      <c r="AY7" s="36" t="s">
        <v>70</v>
      </c>
      <c r="AZ7" s="36" t="s">
        <v>70</v>
      </c>
      <c r="BA7" s="36">
        <v>8.4214473944546786E-2</v>
      </c>
      <c r="BB7" s="36">
        <v>0.13482566913275484</v>
      </c>
      <c r="BC7" s="36">
        <v>0.11128055946327413</v>
      </c>
      <c r="BD7" s="36">
        <v>1.1254737182360645E-2</v>
      </c>
      <c r="BE7" s="36">
        <v>4.3619796689810695E-3</v>
      </c>
      <c r="BF7" s="36">
        <v>6.4231337663526525E-3</v>
      </c>
      <c r="BG7" s="36">
        <v>6.41730219731559E-2</v>
      </c>
      <c r="BH7" s="36">
        <v>0.2316674374121592</v>
      </c>
      <c r="BI7" s="36">
        <v>5.0181786675951801E-2</v>
      </c>
      <c r="BJ7" s="36" t="s">
        <v>70</v>
      </c>
      <c r="BK7" s="36" t="s">
        <v>70</v>
      </c>
      <c r="BL7" s="36" t="s">
        <v>70</v>
      </c>
      <c r="BM7" s="36">
        <v>5.6195842406101447E-2</v>
      </c>
      <c r="BN7" s="36">
        <v>9.7386646939946281E-2</v>
      </c>
      <c r="BO7" s="36">
        <v>5.7653293237106447E-2</v>
      </c>
      <c r="BP7" s="36">
        <v>9.4770897810561739E-3</v>
      </c>
      <c r="BQ7" s="36">
        <v>8.9660396813458637E-3</v>
      </c>
      <c r="BR7" s="36">
        <v>1.9481347826941751E-2</v>
      </c>
      <c r="BS7" s="36">
        <v>9.72376706193776E-3</v>
      </c>
      <c r="BT7" s="36">
        <v>1.413733270986924E-2</v>
      </c>
      <c r="BU7" s="36">
        <v>3.7365798465989843E-3</v>
      </c>
    </row>
    <row r="8" spans="1:73">
      <c r="A8" s="33" t="s">
        <v>80</v>
      </c>
      <c r="B8" s="36">
        <v>0.1392447956815154</v>
      </c>
      <c r="C8" s="36">
        <v>9.9632760557771108E-2</v>
      </c>
      <c r="D8" s="36">
        <v>7.5973135726679408E-2</v>
      </c>
      <c r="E8" s="36">
        <v>0.18534179996721262</v>
      </c>
      <c r="F8" s="36">
        <v>9.5483435584217138E-2</v>
      </c>
      <c r="G8" s="36">
        <v>9.233934992528707E-2</v>
      </c>
      <c r="H8" s="36">
        <v>0.15242365351794121</v>
      </c>
      <c r="I8" s="36">
        <v>9.3682725876618106E-2</v>
      </c>
      <c r="J8" s="36">
        <v>0.11120526720240033</v>
      </c>
      <c r="K8" s="36">
        <v>0.17043107152915518</v>
      </c>
      <c r="L8" s="36">
        <v>0.1140543877079699</v>
      </c>
      <c r="M8" s="36">
        <v>0.12683548516972515</v>
      </c>
      <c r="N8" s="36">
        <v>9.0388655974448853E-3</v>
      </c>
      <c r="O8" s="36">
        <v>1.1505170411196822E-2</v>
      </c>
      <c r="P8" s="36">
        <v>7.8303555558308247E-3</v>
      </c>
      <c r="Q8" s="36">
        <v>7.7070211974466354E-2</v>
      </c>
      <c r="R8" s="36">
        <v>6.6457149406592989E-2</v>
      </c>
      <c r="S8" s="36">
        <v>3.4770291261199258E-2</v>
      </c>
      <c r="T8" s="36">
        <v>3.6673217386658505E-2</v>
      </c>
      <c r="U8" s="36">
        <v>3.0442522878858354E-2</v>
      </c>
      <c r="V8" s="36">
        <v>1.514863859405668E-2</v>
      </c>
      <c r="W8" s="36">
        <v>2.6187874317099152E-2</v>
      </c>
      <c r="X8" s="36">
        <v>3.3702482835115975E-2</v>
      </c>
      <c r="Y8" s="36">
        <v>3.7800142324240463E-2</v>
      </c>
      <c r="Z8" s="36" t="s">
        <v>70</v>
      </c>
      <c r="AA8" s="36" t="s">
        <v>70</v>
      </c>
      <c r="AB8" s="36" t="s">
        <v>70</v>
      </c>
      <c r="AC8" s="36">
        <v>0.66372873946496902</v>
      </c>
      <c r="AD8" s="36">
        <v>0.69190667701677777</v>
      </c>
      <c r="AE8" s="36">
        <v>0.52043999542133557</v>
      </c>
      <c r="AF8" s="36">
        <v>9.8676766261509744E-2</v>
      </c>
      <c r="AG8" s="36">
        <v>3.7224913922387623E-2</v>
      </c>
      <c r="AH8" s="36">
        <v>8.5613132365271558E-2</v>
      </c>
      <c r="AI8" s="36">
        <v>2.2585213376926316E-2</v>
      </c>
      <c r="AJ8" s="36">
        <v>4.4861821344143862E-2</v>
      </c>
      <c r="AK8" s="36">
        <v>2.9411876309048495E-2</v>
      </c>
      <c r="AL8" s="36">
        <v>1.935597286755857E-3</v>
      </c>
      <c r="AM8" s="36">
        <v>2.6055406204065824E-3</v>
      </c>
      <c r="AN8" s="36">
        <v>9.6196681329969208E-5</v>
      </c>
      <c r="AO8" s="36">
        <v>2.2108367785009381E-2</v>
      </c>
      <c r="AP8" s="36">
        <v>3.1876431831775832E-2</v>
      </c>
      <c r="AQ8" s="36">
        <v>1.5772900866264424E-2</v>
      </c>
      <c r="AR8" s="36">
        <v>5.6196720655361208E-3</v>
      </c>
      <c r="AS8" s="36">
        <v>6.0307558059850552E-3</v>
      </c>
      <c r="AT8" s="36">
        <v>1.1824146813823292E-2</v>
      </c>
      <c r="AU8" s="36">
        <v>7.4740344858383939E-3</v>
      </c>
      <c r="AV8" s="36">
        <v>8.9255984081160356E-3</v>
      </c>
      <c r="AW8" s="36">
        <v>3.8383827497987955E-3</v>
      </c>
      <c r="AX8" s="36" t="s">
        <v>70</v>
      </c>
      <c r="AY8" s="36" t="s">
        <v>70</v>
      </c>
      <c r="AZ8" s="36" t="s">
        <v>70</v>
      </c>
      <c r="BA8" s="36">
        <v>0.21287924789140653</v>
      </c>
      <c r="BB8" s="36">
        <v>0.20382129905977836</v>
      </c>
      <c r="BC8" s="36">
        <v>0.25709249580632582</v>
      </c>
      <c r="BD8" s="36">
        <v>2.6957747398974313E-3</v>
      </c>
      <c r="BE8" s="36">
        <v>2.2811016569539129E-3</v>
      </c>
      <c r="BF8" s="36">
        <v>1.5280386973927824E-2</v>
      </c>
      <c r="BG8" s="36">
        <v>1.8146489215836745E-3</v>
      </c>
      <c r="BH8" s="36">
        <v>2.2952645307407944E-2</v>
      </c>
      <c r="BI8" s="36">
        <v>3.4340229410547457E-2</v>
      </c>
      <c r="BJ8" s="36" t="s">
        <v>70</v>
      </c>
      <c r="BK8" s="36" t="s">
        <v>70</v>
      </c>
      <c r="BL8" s="36" t="s">
        <v>70</v>
      </c>
      <c r="BM8" s="36">
        <v>0.12432695294933409</v>
      </c>
      <c r="BN8" s="36">
        <v>0.40245593200680541</v>
      </c>
      <c r="BO8" s="36">
        <v>0.19557921553700086</v>
      </c>
      <c r="BP8" s="36">
        <v>0.11218310007726991</v>
      </c>
      <c r="BQ8" s="36">
        <v>0.1094877466101319</v>
      </c>
      <c r="BR8" s="36">
        <v>5.26514068346478E-2</v>
      </c>
      <c r="BS8" s="36">
        <v>6.0765479590889716E-2</v>
      </c>
      <c r="BT8" s="36">
        <v>8.7491142448913442E-2</v>
      </c>
      <c r="BU8" s="36">
        <v>5.2235082204895943E-2</v>
      </c>
    </row>
    <row r="9" spans="1:73">
      <c r="A9" s="33" t="s">
        <v>81</v>
      </c>
      <c r="B9" s="36">
        <v>0.12958763762746509</v>
      </c>
      <c r="C9" s="36">
        <v>8.9312133733818355E-2</v>
      </c>
      <c r="D9" s="36">
        <v>7.244349699402855E-2</v>
      </c>
      <c r="E9" s="36">
        <v>3.6473690681827084E-2</v>
      </c>
      <c r="F9" s="36">
        <v>3.1055659166329842E-2</v>
      </c>
      <c r="G9" s="36">
        <v>5.1688960527704067E-2</v>
      </c>
      <c r="H9" s="36">
        <v>9.909801707628553E-2</v>
      </c>
      <c r="I9" s="36">
        <v>3.367916078261473E-2</v>
      </c>
      <c r="J9" s="36">
        <v>0.1195760197614843</v>
      </c>
      <c r="K9" s="36">
        <v>6.206828096481485E-2</v>
      </c>
      <c r="L9" s="36">
        <v>4.1723384477997172E-2</v>
      </c>
      <c r="M9" s="36">
        <v>4.6198825977307567E-2</v>
      </c>
      <c r="N9" s="36">
        <v>2.0890632740705233E-2</v>
      </c>
      <c r="O9" s="36">
        <v>1.9545766876769795E-2</v>
      </c>
      <c r="P9" s="36">
        <v>1.985987014540104E-2</v>
      </c>
      <c r="Q9" s="36">
        <v>1.1932167952817983E-2</v>
      </c>
      <c r="R9" s="36">
        <v>1.1915637916064733E-2</v>
      </c>
      <c r="S9" s="36">
        <v>8.8567922873314334E-3</v>
      </c>
      <c r="T9" s="36">
        <v>3.5871950432968765E-2</v>
      </c>
      <c r="U9" s="36">
        <v>3.1686233743438402E-2</v>
      </c>
      <c r="V9" s="36">
        <v>2.7073026762502721E-2</v>
      </c>
      <c r="W9" s="36">
        <v>2.106512080839152E-2</v>
      </c>
      <c r="X9" s="36">
        <v>2.5648175275328072E-2</v>
      </c>
      <c r="Y9" s="36">
        <v>1.9532223477893886E-2</v>
      </c>
      <c r="Z9" s="36" t="s">
        <v>70</v>
      </c>
      <c r="AA9" s="36" t="s">
        <v>70</v>
      </c>
      <c r="AB9" s="36" t="s">
        <v>70</v>
      </c>
      <c r="AC9" s="36">
        <v>5.1367511705928133E-2</v>
      </c>
      <c r="AD9" s="36">
        <v>4.3075161030488494E-2</v>
      </c>
      <c r="AE9" s="36">
        <v>2.595218825284043E-2</v>
      </c>
      <c r="AF9" s="36">
        <v>9.2014178885511125E-2</v>
      </c>
      <c r="AG9" s="36">
        <v>5.876088765682029E-2</v>
      </c>
      <c r="AH9" s="36">
        <v>8.9498046325071523E-2</v>
      </c>
      <c r="AI9" s="36">
        <v>2.1403640311961979E-2</v>
      </c>
      <c r="AJ9" s="36">
        <v>2.3584780758133767E-2</v>
      </c>
      <c r="AK9" s="36">
        <v>2.5033433674675754E-2</v>
      </c>
      <c r="AL9" s="36">
        <v>2.8027754989437968E-2</v>
      </c>
      <c r="AM9" s="36">
        <v>2.0717590004666536E-2</v>
      </c>
      <c r="AN9" s="36">
        <v>2.6644840367748637E-2</v>
      </c>
      <c r="AO9" s="36">
        <v>1.3202912256445537E-2</v>
      </c>
      <c r="AP9" s="36">
        <v>1.4387901518828751E-2</v>
      </c>
      <c r="AQ9" s="36">
        <v>1.2464769372016137E-2</v>
      </c>
      <c r="AR9" s="36">
        <v>4.1492661199451164E-2</v>
      </c>
      <c r="AS9" s="36">
        <v>3.4530140149997286E-2</v>
      </c>
      <c r="AT9" s="36">
        <v>4.0666932982560404E-2</v>
      </c>
      <c r="AU9" s="36">
        <v>3.9968299414919674E-2</v>
      </c>
      <c r="AV9" s="36">
        <v>2.5085543397373542E-2</v>
      </c>
      <c r="AW9" s="36">
        <v>3.1489180012828244E-2</v>
      </c>
      <c r="AX9" s="36" t="s">
        <v>70</v>
      </c>
      <c r="AY9" s="36" t="s">
        <v>70</v>
      </c>
      <c r="AZ9" s="36" t="s">
        <v>70</v>
      </c>
      <c r="BA9" s="36">
        <v>3.8022573707314565E-2</v>
      </c>
      <c r="BB9" s="36">
        <v>6.8109507013332959E-2</v>
      </c>
      <c r="BC9" s="36">
        <v>4.1320456410705426E-2</v>
      </c>
      <c r="BD9" s="36">
        <v>0.1189972385621913</v>
      </c>
      <c r="BE9" s="36">
        <v>8.7960523457837253E-2</v>
      </c>
      <c r="BF9" s="36">
        <v>0.10919661198958677</v>
      </c>
      <c r="BG9" s="36">
        <v>2.5665959398502018E-2</v>
      </c>
      <c r="BH9" s="36">
        <v>3.2803646363220855E-2</v>
      </c>
      <c r="BI9" s="36">
        <v>4.4656066866909178E-2</v>
      </c>
      <c r="BJ9" s="36" t="s">
        <v>70</v>
      </c>
      <c r="BK9" s="36" t="s">
        <v>70</v>
      </c>
      <c r="BL9" s="36" t="s">
        <v>70</v>
      </c>
      <c r="BM9" s="36">
        <v>1.3184621814531523E-2</v>
      </c>
      <c r="BN9" s="36">
        <v>2.2436632978491154E-2</v>
      </c>
      <c r="BO9" s="36">
        <v>1.4508075817292654E-2</v>
      </c>
      <c r="BP9" s="36">
        <v>1.5986522964600521E-2</v>
      </c>
      <c r="BQ9" s="36">
        <v>1.7277041458129205E-2</v>
      </c>
      <c r="BR9" s="36">
        <v>1.2361520331022651E-2</v>
      </c>
      <c r="BS9" s="36">
        <v>1.4680042956468945E-2</v>
      </c>
      <c r="BT9" s="36">
        <v>1.5832139064985692E-2</v>
      </c>
      <c r="BU9" s="36">
        <v>1.4998894703732965E-2</v>
      </c>
    </row>
    <row r="10" spans="1:73">
      <c r="A10" s="33" t="s">
        <v>82</v>
      </c>
      <c r="B10" s="36">
        <v>0.13033418828507448</v>
      </c>
      <c r="C10" s="36">
        <v>0.14989279519692425</v>
      </c>
      <c r="D10" s="36">
        <v>5.1072235307717664E-2</v>
      </c>
      <c r="E10" s="36">
        <v>0.4903195287450422</v>
      </c>
      <c r="F10" s="36">
        <v>0.98769511520248876</v>
      </c>
      <c r="G10" s="36">
        <v>0.12804097789157465</v>
      </c>
      <c r="H10" s="36">
        <v>0.13812248308416811</v>
      </c>
      <c r="I10" s="36">
        <v>3.3720947742057743E-2</v>
      </c>
      <c r="J10" s="36">
        <v>6.1375568316648227E-2</v>
      </c>
      <c r="K10" s="36">
        <v>0.24199652612712116</v>
      </c>
      <c r="L10" s="36">
        <v>0.31752835886245045</v>
      </c>
      <c r="M10" s="36">
        <v>7.8288877676061019E-2</v>
      </c>
      <c r="N10" s="36">
        <v>1.6897115093174063E-2</v>
      </c>
      <c r="O10" s="36">
        <v>1.9758919166848427E-2</v>
      </c>
      <c r="P10" s="36">
        <v>1.0744126462977842E-2</v>
      </c>
      <c r="Q10" s="36">
        <v>0.22044679786883239</v>
      </c>
      <c r="R10" s="36">
        <v>0.46705327002807712</v>
      </c>
      <c r="S10" s="36">
        <v>0.21914729296282193</v>
      </c>
      <c r="T10" s="36">
        <v>4.7178912195796861E-2</v>
      </c>
      <c r="U10" s="36">
        <v>1.3413335606396026E-2</v>
      </c>
      <c r="V10" s="36">
        <v>2.3560283128517497E-2</v>
      </c>
      <c r="W10" s="36">
        <v>4.0464774439214396E-2</v>
      </c>
      <c r="X10" s="36">
        <v>0.12434909218413151</v>
      </c>
      <c r="Y10" s="36">
        <v>3.3289551095626757E-2</v>
      </c>
      <c r="Z10" s="36" t="s">
        <v>70</v>
      </c>
      <c r="AA10" s="36" t="s">
        <v>70</v>
      </c>
      <c r="AB10" s="36" t="s">
        <v>70</v>
      </c>
      <c r="AC10" s="36">
        <v>0.34435611234510344</v>
      </c>
      <c r="AD10" s="36">
        <v>0.5869408406138219</v>
      </c>
      <c r="AE10" s="36">
        <v>0.43909148421782135</v>
      </c>
      <c r="AF10" s="36">
        <v>6.3474114081351535E-2</v>
      </c>
      <c r="AG10" s="36">
        <v>1.8290250291946478E-2</v>
      </c>
      <c r="AH10" s="36">
        <v>3.8680051764615309E-2</v>
      </c>
      <c r="AI10" s="36">
        <v>2.6667967393003998E-2</v>
      </c>
      <c r="AJ10" s="36">
        <v>6.6509161101575814E-2</v>
      </c>
      <c r="AK10" s="36">
        <v>1.069591118571043E-2</v>
      </c>
      <c r="AL10" s="36">
        <v>3.3944999505874955E-3</v>
      </c>
      <c r="AM10" s="36">
        <v>2.88637919970945E-3</v>
      </c>
      <c r="AN10" s="36">
        <v>1.1177318902071815E-3</v>
      </c>
      <c r="AO10" s="36">
        <v>7.843547239949876E-2</v>
      </c>
      <c r="AP10" s="36">
        <v>0.1993571952897279</v>
      </c>
      <c r="AQ10" s="36">
        <v>6.5281609380111766E-2</v>
      </c>
      <c r="AR10" s="36">
        <v>2.671846792758422E-2</v>
      </c>
      <c r="AS10" s="36">
        <v>5.5098515771999689E-3</v>
      </c>
      <c r="AT10" s="36">
        <v>1.0128679577217244E-2</v>
      </c>
      <c r="AU10" s="36">
        <v>1.3629473203548815E-2</v>
      </c>
      <c r="AV10" s="36">
        <v>1.3346752843753909E-2</v>
      </c>
      <c r="AW10" s="36">
        <v>7.2939744828784117E-3</v>
      </c>
      <c r="AX10" s="36" t="s">
        <v>70</v>
      </c>
      <c r="AY10" s="36" t="s">
        <v>70</v>
      </c>
      <c r="AZ10" s="36" t="s">
        <v>70</v>
      </c>
      <c r="BA10" s="36">
        <v>0.14300406243163713</v>
      </c>
      <c r="BB10" s="36">
        <v>0.23166069932067532</v>
      </c>
      <c r="BC10" s="36">
        <v>0.11866487842416425</v>
      </c>
      <c r="BD10" s="36">
        <v>2.9776044858791598E-2</v>
      </c>
      <c r="BE10" s="36">
        <v>2.0224658322074589E-2</v>
      </c>
      <c r="BF10" s="36">
        <v>3.034108598389236E-2</v>
      </c>
      <c r="BG10" s="36">
        <v>4.5461428057380583E-3</v>
      </c>
      <c r="BH10" s="36">
        <v>1.4698879328668491E-2</v>
      </c>
      <c r="BI10" s="36">
        <v>1.3131157263860656E-2</v>
      </c>
      <c r="BJ10" s="36" t="s">
        <v>70</v>
      </c>
      <c r="BK10" s="36" t="s">
        <v>70</v>
      </c>
      <c r="BL10" s="36" t="s">
        <v>70</v>
      </c>
      <c r="BM10" s="36">
        <v>1.2810260421225557</v>
      </c>
      <c r="BN10" s="36">
        <v>3.117625456069776</v>
      </c>
      <c r="BO10" s="36">
        <v>1.5672499905176951</v>
      </c>
      <c r="BP10" s="36">
        <v>0.74243828769598874</v>
      </c>
      <c r="BQ10" s="36">
        <v>0.50992619865323485</v>
      </c>
      <c r="BR10" s="36">
        <v>0.35572749069862308</v>
      </c>
      <c r="BS10" s="36">
        <v>0.40457925371785303</v>
      </c>
      <c r="BT10" s="36">
        <v>0.45604091909105193</v>
      </c>
      <c r="BU10" s="36">
        <v>0.42779004725465231</v>
      </c>
    </row>
    <row r="11" spans="1:73">
      <c r="A11" s="33" t="s">
        <v>83</v>
      </c>
      <c r="B11" s="36">
        <v>5.4097109192443621E-2</v>
      </c>
      <c r="C11" s="36">
        <v>5.2293085496457191E-2</v>
      </c>
      <c r="D11" s="36">
        <v>3.6922221761829598E-2</v>
      </c>
      <c r="E11" s="36">
        <v>1.9960064499483111E-2</v>
      </c>
      <c r="F11" s="36">
        <v>2.538982545186631E-2</v>
      </c>
      <c r="G11" s="36">
        <v>3.5014332281912398E-2</v>
      </c>
      <c r="H11" s="36">
        <v>0.13890387065029172</v>
      </c>
      <c r="I11" s="36">
        <v>5.8839421177335718E-2</v>
      </c>
      <c r="J11" s="36">
        <v>9.8502013640985223E-2</v>
      </c>
      <c r="K11" s="36">
        <v>3.3661896833293709E-2</v>
      </c>
      <c r="L11" s="36">
        <v>3.4597074346862502E-2</v>
      </c>
      <c r="M11" s="36">
        <v>0.11957853402370401</v>
      </c>
      <c r="N11" s="36">
        <v>0.23921129834575414</v>
      </c>
      <c r="O11" s="36">
        <v>0.43540387812393672</v>
      </c>
      <c r="P11" s="36">
        <v>0.24524464383720321</v>
      </c>
      <c r="Q11" s="36">
        <v>0.10092231913452406</v>
      </c>
      <c r="R11" s="36">
        <v>0.12635618785033517</v>
      </c>
      <c r="S11" s="36">
        <v>8.1333807469183755E-2</v>
      </c>
      <c r="T11" s="36">
        <v>0.62627606630765198</v>
      </c>
      <c r="U11" s="36">
        <v>0.37093331043958533</v>
      </c>
      <c r="V11" s="36">
        <v>0.39211043877776774</v>
      </c>
      <c r="W11" s="36">
        <v>0.15041733748214015</v>
      </c>
      <c r="X11" s="36">
        <v>0.18854733808564084</v>
      </c>
      <c r="Y11" s="36">
        <v>0.22508401006240214</v>
      </c>
      <c r="Z11" s="36" t="s">
        <v>70</v>
      </c>
      <c r="AA11" s="36" t="s">
        <v>70</v>
      </c>
      <c r="AB11" s="36" t="s">
        <v>70</v>
      </c>
      <c r="AC11" s="36">
        <v>0.2177380804805174</v>
      </c>
      <c r="AD11" s="36">
        <v>0.31114292966955492</v>
      </c>
      <c r="AE11" s="36">
        <v>0.17480322918273491</v>
      </c>
      <c r="AF11" s="36">
        <v>1.2073586088360901</v>
      </c>
      <c r="AG11" s="36">
        <v>0.93265300106602722</v>
      </c>
      <c r="AH11" s="36">
        <v>1.7962347666222602</v>
      </c>
      <c r="AI11" s="36">
        <v>0.49569422430482352</v>
      </c>
      <c r="AJ11" s="36">
        <v>0.80142088046212812</v>
      </c>
      <c r="AK11" s="36">
        <v>0.79198369438655147</v>
      </c>
      <c r="AL11" s="36">
        <v>9.4338765825856916E-2</v>
      </c>
      <c r="AM11" s="36">
        <v>0.11078223553236638</v>
      </c>
      <c r="AN11" s="36">
        <v>0.15097134480594793</v>
      </c>
      <c r="AO11" s="36">
        <v>3.3533254737504035E-2</v>
      </c>
      <c r="AP11" s="36">
        <v>7.1775433889142773E-2</v>
      </c>
      <c r="AQ11" s="36">
        <v>5.809636974849567E-2</v>
      </c>
      <c r="AR11" s="36">
        <v>0.30390696833544772</v>
      </c>
      <c r="AS11" s="36">
        <v>0.13476843470035907</v>
      </c>
      <c r="AT11" s="36">
        <v>0.3812686720190383</v>
      </c>
      <c r="AU11" s="36">
        <v>6.058493611842164E-2</v>
      </c>
      <c r="AV11" s="36">
        <v>5.6805113384009107E-2</v>
      </c>
      <c r="AW11" s="36">
        <v>0.10827066343682568</v>
      </c>
      <c r="AX11" s="36" t="s">
        <v>70</v>
      </c>
      <c r="AY11" s="36" t="s">
        <v>70</v>
      </c>
      <c r="AZ11" s="36" t="s">
        <v>70</v>
      </c>
      <c r="BA11" s="36">
        <v>0.11793854642641738</v>
      </c>
      <c r="BB11" s="36">
        <v>0.37719350109688093</v>
      </c>
      <c r="BC11" s="36">
        <v>0.32384141533714944</v>
      </c>
      <c r="BD11" s="36">
        <v>0.57153575658235434</v>
      </c>
      <c r="BE11" s="36">
        <v>0.51510785913242152</v>
      </c>
      <c r="BF11" s="36">
        <v>0.82864432009838063</v>
      </c>
      <c r="BG11" s="36">
        <v>0.13820734299861129</v>
      </c>
      <c r="BH11" s="36">
        <v>0.24755212609162641</v>
      </c>
      <c r="BI11" s="36">
        <v>0.41668916376505005</v>
      </c>
      <c r="BJ11" s="36" t="s">
        <v>70</v>
      </c>
      <c r="BK11" s="36" t="s">
        <v>70</v>
      </c>
      <c r="BL11" s="36" t="s">
        <v>70</v>
      </c>
      <c r="BM11" s="36">
        <v>5.5250797286373401E-3</v>
      </c>
      <c r="BN11" s="36">
        <v>7.6194507787596556E-3</v>
      </c>
      <c r="BO11" s="36">
        <v>3.1136553273727334E-3</v>
      </c>
      <c r="BP11" s="36">
        <v>1.8865933024285127E-2</v>
      </c>
      <c r="BQ11" s="36">
        <v>1.1980578011283998E-2</v>
      </c>
      <c r="BR11" s="36">
        <v>2.8215190305288722E-2</v>
      </c>
      <c r="BS11" s="36">
        <v>8.8346933933038403E-3</v>
      </c>
      <c r="BT11" s="36">
        <v>3.1624990833447691E-3</v>
      </c>
      <c r="BU11" s="36">
        <v>4.4350401717273636E-3</v>
      </c>
    </row>
    <row r="12" spans="1:73">
      <c r="A12" s="33" t="s">
        <v>84</v>
      </c>
      <c r="B12" s="36">
        <v>0.60589476467078929</v>
      </c>
      <c r="C12" s="36">
        <v>0.62341682526471531</v>
      </c>
      <c r="D12" s="36">
        <v>0.54319737047694316</v>
      </c>
      <c r="E12" s="36">
        <v>0.21026022691779786</v>
      </c>
      <c r="F12" s="36">
        <v>0.19993385148687756</v>
      </c>
      <c r="G12" s="36">
        <v>0.46737389591899808</v>
      </c>
      <c r="H12" s="36">
        <v>0.67492632241265571</v>
      </c>
      <c r="I12" s="36">
        <v>0.2859939682618185</v>
      </c>
      <c r="J12" s="36">
        <v>1.0266059466766118</v>
      </c>
      <c r="K12" s="36">
        <v>0.47509452416275555</v>
      </c>
      <c r="L12" s="36">
        <v>0.33467649981807684</v>
      </c>
      <c r="M12" s="36">
        <v>0.56841485317272855</v>
      </c>
      <c r="N12" s="36">
        <v>0.76340669429287189</v>
      </c>
      <c r="O12" s="36">
        <v>0.81874875127024793</v>
      </c>
      <c r="P12" s="36">
        <v>0.69372969308203414</v>
      </c>
      <c r="Q12" s="36">
        <v>0.25487436567484295</v>
      </c>
      <c r="R12" s="36">
        <v>0.33926229180166312</v>
      </c>
      <c r="S12" s="36">
        <v>0.24011681628880657</v>
      </c>
      <c r="T12" s="36">
        <v>1.0528785756109191</v>
      </c>
      <c r="U12" s="36">
        <v>0.87736513529077753</v>
      </c>
      <c r="V12" s="36">
        <v>0.97952674131079454</v>
      </c>
      <c r="W12" s="36">
        <v>0.65443434029686276</v>
      </c>
      <c r="X12" s="36">
        <v>0.66134577643737746</v>
      </c>
      <c r="Y12" s="36">
        <v>0.77541714547468166</v>
      </c>
      <c r="Z12" s="36" t="s">
        <v>70</v>
      </c>
      <c r="AA12" s="36" t="s">
        <v>70</v>
      </c>
      <c r="AB12" s="36" t="s">
        <v>70</v>
      </c>
      <c r="AC12" s="36">
        <v>0.6772453358255861</v>
      </c>
      <c r="AD12" s="36">
        <v>0.75816311994791652</v>
      </c>
      <c r="AE12" s="36">
        <v>0.50341137570572936</v>
      </c>
      <c r="AF12" s="36">
        <v>3.0293895673671658</v>
      </c>
      <c r="AG12" s="36">
        <v>2.1356959230558901</v>
      </c>
      <c r="AH12" s="36">
        <v>3.4679485353780461</v>
      </c>
      <c r="AI12" s="36">
        <v>1.4082764392381677</v>
      </c>
      <c r="AJ12" s="36">
        <v>1.4660363426292147</v>
      </c>
      <c r="AK12" s="36">
        <v>1.426217805740654</v>
      </c>
      <c r="AL12" s="36">
        <v>0.69802520096615595</v>
      </c>
      <c r="AM12" s="36">
        <v>0.80240984338129473</v>
      </c>
      <c r="AN12" s="36">
        <v>1.0188709803077789</v>
      </c>
      <c r="AO12" s="36">
        <v>0.36990368763695247</v>
      </c>
      <c r="AP12" s="36">
        <v>0.46687766741478831</v>
      </c>
      <c r="AQ12" s="36">
        <v>0.37926204547591635</v>
      </c>
      <c r="AR12" s="36">
        <v>1.4407903237414688</v>
      </c>
      <c r="AS12" s="36">
        <v>1.0036369475986726</v>
      </c>
      <c r="AT12" s="36">
        <v>1.3295112602410415</v>
      </c>
      <c r="AU12" s="36">
        <v>0.70239539957254549</v>
      </c>
      <c r="AV12" s="36">
        <v>0.4776451711869652</v>
      </c>
      <c r="AW12" s="36">
        <v>0.78418848037630806</v>
      </c>
      <c r="AX12" s="36" t="s">
        <v>70</v>
      </c>
      <c r="AY12" s="36" t="s">
        <v>70</v>
      </c>
      <c r="AZ12" s="36" t="s">
        <v>70</v>
      </c>
      <c r="BA12" s="36">
        <v>1.2362272614265795</v>
      </c>
      <c r="BB12" s="36">
        <v>2.8785135228903869</v>
      </c>
      <c r="BC12" s="36">
        <v>1.8051174922587463</v>
      </c>
      <c r="BD12" s="36">
        <v>5.5653635069618934</v>
      </c>
      <c r="BE12" s="36">
        <v>5.2475547339711541</v>
      </c>
      <c r="BF12" s="36">
        <v>6.0840033621108152</v>
      </c>
      <c r="BG12" s="36">
        <v>1.4579471111073516</v>
      </c>
      <c r="BH12" s="36">
        <v>1.6536357799505705</v>
      </c>
      <c r="BI12" s="36">
        <v>2.0949307534359982</v>
      </c>
      <c r="BJ12" s="36" t="s">
        <v>70</v>
      </c>
      <c r="BK12" s="36" t="s">
        <v>70</v>
      </c>
      <c r="BL12" s="36" t="s">
        <v>70</v>
      </c>
      <c r="BM12" s="36">
        <v>1.2011764740235829E-2</v>
      </c>
      <c r="BN12" s="36">
        <v>2.9535633933370709E-2</v>
      </c>
      <c r="BO12" s="36">
        <v>2.5640135003587604E-2</v>
      </c>
      <c r="BP12" s="36">
        <v>2.4454963700014723E-2</v>
      </c>
      <c r="BQ12" s="36">
        <v>3.3011510092692126E-2</v>
      </c>
      <c r="BR12" s="36">
        <v>4.0759298316390996E-2</v>
      </c>
      <c r="BS12" s="36">
        <v>2.0132506487589071E-2</v>
      </c>
      <c r="BT12" s="36">
        <v>1.3404968046377834E-2</v>
      </c>
      <c r="BU12" s="36">
        <v>1.5556254139026702E-2</v>
      </c>
    </row>
    <row r="13" spans="1:73">
      <c r="A13" s="33" t="s">
        <v>85</v>
      </c>
      <c r="B13" s="36">
        <v>1.1613350732448454E-3</v>
      </c>
      <c r="C13" s="36">
        <v>5.9782050410166145E-4</v>
      </c>
      <c r="D13" s="36">
        <v>3.4051359041757954E-4</v>
      </c>
      <c r="E13" s="36">
        <v>1.1202217033458649E-3</v>
      </c>
      <c r="F13" s="36">
        <v>2.3387090288640058E-4</v>
      </c>
      <c r="G13" s="36">
        <v>1.3964697132438403E-3</v>
      </c>
      <c r="H13" s="36">
        <v>1.1767307763620946E-3</v>
      </c>
      <c r="I13" s="36">
        <v>4.9133682787977665E-4</v>
      </c>
      <c r="J13" s="36">
        <v>1.3056645462940766E-3</v>
      </c>
      <c r="K13" s="36">
        <v>2.2764476526065621E-3</v>
      </c>
      <c r="L13" s="36">
        <v>1.0561276987144711E-3</v>
      </c>
      <c r="M13" s="36">
        <v>1.0466537720080998E-3</v>
      </c>
      <c r="N13" s="36">
        <v>1.1133106360537378E-2</v>
      </c>
      <c r="O13" s="36">
        <v>4.7858802027526404E-3</v>
      </c>
      <c r="P13" s="36">
        <v>3.8126240655321267E-3</v>
      </c>
      <c r="Q13" s="36">
        <v>2.3002398234277001E-3</v>
      </c>
      <c r="R13" s="36">
        <v>2.0817319063826992E-3</v>
      </c>
      <c r="S13" s="36">
        <v>1.5154899497555785E-3</v>
      </c>
      <c r="T13" s="36">
        <v>7.1740325179759654E-3</v>
      </c>
      <c r="U13" s="36">
        <v>8.8998701345477677E-3</v>
      </c>
      <c r="V13" s="36">
        <v>6.6936090216294436E-3</v>
      </c>
      <c r="W13" s="36">
        <v>9.8340404180067079E-3</v>
      </c>
      <c r="X13" s="36">
        <v>8.8813826034063546E-3</v>
      </c>
      <c r="Y13" s="36">
        <v>1.0152648925433126E-2</v>
      </c>
      <c r="Z13" s="36" t="s">
        <v>70</v>
      </c>
      <c r="AA13" s="36" t="s">
        <v>70</v>
      </c>
      <c r="AB13" s="36" t="s">
        <v>70</v>
      </c>
      <c r="AC13" s="36">
        <v>3.8578158650209842E-3</v>
      </c>
      <c r="AD13" s="36">
        <v>4.1605789195055427E-3</v>
      </c>
      <c r="AE13" s="36">
        <v>1.527089146735534E-3</v>
      </c>
      <c r="AF13" s="36">
        <v>2.4416496255384897E-2</v>
      </c>
      <c r="AG13" s="36">
        <v>1.0173782731008035E-2</v>
      </c>
      <c r="AH13" s="36">
        <v>1.7873921456309484E-2</v>
      </c>
      <c r="AI13" s="36">
        <v>1.5898120189104456E-2</v>
      </c>
      <c r="AJ13" s="36">
        <v>1.7433426911327588E-2</v>
      </c>
      <c r="AK13" s="36">
        <v>1.6909760070714309E-2</v>
      </c>
      <c r="AL13" s="36">
        <v>2.2765611154656414E-2</v>
      </c>
      <c r="AM13" s="36">
        <v>8.0992273517165644E-3</v>
      </c>
      <c r="AN13" s="36">
        <v>1.3917076571979383E-2</v>
      </c>
      <c r="AO13" s="36">
        <v>1.3424386796049787E-2</v>
      </c>
      <c r="AP13" s="36">
        <v>5.7389399737433969E-3</v>
      </c>
      <c r="AQ13" s="36">
        <v>6.465600125610981E-3</v>
      </c>
      <c r="AR13" s="36">
        <v>3.424411770149037E-2</v>
      </c>
      <c r="AS13" s="36">
        <v>2.5453361345944246E-2</v>
      </c>
      <c r="AT13" s="36">
        <v>2.3963791557392086E-2</v>
      </c>
      <c r="AU13" s="36">
        <v>4.0107059298840751E-2</v>
      </c>
      <c r="AV13" s="36">
        <v>1.6030908520892815E-2</v>
      </c>
      <c r="AW13" s="36">
        <v>2.199013086445932E-2</v>
      </c>
      <c r="AX13" s="36" t="s">
        <v>70</v>
      </c>
      <c r="AY13" s="36" t="s">
        <v>70</v>
      </c>
      <c r="AZ13" s="36" t="s">
        <v>70</v>
      </c>
      <c r="BA13" s="36">
        <v>1.4140725982545383E-2</v>
      </c>
      <c r="BB13" s="36">
        <v>2.3601134149419136E-2</v>
      </c>
      <c r="BC13" s="36">
        <v>2.202063679909402E-2</v>
      </c>
      <c r="BD13" s="36">
        <v>2.6571067502006159E-2</v>
      </c>
      <c r="BE13" s="36">
        <v>1.7615631439772236E-2</v>
      </c>
      <c r="BF13" s="36">
        <v>1.7385158134138035E-2</v>
      </c>
      <c r="BG13" s="36">
        <v>7.7370536869767392E-3</v>
      </c>
      <c r="BH13" s="36">
        <v>1.257759590033004E-2</v>
      </c>
      <c r="BI13" s="36">
        <v>1.5755507107728051E-2</v>
      </c>
      <c r="BJ13" s="36" t="s">
        <v>70</v>
      </c>
      <c r="BK13" s="36" t="s">
        <v>70</v>
      </c>
      <c r="BL13" s="36" t="s">
        <v>70</v>
      </c>
      <c r="BM13" s="36">
        <v>8.0759975580329592E-5</v>
      </c>
      <c r="BN13" s="36">
        <v>3.7107540439490104E-4</v>
      </c>
      <c r="BO13" s="36">
        <v>1.5929625826281241E-4</v>
      </c>
      <c r="BP13" s="36">
        <v>7.8388416076014797E-5</v>
      </c>
      <c r="BQ13" s="36">
        <v>2.771587163442541E-4</v>
      </c>
      <c r="BR13" s="36">
        <v>3.4407244998584498E-4</v>
      </c>
      <c r="BS13" s="36">
        <v>3.7056134105811788E-4</v>
      </c>
      <c r="BT13" s="36">
        <v>6.958191475335858E-4</v>
      </c>
      <c r="BU13" s="36">
        <v>1.0925599010351225E-4</v>
      </c>
    </row>
    <row r="14" spans="1:73">
      <c r="A14" s="33" t="s">
        <v>86</v>
      </c>
      <c r="B14" s="36">
        <v>7.7461508511136859E-3</v>
      </c>
      <c r="C14" s="36">
        <v>3.1243331389292223E-3</v>
      </c>
      <c r="D14" s="36">
        <v>0</v>
      </c>
      <c r="E14" s="36">
        <v>5.692429336850947E-3</v>
      </c>
      <c r="F14" s="36">
        <v>1.0505745724278439E-3</v>
      </c>
      <c r="G14" s="36">
        <v>4.9788127774702149E-4</v>
      </c>
      <c r="H14" s="36">
        <v>1.0784915675209955E-2</v>
      </c>
      <c r="I14" s="36">
        <v>0</v>
      </c>
      <c r="J14" s="36">
        <v>8.693935589097775E-4</v>
      </c>
      <c r="K14" s="36">
        <v>0</v>
      </c>
      <c r="L14" s="36">
        <v>1.8719970201300663E-3</v>
      </c>
      <c r="M14" s="36">
        <v>1.299372087320935E-3</v>
      </c>
      <c r="N14" s="36">
        <v>8.9458193608697556E-2</v>
      </c>
      <c r="O14" s="36">
        <v>9.6011714894183482E-3</v>
      </c>
      <c r="P14" s="36">
        <v>2.7780601141582368E-3</v>
      </c>
      <c r="Q14" s="36">
        <v>1.0921517743975236E-2</v>
      </c>
      <c r="R14" s="36">
        <v>0</v>
      </c>
      <c r="S14" s="36">
        <v>0</v>
      </c>
      <c r="T14" s="36">
        <v>4.7427599214173777E-2</v>
      </c>
      <c r="U14" s="36">
        <v>4.2254000104321052E-2</v>
      </c>
      <c r="V14" s="36">
        <v>1.8598524164656259E-2</v>
      </c>
      <c r="W14" s="36">
        <v>5.7155762518210022E-2</v>
      </c>
      <c r="X14" s="36">
        <v>1.5942245799899828E-2</v>
      </c>
      <c r="Y14" s="36">
        <v>1.6740234776206457E-3</v>
      </c>
      <c r="Z14" s="36" t="s">
        <v>70</v>
      </c>
      <c r="AA14" s="36" t="s">
        <v>70</v>
      </c>
      <c r="AB14" s="36" t="s">
        <v>70</v>
      </c>
      <c r="AC14" s="36">
        <v>1.3264054494611544E-2</v>
      </c>
      <c r="AD14" s="36">
        <v>2.7368294963939097E-2</v>
      </c>
      <c r="AE14" s="36">
        <v>6.0192678908814771E-3</v>
      </c>
      <c r="AF14" s="36">
        <v>9.8608392438487596E-2</v>
      </c>
      <c r="AG14" s="36">
        <v>0.14145472991501148</v>
      </c>
      <c r="AH14" s="36">
        <v>7.5205183950978291E-2</v>
      </c>
      <c r="AI14" s="36">
        <v>0.14107383629887865</v>
      </c>
      <c r="AJ14" s="36">
        <v>0.37962107805156697</v>
      </c>
      <c r="AK14" s="36">
        <v>0.29679581062058191</v>
      </c>
      <c r="AL14" s="36">
        <v>6.7967767073565624E-2</v>
      </c>
      <c r="AM14" s="36">
        <v>4.9265672356248597E-3</v>
      </c>
      <c r="AN14" s="36">
        <v>9.0638936515464383E-3</v>
      </c>
      <c r="AO14" s="36">
        <v>2.9071238158849086E-2</v>
      </c>
      <c r="AP14" s="36">
        <v>9.6487786499689903E-4</v>
      </c>
      <c r="AQ14" s="36">
        <v>0</v>
      </c>
      <c r="AR14" s="36">
        <v>2.4907113732027683E-2</v>
      </c>
      <c r="AS14" s="36">
        <v>1.4726460540153178E-2</v>
      </c>
      <c r="AT14" s="36">
        <v>3.2237415530990209E-2</v>
      </c>
      <c r="AU14" s="36">
        <v>5.551536879778482E-3</v>
      </c>
      <c r="AV14" s="36">
        <v>8.4554233582501994E-4</v>
      </c>
      <c r="AW14" s="36">
        <v>1.5247476413760655E-2</v>
      </c>
      <c r="AX14" s="36" t="s">
        <v>70</v>
      </c>
      <c r="AY14" s="36" t="s">
        <v>70</v>
      </c>
      <c r="AZ14" s="36" t="s">
        <v>70</v>
      </c>
      <c r="BA14" s="36">
        <v>1.1438449519092452E-3</v>
      </c>
      <c r="BB14" s="36">
        <v>3.8935579632999178E-4</v>
      </c>
      <c r="BC14" s="36">
        <v>3.9235067716597537E-3</v>
      </c>
      <c r="BD14" s="36">
        <v>1.3498245090930014E-2</v>
      </c>
      <c r="BE14" s="36">
        <v>1.3791722452004013E-2</v>
      </c>
      <c r="BF14" s="36">
        <v>3.6067041325756638E-2</v>
      </c>
      <c r="BG14" s="36">
        <v>0.11343251704210461</v>
      </c>
      <c r="BH14" s="36">
        <v>0.12437808758923131</v>
      </c>
      <c r="BI14" s="36">
        <v>2.8716893216793351E-2</v>
      </c>
      <c r="BJ14" s="36" t="s">
        <v>70</v>
      </c>
      <c r="BK14" s="36" t="s">
        <v>70</v>
      </c>
      <c r="BL14" s="36" t="s">
        <v>70</v>
      </c>
      <c r="BM14" s="36">
        <v>9.5532742627026726E-3</v>
      </c>
      <c r="BN14" s="36">
        <v>4.5906136219354314E-3</v>
      </c>
      <c r="BO14" s="36">
        <v>5.2580845693211162E-4</v>
      </c>
      <c r="BP14" s="36">
        <v>2.4893747869655862E-2</v>
      </c>
      <c r="BQ14" s="36">
        <v>1.2867194356712739E-2</v>
      </c>
      <c r="BR14" s="36">
        <v>6.558655850657103E-3</v>
      </c>
      <c r="BS14" s="36">
        <v>5.2388565989183962E-2</v>
      </c>
      <c r="BT14" s="36">
        <v>6.3911035465575557E-3</v>
      </c>
      <c r="BU14" s="36">
        <v>5.9461142023994832E-3</v>
      </c>
    </row>
    <row r="15" spans="1:73">
      <c r="A15" s="33" t="s">
        <v>87</v>
      </c>
      <c r="B15" s="36">
        <v>9.6600334260721517E-3</v>
      </c>
      <c r="C15" s="36">
        <v>3.7069539810109277E-3</v>
      </c>
      <c r="D15" s="36">
        <v>2.2105737020884334E-3</v>
      </c>
      <c r="E15" s="36">
        <v>2.1934005806198989E-2</v>
      </c>
      <c r="F15" s="36">
        <v>7.7025471042678657E-3</v>
      </c>
      <c r="G15" s="36">
        <v>4.0665190884019691E-3</v>
      </c>
      <c r="H15" s="36">
        <v>1.4192258634473572E-2</v>
      </c>
      <c r="I15" s="36">
        <v>5.7460397006812783E-3</v>
      </c>
      <c r="J15" s="36">
        <v>5.5525572868760824E-3</v>
      </c>
      <c r="K15" s="36">
        <v>1.7214324041983566E-2</v>
      </c>
      <c r="L15" s="36">
        <v>8.09205657741199E-3</v>
      </c>
      <c r="M15" s="36">
        <v>1.7259604826882272E-2</v>
      </c>
      <c r="N15" s="36">
        <v>1.2734342801601168E-2</v>
      </c>
      <c r="O15" s="36">
        <v>1.0327778116996781E-2</v>
      </c>
      <c r="P15" s="36">
        <v>6.4333746053830973E-3</v>
      </c>
      <c r="Q15" s="36">
        <v>2.9786360567333119E-2</v>
      </c>
      <c r="R15" s="36">
        <v>1.4272226714895118E-2</v>
      </c>
      <c r="S15" s="36">
        <v>8.3835670980442929E-3</v>
      </c>
      <c r="T15" s="36">
        <v>1.610788603262361E-2</v>
      </c>
      <c r="U15" s="36">
        <v>1.0604544147758301E-2</v>
      </c>
      <c r="V15" s="36">
        <v>7.2295932090318199E-3</v>
      </c>
      <c r="W15" s="36">
        <v>2.3609861210048162E-2</v>
      </c>
      <c r="X15" s="36">
        <v>1.5583121708455222E-2</v>
      </c>
      <c r="Y15" s="36">
        <v>1.9264209580386903E-2</v>
      </c>
      <c r="Z15" s="36" t="s">
        <v>70</v>
      </c>
      <c r="AA15" s="36" t="s">
        <v>70</v>
      </c>
      <c r="AB15" s="36" t="s">
        <v>70</v>
      </c>
      <c r="AC15" s="36">
        <v>0.30890372793256266</v>
      </c>
      <c r="AD15" s="36">
        <v>0.22157114281307896</v>
      </c>
      <c r="AE15" s="36">
        <v>0.14391615730920487</v>
      </c>
      <c r="AF15" s="36">
        <v>3.6346694767942493E-2</v>
      </c>
      <c r="AG15" s="36">
        <v>2.4418127373837566E-2</v>
      </c>
      <c r="AH15" s="36">
        <v>4.4702712809822964E-2</v>
      </c>
      <c r="AI15" s="36">
        <v>0.12379090028550396</v>
      </c>
      <c r="AJ15" s="36">
        <v>0.11644020657115882</v>
      </c>
      <c r="AK15" s="36">
        <v>0.15800783559616821</v>
      </c>
      <c r="AL15" s="36">
        <v>1.4057377033077828E-2</v>
      </c>
      <c r="AM15" s="36">
        <v>4.6431360246220205E-3</v>
      </c>
      <c r="AN15" s="36">
        <v>8.253368877864594E-3</v>
      </c>
      <c r="AO15" s="36">
        <v>2.6099495143156622E-2</v>
      </c>
      <c r="AP15" s="36">
        <v>1.5980870172076469E-2</v>
      </c>
      <c r="AQ15" s="36">
        <v>1.2370959371420461E-2</v>
      </c>
      <c r="AR15" s="36">
        <v>1.3025753865789694E-2</v>
      </c>
      <c r="AS15" s="36">
        <v>1.0159713467005357E-2</v>
      </c>
      <c r="AT15" s="36">
        <v>9.7784146534981974E-3</v>
      </c>
      <c r="AU15" s="36">
        <v>2.2265589595398358E-2</v>
      </c>
      <c r="AV15" s="36">
        <v>9.0767921649770721E-3</v>
      </c>
      <c r="AW15" s="36">
        <v>1.7259855831802395E-2</v>
      </c>
      <c r="AX15" s="36" t="s">
        <v>70</v>
      </c>
      <c r="AY15" s="36" t="s">
        <v>70</v>
      </c>
      <c r="AZ15" s="36" t="s">
        <v>70</v>
      </c>
      <c r="BA15" s="36">
        <v>0.14784046589499183</v>
      </c>
      <c r="BB15" s="36">
        <v>0.13189878720560169</v>
      </c>
      <c r="BC15" s="36">
        <v>0.1493328265796062</v>
      </c>
      <c r="BD15" s="36">
        <v>2.4161451490713703E-2</v>
      </c>
      <c r="BE15" s="36">
        <v>2.6052437682271667E-2</v>
      </c>
      <c r="BF15" s="36">
        <v>4.6173275956799847E-2</v>
      </c>
      <c r="BG15" s="36">
        <v>6.409577794673095E-2</v>
      </c>
      <c r="BH15" s="36">
        <v>7.0791030557210796E-2</v>
      </c>
      <c r="BI15" s="36">
        <v>0.13244152465197137</v>
      </c>
      <c r="BJ15" s="36" t="s">
        <v>70</v>
      </c>
      <c r="BK15" s="36" t="s">
        <v>70</v>
      </c>
      <c r="BL15" s="36" t="s">
        <v>70</v>
      </c>
      <c r="BM15" s="36">
        <v>1.3524235244213343E-2</v>
      </c>
      <c r="BN15" s="36">
        <v>1.1701614532667753E-2</v>
      </c>
      <c r="BO15" s="36">
        <v>6.0288662856687299E-3</v>
      </c>
      <c r="BP15" s="36">
        <v>1.1460414539138958E-2</v>
      </c>
      <c r="BQ15" s="36">
        <v>6.9195317907265403E-3</v>
      </c>
      <c r="BR15" s="36">
        <v>7.6161410323523603E-3</v>
      </c>
      <c r="BS15" s="36">
        <v>1.0415011721788247E-2</v>
      </c>
      <c r="BT15" s="36">
        <v>3.2365232510175811E-3</v>
      </c>
      <c r="BU15" s="36">
        <v>3.8699746747679706E-3</v>
      </c>
    </row>
    <row r="16" spans="1:73">
      <c r="A16" s="33" t="s">
        <v>88</v>
      </c>
      <c r="B16" s="36">
        <v>0.48387131228484725</v>
      </c>
      <c r="C16" s="36">
        <v>0.33909560891686896</v>
      </c>
      <c r="D16" s="36">
        <v>0.19086615122930292</v>
      </c>
      <c r="E16" s="36">
        <v>0.34947476573667918</v>
      </c>
      <c r="F16" s="36">
        <v>0.45482841306545557</v>
      </c>
      <c r="G16" s="36">
        <v>0.17715565037029601</v>
      </c>
      <c r="H16" s="36">
        <v>0.44262557155715421</v>
      </c>
      <c r="I16" s="36">
        <v>0.16619246341828411</v>
      </c>
      <c r="J16" s="36">
        <v>0.29306590223968204</v>
      </c>
      <c r="K16" s="36">
        <v>0.34466346523684582</v>
      </c>
      <c r="L16" s="36">
        <v>0.22637614662700367</v>
      </c>
      <c r="M16" s="36">
        <v>0.15561255133743365</v>
      </c>
      <c r="N16" s="36">
        <v>0.50745698350423352</v>
      </c>
      <c r="O16" s="36">
        <v>0.44455263914447557</v>
      </c>
      <c r="P16" s="36">
        <v>0.27534141528483996</v>
      </c>
      <c r="Q16" s="36">
        <v>0.29246120505890477</v>
      </c>
      <c r="R16" s="36">
        <v>0.13665102837013277</v>
      </c>
      <c r="S16" s="36">
        <v>0.12586935323082521</v>
      </c>
      <c r="T16" s="36">
        <v>0.66290344307043392</v>
      </c>
      <c r="U16" s="36">
        <v>0.26613529059270286</v>
      </c>
      <c r="V16" s="36">
        <v>0.34780051040746868</v>
      </c>
      <c r="W16" s="36">
        <v>0.1733840112374998</v>
      </c>
      <c r="X16" s="36">
        <v>0.14762394840188725</v>
      </c>
      <c r="Y16" s="36">
        <v>0.16340629604203816</v>
      </c>
      <c r="Z16" s="36" t="s">
        <v>70</v>
      </c>
      <c r="AA16" s="36" t="s">
        <v>70</v>
      </c>
      <c r="AB16" s="36" t="s">
        <v>70</v>
      </c>
      <c r="AC16" s="36">
        <v>0.18994658103731499</v>
      </c>
      <c r="AD16" s="36">
        <v>0.32751874133774078</v>
      </c>
      <c r="AE16" s="36">
        <v>0.18747936797191864</v>
      </c>
      <c r="AF16" s="36">
        <v>0.12412402134972848</v>
      </c>
      <c r="AG16" s="36">
        <v>7.2665396560822784E-2</v>
      </c>
      <c r="AH16" s="36">
        <v>0.11743838360595607</v>
      </c>
      <c r="AI16" s="36">
        <v>9.6356269779523857E-2</v>
      </c>
      <c r="AJ16" s="36">
        <v>6.5002184075639874E-2</v>
      </c>
      <c r="AK16" s="36">
        <v>7.0880993368908879E-2</v>
      </c>
      <c r="AL16" s="36">
        <v>0.76312671495807205</v>
      </c>
      <c r="AM16" s="36">
        <v>0.25398205310596617</v>
      </c>
      <c r="AN16" s="36">
        <v>0.45576013670513893</v>
      </c>
      <c r="AO16" s="36">
        <v>0.17540190577367434</v>
      </c>
      <c r="AP16" s="36">
        <v>8.1538993390828318E-2</v>
      </c>
      <c r="AQ16" s="36">
        <v>9.3921016139107055E-2</v>
      </c>
      <c r="AR16" s="36">
        <v>0.40128570253374751</v>
      </c>
      <c r="AS16" s="36">
        <v>0.23318623518397555</v>
      </c>
      <c r="AT16" s="36">
        <v>0.47135302698132037</v>
      </c>
      <c r="AU16" s="36">
        <v>0.13140598907325693</v>
      </c>
      <c r="AV16" s="36">
        <v>4.4229863859346748E-2</v>
      </c>
      <c r="AW16" s="36">
        <v>0.11460280767065764</v>
      </c>
      <c r="AX16" s="36" t="s">
        <v>70</v>
      </c>
      <c r="AY16" s="36" t="s">
        <v>70</v>
      </c>
      <c r="AZ16" s="36" t="s">
        <v>70</v>
      </c>
      <c r="BA16" s="36">
        <v>7.6898924091347673E-2</v>
      </c>
      <c r="BB16" s="36">
        <v>3.709521016180687E-2</v>
      </c>
      <c r="BC16" s="36">
        <v>7.9074668097748088E-2</v>
      </c>
      <c r="BD16" s="36">
        <v>6.22801256238395E-2</v>
      </c>
      <c r="BE16" s="36">
        <v>4.1606318739587644E-2</v>
      </c>
      <c r="BF16" s="36">
        <v>6.9195637268039803E-2</v>
      </c>
      <c r="BG16" s="36">
        <v>2.1328202208024352E-2</v>
      </c>
      <c r="BH16" s="36">
        <v>2.2094088827396385E-2</v>
      </c>
      <c r="BI16" s="36">
        <v>3.2645851627456812E-2</v>
      </c>
      <c r="BJ16" s="36" t="s">
        <v>70</v>
      </c>
      <c r="BK16" s="36" t="s">
        <v>70</v>
      </c>
      <c r="BL16" s="36" t="s">
        <v>70</v>
      </c>
      <c r="BM16" s="36">
        <v>8.07838659368596E-2</v>
      </c>
      <c r="BN16" s="36">
        <v>0.19900860593985584</v>
      </c>
      <c r="BO16" s="36">
        <v>0.11397781660360665</v>
      </c>
      <c r="BP16" s="36">
        <v>7.9656022961972398E-2</v>
      </c>
      <c r="BQ16" s="36">
        <v>7.0454776299242822E-2</v>
      </c>
      <c r="BR16" s="36">
        <v>5.0053539099911781E-2</v>
      </c>
      <c r="BS16" s="36">
        <v>6.9559712618057767E-2</v>
      </c>
      <c r="BT16" s="36">
        <v>4.5037819048294986E-2</v>
      </c>
      <c r="BU16" s="36">
        <v>6.2507056964759888E-2</v>
      </c>
    </row>
  </sheetData>
  <mergeCells count="102">
    <mergeCell ref="B4:B5"/>
    <mergeCell ref="BD3:BF3"/>
    <mergeCell ref="BG3:BI3"/>
    <mergeCell ref="BJ3:BL3"/>
    <mergeCell ref="BM3:BO3"/>
    <mergeCell ref="BP3:BR3"/>
    <mergeCell ref="BS3:BU3"/>
    <mergeCell ref="AL3:AN3"/>
    <mergeCell ref="AO3:AQ3"/>
    <mergeCell ref="AR3:AT3"/>
    <mergeCell ref="AU3:AW3"/>
    <mergeCell ref="AX3:AZ3"/>
    <mergeCell ref="BA3:BC3"/>
    <mergeCell ref="T3:V3"/>
    <mergeCell ref="W3:Y3"/>
    <mergeCell ref="Z3:AB3"/>
    <mergeCell ref="AC3:AE3"/>
    <mergeCell ref="AF3:AH3"/>
    <mergeCell ref="AI3:AK3"/>
    <mergeCell ref="B3:D3"/>
    <mergeCell ref="E3:G3"/>
    <mergeCell ref="H3:J3"/>
    <mergeCell ref="K3:M3"/>
    <mergeCell ref="N3:P3"/>
    <mergeCell ref="Q3:S3"/>
    <mergeCell ref="BQ4:BQ5"/>
    <mergeCell ref="BR4:BR5"/>
    <mergeCell ref="BS4:BS5"/>
    <mergeCell ref="BT4:BT5"/>
    <mergeCell ref="BU4:BU5"/>
    <mergeCell ref="BJ4:BJ5"/>
    <mergeCell ref="BK4:BK5"/>
    <mergeCell ref="BL4:BL5"/>
    <mergeCell ref="BM4:BM5"/>
    <mergeCell ref="BN4:BN5"/>
    <mergeCell ref="BO4:BO5"/>
    <mergeCell ref="AZ4:AZ5"/>
    <mergeCell ref="BA4:BA5"/>
    <mergeCell ref="BB4:BB5"/>
    <mergeCell ref="BC4:BC5"/>
    <mergeCell ref="BD4:BD5"/>
    <mergeCell ref="BE4:BE5"/>
    <mergeCell ref="AR4:AR5"/>
    <mergeCell ref="AS4:AS5"/>
    <mergeCell ref="AT4:AT5"/>
    <mergeCell ref="AU4:AU5"/>
    <mergeCell ref="AV4:AV5"/>
    <mergeCell ref="AW4:AW5"/>
    <mergeCell ref="H4:H5"/>
    <mergeCell ref="I4:I5"/>
    <mergeCell ref="J4:J5"/>
    <mergeCell ref="K4:K5"/>
    <mergeCell ref="L4:L5"/>
    <mergeCell ref="M4:M5"/>
    <mergeCell ref="AH4:AH5"/>
    <mergeCell ref="AI4:AI5"/>
    <mergeCell ref="AJ4:AJ5"/>
    <mergeCell ref="Z4:Z5"/>
    <mergeCell ref="AA4:AA5"/>
    <mergeCell ref="AB4:AB5"/>
    <mergeCell ref="AC4:AC5"/>
    <mergeCell ref="AD4:AD5"/>
    <mergeCell ref="AE4:AE5"/>
    <mergeCell ref="BF4:BF5"/>
    <mergeCell ref="BG4:BG5"/>
    <mergeCell ref="AX4:AX5"/>
    <mergeCell ref="AY4:AY5"/>
    <mergeCell ref="AP4:AP5"/>
    <mergeCell ref="AQ4:AQ5"/>
    <mergeCell ref="P4:P5"/>
    <mergeCell ref="Q4:Q5"/>
    <mergeCell ref="R4:R5"/>
    <mergeCell ref="S4:S5"/>
    <mergeCell ref="T4:T5"/>
    <mergeCell ref="U4:U5"/>
    <mergeCell ref="AK4:AK5"/>
    <mergeCell ref="AL4:AL5"/>
    <mergeCell ref="AM4:AM5"/>
    <mergeCell ref="F4:F5"/>
    <mergeCell ref="G4:G5"/>
    <mergeCell ref="C4:C5"/>
    <mergeCell ref="D4:D5"/>
    <mergeCell ref="E4:E5"/>
    <mergeCell ref="AX2:BI2"/>
    <mergeCell ref="BJ2:BU2"/>
    <mergeCell ref="Z2:AK2"/>
    <mergeCell ref="AL2:AW2"/>
    <mergeCell ref="N2:Y2"/>
    <mergeCell ref="B2:M2"/>
    <mergeCell ref="AN4:AN5"/>
    <mergeCell ref="AO4:AO5"/>
    <mergeCell ref="AF4:AF5"/>
    <mergeCell ref="AG4:AG5"/>
    <mergeCell ref="X4:X5"/>
    <mergeCell ref="Y4:Y5"/>
    <mergeCell ref="V4:V5"/>
    <mergeCell ref="W4:W5"/>
    <mergeCell ref="N4:N5"/>
    <mergeCell ref="O4:O5"/>
    <mergeCell ref="BP4:BP5"/>
    <mergeCell ref="BH4:BH5"/>
    <mergeCell ref="BI4:BI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60AAC3-42A3-1A47-BB86-BD658334DB44}">
  <dimension ref="A1:BB23"/>
  <sheetViews>
    <sheetView workbookViewId="0">
      <selection activeCell="R17" sqref="R17"/>
    </sheetView>
  </sheetViews>
  <sheetFormatPr baseColWidth="10" defaultRowHeight="16"/>
  <sheetData>
    <row r="1" spans="1:25">
      <c r="B1" t="s">
        <v>35</v>
      </c>
    </row>
    <row r="2" spans="1:25">
      <c r="B2" s="78" t="s">
        <v>23</v>
      </c>
      <c r="C2" s="78"/>
      <c r="D2" s="78"/>
      <c r="E2" s="78"/>
      <c r="F2" s="78"/>
      <c r="G2" s="78"/>
      <c r="H2" s="78"/>
      <c r="I2" s="78"/>
      <c r="J2" s="78" t="s">
        <v>15</v>
      </c>
      <c r="K2" s="78"/>
      <c r="L2" s="78"/>
      <c r="M2" s="78"/>
      <c r="N2" s="78"/>
      <c r="O2" s="78"/>
      <c r="P2" s="78"/>
      <c r="Q2" s="78"/>
      <c r="R2" s="78" t="s">
        <v>24</v>
      </c>
      <c r="S2" s="78"/>
      <c r="T2" s="78"/>
      <c r="U2" s="78"/>
      <c r="V2" s="78"/>
      <c r="W2" s="78"/>
      <c r="X2" s="78"/>
      <c r="Y2" s="78"/>
    </row>
    <row r="3" spans="1:25">
      <c r="B3" s="78" t="s">
        <v>220</v>
      </c>
      <c r="C3" s="78"/>
      <c r="D3" s="78" t="s">
        <v>221</v>
      </c>
      <c r="E3" s="78"/>
      <c r="F3" s="78" t="s">
        <v>20</v>
      </c>
      <c r="G3" s="78"/>
      <c r="H3" s="78" t="s">
        <v>93</v>
      </c>
      <c r="I3" s="78"/>
      <c r="J3" s="78" t="s">
        <v>220</v>
      </c>
      <c r="K3" s="78"/>
      <c r="L3" s="78" t="s">
        <v>221</v>
      </c>
      <c r="M3" s="78"/>
      <c r="N3" s="78" t="s">
        <v>20</v>
      </c>
      <c r="O3" s="78"/>
      <c r="P3" s="78" t="s">
        <v>93</v>
      </c>
      <c r="Q3" s="78"/>
      <c r="R3" s="78" t="s">
        <v>220</v>
      </c>
      <c r="S3" s="78"/>
      <c r="T3" s="78" t="s">
        <v>221</v>
      </c>
      <c r="U3" s="78"/>
      <c r="V3" s="78" t="s">
        <v>20</v>
      </c>
      <c r="W3" s="78"/>
      <c r="X3" s="78" t="s">
        <v>93</v>
      </c>
      <c r="Y3" s="78"/>
    </row>
    <row r="4" spans="1:25">
      <c r="B4" s="16" t="s">
        <v>95</v>
      </c>
      <c r="C4" s="16" t="s">
        <v>94</v>
      </c>
      <c r="D4" s="16" t="s">
        <v>95</v>
      </c>
      <c r="E4" s="16" t="s">
        <v>94</v>
      </c>
      <c r="F4" s="16" t="s">
        <v>95</v>
      </c>
      <c r="G4" s="16" t="s">
        <v>94</v>
      </c>
      <c r="H4" s="16" t="s">
        <v>95</v>
      </c>
      <c r="I4" s="16" t="s">
        <v>94</v>
      </c>
      <c r="J4" s="16" t="s">
        <v>95</v>
      </c>
      <c r="K4" s="16" t="s">
        <v>94</v>
      </c>
      <c r="L4" s="16" t="s">
        <v>95</v>
      </c>
      <c r="M4" s="16" t="s">
        <v>94</v>
      </c>
      <c r="N4" s="16" t="s">
        <v>95</v>
      </c>
      <c r="O4" s="16" t="s">
        <v>94</v>
      </c>
      <c r="P4" s="16" t="s">
        <v>95</v>
      </c>
      <c r="Q4" s="16" t="s">
        <v>94</v>
      </c>
      <c r="R4" s="16" t="s">
        <v>95</v>
      </c>
      <c r="S4" s="16" t="s">
        <v>94</v>
      </c>
      <c r="T4" s="16" t="s">
        <v>95</v>
      </c>
      <c r="U4" s="16" t="s">
        <v>94</v>
      </c>
      <c r="V4" s="16" t="s">
        <v>95</v>
      </c>
      <c r="W4" s="16" t="s">
        <v>94</v>
      </c>
      <c r="X4" s="16" t="s">
        <v>95</v>
      </c>
      <c r="Y4" s="16" t="s">
        <v>94</v>
      </c>
    </row>
    <row r="5" spans="1:25">
      <c r="A5" t="s">
        <v>230</v>
      </c>
      <c r="B5" s="19">
        <v>8424</v>
      </c>
      <c r="C5" s="19">
        <v>2310</v>
      </c>
      <c r="D5" s="19">
        <v>4784</v>
      </c>
      <c r="E5" s="19">
        <v>1050</v>
      </c>
      <c r="F5" s="19">
        <v>19760</v>
      </c>
      <c r="G5" s="19">
        <v>7980</v>
      </c>
      <c r="H5" s="19">
        <v>6552</v>
      </c>
      <c r="I5" s="19">
        <v>4410</v>
      </c>
      <c r="J5" s="19">
        <v>6516.3</v>
      </c>
      <c r="K5" s="19">
        <v>1999.2</v>
      </c>
      <c r="L5" s="19">
        <v>2621.5</v>
      </c>
      <c r="M5" s="19">
        <v>1058.4000000000001</v>
      </c>
      <c r="N5" s="19">
        <v>1198.4000000000001</v>
      </c>
      <c r="O5" s="19">
        <v>498.036</v>
      </c>
      <c r="P5" s="19">
        <v>1647.8</v>
      </c>
      <c r="Q5" s="19">
        <v>1207.164</v>
      </c>
      <c r="R5" s="19">
        <v>1771</v>
      </c>
      <c r="S5" s="19">
        <v>4074</v>
      </c>
      <c r="T5" s="19">
        <v>616</v>
      </c>
      <c r="U5" s="19">
        <v>1086.4000000000001</v>
      </c>
      <c r="V5" s="19">
        <v>3003</v>
      </c>
      <c r="W5" s="19">
        <v>3530.8</v>
      </c>
      <c r="X5" s="19">
        <v>2310</v>
      </c>
      <c r="Y5" s="19">
        <v>4209.8</v>
      </c>
    </row>
    <row r="6" spans="1:25">
      <c r="B6" s="19">
        <v>4989.6000000000004</v>
      </c>
      <c r="C6" s="19">
        <v>2392</v>
      </c>
      <c r="D6" s="19">
        <v>2679.6</v>
      </c>
      <c r="E6" s="19">
        <v>956.8</v>
      </c>
      <c r="F6" s="19">
        <v>18480</v>
      </c>
      <c r="G6" s="19">
        <v>2496</v>
      </c>
      <c r="H6" s="19">
        <v>5266.8</v>
      </c>
      <c r="I6" s="19">
        <v>2059.1999999999998</v>
      </c>
      <c r="J6" s="19">
        <v>3024</v>
      </c>
      <c r="K6" s="19">
        <v>2089.8000000000002</v>
      </c>
      <c r="L6" s="19">
        <v>1932</v>
      </c>
      <c r="M6" s="19">
        <v>1215</v>
      </c>
      <c r="N6" s="19">
        <v>504</v>
      </c>
      <c r="O6" s="19">
        <v>486</v>
      </c>
      <c r="P6" s="19">
        <v>840</v>
      </c>
      <c r="Q6" s="19">
        <v>1069.2</v>
      </c>
      <c r="R6" s="19">
        <v>7623</v>
      </c>
      <c r="S6" s="19">
        <v>2154.6</v>
      </c>
      <c r="T6" s="19">
        <v>5336.1</v>
      </c>
      <c r="U6" s="19">
        <v>850.5</v>
      </c>
      <c r="V6" s="19">
        <v>4781.7</v>
      </c>
      <c r="W6" s="19">
        <v>3855.6</v>
      </c>
      <c r="X6" s="19">
        <v>5821.2</v>
      </c>
      <c r="Y6" s="19">
        <v>2211.3000000000002</v>
      </c>
    </row>
    <row r="7" spans="1:25">
      <c r="B7" s="19">
        <v>4902</v>
      </c>
      <c r="C7" s="19">
        <v>2060</v>
      </c>
      <c r="D7" s="19">
        <v>4128</v>
      </c>
      <c r="E7" s="19">
        <v>1957</v>
      </c>
      <c r="F7" s="19">
        <v>6450</v>
      </c>
      <c r="G7" s="19">
        <v>6077</v>
      </c>
      <c r="H7" s="19">
        <v>5160</v>
      </c>
      <c r="I7" s="19">
        <v>3296</v>
      </c>
      <c r="J7" s="19">
        <v>3927</v>
      </c>
      <c r="K7" s="19">
        <v>2060.4</v>
      </c>
      <c r="L7" s="19">
        <v>2677.5</v>
      </c>
      <c r="M7" s="19">
        <v>1333.2</v>
      </c>
      <c r="N7" s="19">
        <v>574.17499999999995</v>
      </c>
      <c r="O7" s="19">
        <v>460.56</v>
      </c>
      <c r="P7" s="19">
        <v>1151.325</v>
      </c>
      <c r="Q7" s="19">
        <v>1296.8399999999999</v>
      </c>
      <c r="R7" s="19">
        <v>9282</v>
      </c>
      <c r="S7" s="19">
        <v>4550</v>
      </c>
      <c r="T7" s="19">
        <v>5069.3999999999996</v>
      </c>
      <c r="U7" s="19">
        <v>1837.5</v>
      </c>
      <c r="V7" s="19">
        <v>12852</v>
      </c>
      <c r="W7" s="19">
        <v>8400</v>
      </c>
      <c r="X7" s="19">
        <v>8496.6</v>
      </c>
      <c r="Y7" s="19">
        <v>8837.5</v>
      </c>
    </row>
    <row r="8" spans="1:25">
      <c r="B8" s="19">
        <v>9771.2999999999993</v>
      </c>
      <c r="C8" s="19">
        <v>2352</v>
      </c>
      <c r="D8" s="19">
        <v>6119.4</v>
      </c>
      <c r="E8" s="19">
        <v>588</v>
      </c>
      <c r="F8" s="19">
        <v>3257.1</v>
      </c>
      <c r="G8" s="19">
        <v>9996</v>
      </c>
      <c r="H8" s="19">
        <v>5527.2</v>
      </c>
      <c r="I8" s="19">
        <v>3528</v>
      </c>
      <c r="J8" s="19">
        <v>5896.8</v>
      </c>
      <c r="K8" s="19">
        <v>2613.6</v>
      </c>
      <c r="L8" s="19">
        <v>4914</v>
      </c>
      <c r="M8" s="19">
        <v>1524.6</v>
      </c>
      <c r="N8" s="19">
        <v>1512</v>
      </c>
      <c r="O8" s="19">
        <v>1089</v>
      </c>
      <c r="P8" s="19">
        <v>2041.2</v>
      </c>
      <c r="Q8" s="19">
        <v>1597.2</v>
      </c>
      <c r="R8" s="39" t="s">
        <v>96</v>
      </c>
      <c r="S8" s="19">
        <v>3914</v>
      </c>
      <c r="T8" s="39" t="s">
        <v>97</v>
      </c>
      <c r="U8" s="19">
        <v>2163</v>
      </c>
      <c r="V8" s="39" t="s">
        <v>98</v>
      </c>
      <c r="W8" s="19">
        <v>7519</v>
      </c>
      <c r="X8" s="39" t="s">
        <v>99</v>
      </c>
      <c r="Y8" s="19">
        <v>8034</v>
      </c>
    </row>
    <row r="10" spans="1:25">
      <c r="A10" t="s">
        <v>204</v>
      </c>
      <c r="B10" s="19">
        <v>6002.4</v>
      </c>
      <c r="C10" s="19">
        <v>2945</v>
      </c>
      <c r="D10" s="19">
        <v>5018.3999999999996</v>
      </c>
      <c r="E10" s="19">
        <v>2635</v>
      </c>
      <c r="F10" s="19">
        <v>5313.6</v>
      </c>
      <c r="G10" s="19">
        <v>18600</v>
      </c>
      <c r="H10" s="19">
        <v>3345.6</v>
      </c>
      <c r="I10" s="19">
        <v>5270</v>
      </c>
      <c r="J10" s="19">
        <v>6304.8</v>
      </c>
      <c r="K10" s="19">
        <v>1338.6</v>
      </c>
      <c r="L10" s="19">
        <v>4617.6000000000004</v>
      </c>
      <c r="M10" s="19">
        <v>508.66800000000001</v>
      </c>
      <c r="N10" s="19">
        <v>1154.4000000000001</v>
      </c>
      <c r="O10" s="19">
        <v>368.40600000000001</v>
      </c>
      <c r="P10" s="19">
        <v>2131.1999999999998</v>
      </c>
      <c r="Q10" s="19">
        <v>810.726</v>
      </c>
      <c r="R10" s="19">
        <v>6728.4</v>
      </c>
      <c r="S10" s="19">
        <v>4692</v>
      </c>
      <c r="T10" s="19">
        <v>4687.2</v>
      </c>
      <c r="U10" s="19">
        <v>2754</v>
      </c>
      <c r="V10" s="19">
        <v>3780</v>
      </c>
      <c r="W10" s="19">
        <v>46920</v>
      </c>
      <c r="X10" s="19">
        <v>2948.4</v>
      </c>
      <c r="Y10" s="19">
        <v>33354</v>
      </c>
    </row>
    <row r="11" spans="1:25">
      <c r="B11" s="19">
        <v>5952</v>
      </c>
      <c r="C11" s="19">
        <v>4050</v>
      </c>
      <c r="D11" s="19">
        <v>3844</v>
      </c>
      <c r="E11" s="19">
        <v>4860</v>
      </c>
      <c r="F11" s="19">
        <v>19840</v>
      </c>
      <c r="G11" s="19">
        <v>29160</v>
      </c>
      <c r="H11" s="19">
        <v>5084</v>
      </c>
      <c r="I11" s="19">
        <v>8910</v>
      </c>
      <c r="J11" s="19">
        <v>3932.4</v>
      </c>
      <c r="K11" s="19">
        <v>3147.6</v>
      </c>
      <c r="L11" s="19">
        <v>2508.6</v>
      </c>
      <c r="M11" s="19">
        <v>1793.4</v>
      </c>
      <c r="N11" s="19">
        <v>1356</v>
      </c>
      <c r="O11" s="19">
        <v>695.4</v>
      </c>
      <c r="P11" s="19">
        <v>1695</v>
      </c>
      <c r="Q11" s="19">
        <v>1683.6</v>
      </c>
      <c r="R11" s="19">
        <v>9720</v>
      </c>
      <c r="S11" s="19">
        <v>3834</v>
      </c>
      <c r="T11" s="19">
        <v>4406.3999999999996</v>
      </c>
      <c r="U11" s="19">
        <v>1533.6</v>
      </c>
      <c r="V11" s="19">
        <v>20088</v>
      </c>
      <c r="W11" s="19">
        <v>46860</v>
      </c>
      <c r="X11" s="19">
        <v>11793.6</v>
      </c>
      <c r="Y11" s="19">
        <v>16784.400000000001</v>
      </c>
    </row>
    <row r="12" spans="1:25">
      <c r="B12" s="19">
        <v>8160</v>
      </c>
      <c r="C12" s="19">
        <v>3930</v>
      </c>
      <c r="D12" s="19">
        <v>5304</v>
      </c>
      <c r="E12" s="19">
        <v>3537</v>
      </c>
      <c r="F12" s="19">
        <v>19040</v>
      </c>
      <c r="G12" s="19">
        <v>35370</v>
      </c>
      <c r="H12" s="19">
        <v>5576</v>
      </c>
      <c r="I12" s="19">
        <v>8253</v>
      </c>
      <c r="J12" s="19">
        <v>4752</v>
      </c>
      <c r="K12" s="19">
        <v>2453.4</v>
      </c>
      <c r="L12" s="19">
        <v>2508</v>
      </c>
      <c r="M12" s="19">
        <v>2199.6</v>
      </c>
      <c r="N12" s="19">
        <v>4488</v>
      </c>
      <c r="O12" s="19">
        <v>582.89400000000001</v>
      </c>
      <c r="P12" s="19">
        <v>3432</v>
      </c>
      <c r="Q12" s="19">
        <v>1955.106</v>
      </c>
      <c r="R12" s="19">
        <v>12096</v>
      </c>
      <c r="S12" s="19">
        <v>8330.4</v>
      </c>
      <c r="T12" s="19">
        <v>6728.4</v>
      </c>
      <c r="U12" s="19">
        <v>5428.8</v>
      </c>
      <c r="V12" s="19">
        <v>18144</v>
      </c>
      <c r="W12" s="19">
        <v>11232</v>
      </c>
      <c r="X12" s="19">
        <v>12171.6</v>
      </c>
      <c r="Y12" s="19">
        <v>10576.8</v>
      </c>
    </row>
    <row r="13" spans="1:25">
      <c r="B13" s="19">
        <v>9180</v>
      </c>
      <c r="C13" s="19">
        <v>3318</v>
      </c>
      <c r="D13" s="19">
        <v>6222</v>
      </c>
      <c r="E13" s="19">
        <v>3223.2</v>
      </c>
      <c r="F13" s="19">
        <v>18360</v>
      </c>
      <c r="G13" s="19">
        <v>19908</v>
      </c>
      <c r="H13" s="19">
        <v>3978</v>
      </c>
      <c r="I13" s="19">
        <v>4834.8</v>
      </c>
      <c r="J13" s="19">
        <v>9504</v>
      </c>
      <c r="K13" s="19">
        <v>2957.4</v>
      </c>
      <c r="L13" s="19">
        <v>7689.6</v>
      </c>
      <c r="M13" s="19">
        <v>2232</v>
      </c>
      <c r="N13" s="19">
        <v>2160</v>
      </c>
      <c r="O13" s="19">
        <v>558</v>
      </c>
      <c r="P13" s="19">
        <v>2246.4</v>
      </c>
      <c r="Q13" s="19">
        <v>2064.6</v>
      </c>
      <c r="R13" s="19">
        <v>9360</v>
      </c>
      <c r="S13" s="19">
        <v>6482.4</v>
      </c>
      <c r="T13" s="19">
        <v>4752</v>
      </c>
      <c r="U13" s="19">
        <v>4084.8</v>
      </c>
      <c r="V13" s="19">
        <v>29520</v>
      </c>
      <c r="W13" s="19">
        <v>25752</v>
      </c>
      <c r="X13" s="19">
        <v>13248</v>
      </c>
      <c r="Y13" s="19">
        <v>10744.8</v>
      </c>
    </row>
    <row r="14" spans="1:25">
      <c r="B14" s="19">
        <v>10088</v>
      </c>
      <c r="C14" s="19"/>
      <c r="D14" s="19">
        <v>12480</v>
      </c>
      <c r="E14" s="19"/>
      <c r="F14" s="19">
        <v>6240</v>
      </c>
      <c r="G14" s="19"/>
      <c r="H14" s="19">
        <v>3432</v>
      </c>
      <c r="I14" s="19"/>
      <c r="J14" s="19">
        <v>3780</v>
      </c>
      <c r="K14" s="19"/>
      <c r="L14" s="19">
        <v>3742.2</v>
      </c>
      <c r="M14" s="19"/>
      <c r="N14" s="19">
        <v>1247.4000000000001</v>
      </c>
      <c r="O14" s="19"/>
      <c r="P14" s="19">
        <v>1436.4</v>
      </c>
      <c r="Q14" s="19"/>
      <c r="R14" s="19">
        <v>6256.8</v>
      </c>
      <c r="S14" s="19"/>
      <c r="T14" s="19">
        <v>4834.8</v>
      </c>
      <c r="U14" s="19"/>
      <c r="V14" s="19">
        <v>17064</v>
      </c>
      <c r="W14" s="19"/>
      <c r="X14" s="19">
        <v>9764.4</v>
      </c>
      <c r="Y14" s="19"/>
    </row>
    <row r="17" spans="2:54">
      <c r="B17" s="37"/>
      <c r="C17" s="37"/>
      <c r="D17" s="37"/>
      <c r="E17" s="37"/>
      <c r="F17" s="37"/>
      <c r="G17" s="37"/>
      <c r="H17" s="37"/>
      <c r="I17" s="37"/>
      <c r="J17" s="37"/>
      <c r="K17" s="37"/>
      <c r="L17" s="37"/>
      <c r="M17" s="37"/>
      <c r="N17" s="37"/>
      <c r="O17" s="37"/>
      <c r="P17" s="37"/>
      <c r="Q17" s="37"/>
      <c r="R17" s="40" t="s">
        <v>267</v>
      </c>
      <c r="S17" s="37"/>
    </row>
    <row r="18" spans="2:54">
      <c r="B18" s="37"/>
      <c r="C18" s="37"/>
      <c r="D18" s="19"/>
      <c r="E18" s="19"/>
      <c r="F18" s="19"/>
      <c r="G18" s="19"/>
      <c r="H18" s="19"/>
      <c r="I18" s="19"/>
      <c r="J18" s="19"/>
      <c r="K18" s="19"/>
      <c r="L18" s="19"/>
      <c r="M18" s="19"/>
      <c r="N18" s="19"/>
      <c r="O18" s="19"/>
      <c r="P18" s="19"/>
      <c r="Q18" s="19"/>
      <c r="R18" s="19"/>
      <c r="S18" s="19"/>
      <c r="T18" s="19"/>
      <c r="U18" s="19"/>
      <c r="V18" s="19"/>
      <c r="W18" s="19"/>
      <c r="X18" s="19"/>
      <c r="Y18" s="19"/>
      <c r="Z18" s="19"/>
      <c r="AA18" s="19"/>
      <c r="AB18" s="19"/>
      <c r="AC18" s="19"/>
      <c r="AD18" s="19"/>
      <c r="AE18" s="19"/>
      <c r="AF18" s="19"/>
      <c r="AG18" s="19"/>
      <c r="AH18" s="19"/>
      <c r="AI18" s="19"/>
      <c r="AJ18" s="19"/>
      <c r="AK18" s="19"/>
      <c r="AL18" s="19"/>
      <c r="AM18" s="19"/>
    </row>
    <row r="19" spans="2:54">
      <c r="B19" s="19"/>
      <c r="C19" s="19"/>
      <c r="D19" s="19"/>
      <c r="E19" s="19"/>
      <c r="F19" s="19"/>
      <c r="G19" s="19"/>
      <c r="H19" s="19"/>
      <c r="I19" s="19"/>
      <c r="J19" s="19"/>
      <c r="K19" s="19"/>
      <c r="L19" s="19"/>
      <c r="M19" s="19"/>
      <c r="N19" s="19"/>
      <c r="O19" s="19"/>
      <c r="P19" s="19"/>
      <c r="Q19" s="19"/>
      <c r="R19" s="19"/>
      <c r="S19" s="19"/>
      <c r="T19" s="19"/>
      <c r="U19" s="19"/>
      <c r="V19" s="19"/>
      <c r="W19" s="19"/>
      <c r="X19" s="19"/>
      <c r="Y19" s="19"/>
      <c r="Z19" s="19"/>
      <c r="AA19" s="19"/>
      <c r="AB19" s="19"/>
      <c r="AC19" s="19"/>
      <c r="AD19" s="19"/>
      <c r="AE19" s="19"/>
      <c r="AF19" s="19"/>
      <c r="AG19" s="19"/>
      <c r="AH19" s="19"/>
      <c r="AI19" s="19"/>
      <c r="AJ19" s="19"/>
      <c r="AK19" s="19"/>
      <c r="AL19" s="19"/>
      <c r="AM19" s="19"/>
    </row>
    <row r="20" spans="2:54">
      <c r="B20" s="19"/>
      <c r="C20" s="19"/>
      <c r="D20" s="19"/>
      <c r="E20" s="19"/>
      <c r="F20" s="19"/>
      <c r="G20" s="19"/>
      <c r="H20" s="19"/>
      <c r="I20" s="19"/>
      <c r="J20" s="19"/>
      <c r="K20" s="19"/>
      <c r="L20" s="19"/>
      <c r="M20" s="19"/>
      <c r="N20" s="19"/>
      <c r="O20" s="19"/>
      <c r="P20" s="19"/>
      <c r="Q20" s="19"/>
      <c r="R20" s="19"/>
      <c r="S20" s="19"/>
    </row>
    <row r="21" spans="2:54">
      <c r="K21" s="19"/>
      <c r="L21" s="19"/>
      <c r="M21" s="19"/>
      <c r="N21" s="38"/>
      <c r="O21" s="19"/>
      <c r="P21" s="19"/>
      <c r="Q21" s="19"/>
      <c r="R21" s="19"/>
      <c r="S21" s="19"/>
      <c r="T21" s="19"/>
      <c r="U21" s="19"/>
      <c r="V21" s="19"/>
      <c r="W21" s="38"/>
      <c r="X21" s="19"/>
      <c r="Y21" s="19"/>
      <c r="Z21" s="19"/>
      <c r="AA21" s="19"/>
      <c r="AB21" s="19"/>
      <c r="AC21" s="19"/>
      <c r="AD21" s="19"/>
      <c r="AE21" s="19"/>
      <c r="AF21" s="38"/>
      <c r="AG21" s="19"/>
      <c r="AH21" s="19"/>
      <c r="AI21" s="19"/>
      <c r="AJ21" s="19"/>
      <c r="AK21" s="19"/>
      <c r="AL21" s="19"/>
      <c r="AM21" s="19"/>
      <c r="AN21" s="19"/>
      <c r="AO21" s="38"/>
      <c r="AP21" s="19"/>
      <c r="AQ21" s="19"/>
      <c r="AR21" s="19"/>
      <c r="AS21" s="19"/>
      <c r="AT21" s="19"/>
    </row>
    <row r="22" spans="2:54">
      <c r="K22" s="19"/>
      <c r="L22" s="19"/>
      <c r="M22" s="19"/>
      <c r="N22" s="19"/>
      <c r="O22" s="19"/>
      <c r="P22" s="19"/>
      <c r="Q22" s="19"/>
      <c r="R22" s="19"/>
      <c r="S22" s="19"/>
      <c r="T22" s="19"/>
      <c r="U22" s="19"/>
      <c r="V22" s="19"/>
      <c r="W22" s="19"/>
      <c r="X22" s="19"/>
      <c r="Y22" s="19"/>
      <c r="Z22" s="19"/>
      <c r="AA22" s="19"/>
      <c r="AB22" s="19"/>
      <c r="AC22" s="19"/>
      <c r="AD22" s="19"/>
      <c r="AE22" s="19"/>
      <c r="AF22" s="19"/>
      <c r="AG22" s="19"/>
      <c r="AH22" s="19"/>
      <c r="AI22" s="19"/>
      <c r="AJ22" s="19"/>
      <c r="AK22" s="19"/>
      <c r="AL22" s="19"/>
      <c r="AM22" s="19"/>
      <c r="AN22" s="19"/>
      <c r="AO22" s="19"/>
      <c r="AP22" s="19"/>
      <c r="AQ22" s="19"/>
      <c r="AR22" s="19"/>
      <c r="AS22" s="19"/>
      <c r="AT22" s="19"/>
      <c r="AU22" s="19"/>
      <c r="AV22" s="19"/>
      <c r="AW22" s="19"/>
      <c r="AX22" s="19"/>
      <c r="AY22" s="19"/>
      <c r="AZ22" s="19"/>
      <c r="BA22" s="19"/>
      <c r="BB22" s="19"/>
    </row>
    <row r="23" spans="2:54">
      <c r="S23" s="19"/>
      <c r="T23" s="19"/>
      <c r="U23" s="19"/>
      <c r="V23" s="19"/>
      <c r="W23" s="19"/>
      <c r="X23" s="19"/>
      <c r="Y23" s="19"/>
      <c r="Z23" s="19"/>
      <c r="AA23" s="19"/>
      <c r="AB23" s="19"/>
      <c r="AC23" s="19"/>
      <c r="AD23" s="19"/>
      <c r="AE23" s="19"/>
      <c r="AF23" s="19"/>
      <c r="AG23" s="19"/>
      <c r="AH23" s="19"/>
      <c r="AI23" s="19"/>
      <c r="AJ23" s="19"/>
      <c r="AK23" s="19"/>
      <c r="AL23" s="19"/>
      <c r="AM23" s="19"/>
      <c r="AN23" s="19"/>
      <c r="AO23" s="19"/>
      <c r="AP23" s="19"/>
      <c r="AQ23" s="19"/>
      <c r="AR23" s="19"/>
      <c r="AS23" s="19"/>
      <c r="AT23" s="19"/>
      <c r="AU23" s="19"/>
      <c r="AV23" s="19"/>
      <c r="AW23" s="19"/>
      <c r="AX23" s="19"/>
      <c r="AY23" s="19"/>
      <c r="AZ23" s="19"/>
      <c r="BA23" s="19"/>
      <c r="BB23" s="19"/>
    </row>
  </sheetData>
  <mergeCells count="15">
    <mergeCell ref="R2:Y2"/>
    <mergeCell ref="R3:S3"/>
    <mergeCell ref="T3:U3"/>
    <mergeCell ref="V3:W3"/>
    <mergeCell ref="X3:Y3"/>
    <mergeCell ref="B2:I2"/>
    <mergeCell ref="J2:Q2"/>
    <mergeCell ref="J3:K3"/>
    <mergeCell ref="L3:M3"/>
    <mergeCell ref="N3:O3"/>
    <mergeCell ref="P3:Q3"/>
    <mergeCell ref="B3:C3"/>
    <mergeCell ref="D3:E3"/>
    <mergeCell ref="F3:G3"/>
    <mergeCell ref="H3:I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A6CE92-2EC5-1E47-AED8-DC227791B642}">
  <dimension ref="A1:AG22"/>
  <sheetViews>
    <sheetView workbookViewId="0">
      <selection activeCell="N23" sqref="N23"/>
    </sheetView>
  </sheetViews>
  <sheetFormatPr baseColWidth="10" defaultRowHeight="16"/>
  <sheetData>
    <row r="1" spans="1:19">
      <c r="A1" s="5"/>
      <c r="B1" s="5" t="s">
        <v>100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</row>
    <row r="2" spans="1:19">
      <c r="A2" s="5"/>
      <c r="B2" s="87" t="s">
        <v>23</v>
      </c>
      <c r="C2" s="87"/>
      <c r="D2" s="87"/>
      <c r="E2" s="87"/>
      <c r="F2" s="87"/>
      <c r="G2" s="87"/>
      <c r="H2" s="87" t="s">
        <v>15</v>
      </c>
      <c r="I2" s="87"/>
      <c r="J2" s="87"/>
      <c r="K2" s="87"/>
      <c r="L2" s="87"/>
      <c r="M2" s="87"/>
      <c r="N2" s="87" t="s">
        <v>24</v>
      </c>
      <c r="O2" s="87"/>
      <c r="P2" s="87"/>
      <c r="Q2" s="87"/>
      <c r="R2" s="87"/>
      <c r="S2" s="87"/>
    </row>
    <row r="3" spans="1:19">
      <c r="A3" s="5"/>
      <c r="B3" s="87" t="s">
        <v>220</v>
      </c>
      <c r="C3" s="87"/>
      <c r="D3" s="87" t="s">
        <v>221</v>
      </c>
      <c r="E3" s="87"/>
      <c r="F3" s="87" t="s">
        <v>20</v>
      </c>
      <c r="G3" s="87"/>
      <c r="H3" s="87" t="s">
        <v>220</v>
      </c>
      <c r="I3" s="87"/>
      <c r="J3" s="87" t="s">
        <v>221</v>
      </c>
      <c r="K3" s="87"/>
      <c r="L3" s="87" t="s">
        <v>20</v>
      </c>
      <c r="M3" s="87"/>
      <c r="N3" s="87" t="s">
        <v>220</v>
      </c>
      <c r="O3" s="87"/>
      <c r="P3" s="87" t="s">
        <v>221</v>
      </c>
      <c r="Q3" s="87"/>
      <c r="R3" s="87" t="s">
        <v>20</v>
      </c>
      <c r="S3" s="87"/>
    </row>
    <row r="4" spans="1:19">
      <c r="A4" s="5"/>
      <c r="B4" s="15" t="s">
        <v>95</v>
      </c>
      <c r="C4" s="15" t="s">
        <v>94</v>
      </c>
      <c r="D4" s="15" t="s">
        <v>95</v>
      </c>
      <c r="E4" s="15" t="s">
        <v>94</v>
      </c>
      <c r="F4" s="15" t="s">
        <v>95</v>
      </c>
      <c r="G4" s="15" t="s">
        <v>94</v>
      </c>
      <c r="H4" s="15" t="s">
        <v>95</v>
      </c>
      <c r="I4" s="15" t="s">
        <v>94</v>
      </c>
      <c r="J4" s="15" t="s">
        <v>95</v>
      </c>
      <c r="K4" s="15" t="s">
        <v>94</v>
      </c>
      <c r="L4" s="15" t="s">
        <v>95</v>
      </c>
      <c r="M4" s="15" t="s">
        <v>94</v>
      </c>
      <c r="N4" s="15" t="s">
        <v>95</v>
      </c>
      <c r="O4" s="15" t="s">
        <v>94</v>
      </c>
      <c r="P4" s="15" t="s">
        <v>95</v>
      </c>
      <c r="Q4" s="15" t="s">
        <v>94</v>
      </c>
      <c r="R4" s="15" t="s">
        <v>95</v>
      </c>
      <c r="S4" s="15" t="s">
        <v>94</v>
      </c>
    </row>
    <row r="5" spans="1:19">
      <c r="A5" s="5" t="s">
        <v>230</v>
      </c>
      <c r="B5" s="3">
        <v>1824</v>
      </c>
      <c r="C5" s="3">
        <v>1737</v>
      </c>
      <c r="D5" s="3">
        <v>2017</v>
      </c>
      <c r="E5" s="3">
        <v>1943</v>
      </c>
      <c r="F5" s="3">
        <v>1558</v>
      </c>
      <c r="G5" s="3">
        <v>1474</v>
      </c>
      <c r="H5" s="3">
        <v>1859</v>
      </c>
      <c r="I5" s="3">
        <v>1929</v>
      </c>
      <c r="J5" s="3">
        <v>1841</v>
      </c>
      <c r="K5" s="3">
        <v>1693</v>
      </c>
      <c r="L5" s="3">
        <v>1705</v>
      </c>
      <c r="M5" s="3">
        <v>1803</v>
      </c>
      <c r="N5" s="3">
        <v>1569</v>
      </c>
      <c r="O5" s="3">
        <v>1658</v>
      </c>
      <c r="P5" s="3">
        <v>1583</v>
      </c>
      <c r="Q5" s="3">
        <v>1529</v>
      </c>
      <c r="R5" s="3">
        <v>1430</v>
      </c>
      <c r="S5" s="3">
        <v>1464</v>
      </c>
    </row>
    <row r="6" spans="1:19">
      <c r="A6" s="5"/>
      <c r="B6" s="3">
        <v>1757</v>
      </c>
      <c r="C6" s="3">
        <v>2200</v>
      </c>
      <c r="D6" s="3">
        <v>2129</v>
      </c>
      <c r="E6" s="3">
        <v>1741</v>
      </c>
      <c r="F6" s="3">
        <v>1536</v>
      </c>
      <c r="G6" s="3">
        <v>1630</v>
      </c>
      <c r="H6" s="3">
        <v>1620</v>
      </c>
      <c r="I6" s="3">
        <v>1911</v>
      </c>
      <c r="J6" s="3">
        <v>1880</v>
      </c>
      <c r="K6" s="3">
        <v>1880</v>
      </c>
      <c r="L6" s="3">
        <v>1440</v>
      </c>
      <c r="M6" s="3">
        <v>1854</v>
      </c>
      <c r="N6" s="3">
        <v>1616</v>
      </c>
      <c r="O6" s="3">
        <v>1674</v>
      </c>
      <c r="P6" s="3">
        <v>1576</v>
      </c>
      <c r="Q6" s="3">
        <v>1624</v>
      </c>
      <c r="R6" s="3">
        <v>1414</v>
      </c>
      <c r="S6" s="3">
        <v>1876</v>
      </c>
    </row>
    <row r="7" spans="1:19">
      <c r="A7" s="5"/>
      <c r="B7" s="3">
        <v>1757</v>
      </c>
      <c r="C7" s="3">
        <v>1824</v>
      </c>
      <c r="D7" s="3">
        <v>2129</v>
      </c>
      <c r="E7" s="3">
        <v>1984</v>
      </c>
      <c r="F7" s="3">
        <v>1536</v>
      </c>
      <c r="G7" s="3">
        <v>1583</v>
      </c>
      <c r="H7" s="3">
        <v>1741</v>
      </c>
      <c r="I7" s="3">
        <v>2307</v>
      </c>
      <c r="J7" s="3">
        <v>1762</v>
      </c>
      <c r="K7" s="3">
        <v>1717</v>
      </c>
      <c r="L7" s="3">
        <v>1602</v>
      </c>
      <c r="M7" s="3">
        <v>1989</v>
      </c>
      <c r="N7" s="3">
        <v>1725</v>
      </c>
      <c r="O7" s="3">
        <v>1863</v>
      </c>
      <c r="P7" s="3">
        <v>1894</v>
      </c>
      <c r="Q7" s="3">
        <v>1774</v>
      </c>
      <c r="R7" s="3">
        <v>1547</v>
      </c>
      <c r="S7" s="3">
        <v>1778</v>
      </c>
    </row>
    <row r="8" spans="1:19">
      <c r="A8" s="5"/>
      <c r="B8" s="3">
        <v>1757</v>
      </c>
      <c r="C8" s="3">
        <v>2290</v>
      </c>
      <c r="D8" s="3">
        <v>2129</v>
      </c>
      <c r="E8" s="3">
        <v>1980</v>
      </c>
      <c r="F8" s="3">
        <v>1536</v>
      </c>
      <c r="G8" s="3">
        <v>1662</v>
      </c>
      <c r="H8" s="3">
        <v>1854</v>
      </c>
      <c r="I8" s="3">
        <v>2003</v>
      </c>
      <c r="J8" s="3">
        <v>1980</v>
      </c>
      <c r="K8" s="3">
        <v>1624</v>
      </c>
      <c r="L8" s="3">
        <v>1533</v>
      </c>
      <c r="M8" s="3">
        <v>1903</v>
      </c>
      <c r="N8" s="43" t="s">
        <v>101</v>
      </c>
      <c r="O8" s="3">
        <v>1757</v>
      </c>
      <c r="P8" s="43" t="s">
        <v>102</v>
      </c>
      <c r="Q8" s="3">
        <v>1791</v>
      </c>
      <c r="R8" s="43" t="s">
        <v>103</v>
      </c>
      <c r="S8" s="3">
        <v>1841</v>
      </c>
    </row>
    <row r="9" spans="1:19">
      <c r="A9" s="5"/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</row>
    <row r="10" spans="1:19">
      <c r="A10" s="5" t="s">
        <v>204</v>
      </c>
      <c r="B10" s="3">
        <v>1955</v>
      </c>
      <c r="C10" s="3">
        <v>2206</v>
      </c>
      <c r="D10" s="3">
        <v>1691</v>
      </c>
      <c r="E10" s="3">
        <v>2068</v>
      </c>
      <c r="F10" s="3">
        <v>2122</v>
      </c>
      <c r="G10" s="3">
        <v>2210</v>
      </c>
      <c r="H10" s="3">
        <v>2345</v>
      </c>
      <c r="I10" s="3">
        <v>2582</v>
      </c>
      <c r="J10" s="3">
        <v>2175</v>
      </c>
      <c r="K10" s="3">
        <v>2043</v>
      </c>
      <c r="L10" s="3">
        <v>2219</v>
      </c>
      <c r="M10" s="3">
        <v>1740</v>
      </c>
      <c r="N10" s="3">
        <v>1982</v>
      </c>
      <c r="O10" s="3">
        <v>2242</v>
      </c>
      <c r="P10" s="3">
        <v>1704</v>
      </c>
      <c r="Q10" s="3">
        <v>1962</v>
      </c>
      <c r="R10" s="3">
        <v>1819</v>
      </c>
      <c r="S10" s="3">
        <v>3057</v>
      </c>
    </row>
    <row r="11" spans="1:19">
      <c r="A11" s="5"/>
      <c r="B11" s="3">
        <v>2550</v>
      </c>
      <c r="C11" s="3">
        <v>2478</v>
      </c>
      <c r="D11" s="3">
        <v>1974</v>
      </c>
      <c r="E11" s="3">
        <v>2170</v>
      </c>
      <c r="F11" s="3">
        <v>2383</v>
      </c>
      <c r="G11" s="3">
        <v>2604</v>
      </c>
      <c r="H11" s="3">
        <v>2307</v>
      </c>
      <c r="I11" s="3">
        <v>2524</v>
      </c>
      <c r="J11" s="3">
        <v>2105</v>
      </c>
      <c r="K11" s="3">
        <v>2288</v>
      </c>
      <c r="L11" s="3">
        <v>2153</v>
      </c>
      <c r="M11" s="3">
        <v>2393</v>
      </c>
      <c r="N11" s="3">
        <v>2026</v>
      </c>
      <c r="O11" s="3">
        <v>2175</v>
      </c>
      <c r="P11" s="3">
        <v>1701</v>
      </c>
      <c r="Q11" s="3">
        <v>1904</v>
      </c>
      <c r="R11" s="3">
        <v>2201</v>
      </c>
      <c r="S11" s="3">
        <v>2736</v>
      </c>
    </row>
    <row r="12" spans="1:19">
      <c r="A12" s="5"/>
      <c r="B12" s="3">
        <v>2293</v>
      </c>
      <c r="C12" s="3">
        <v>2468</v>
      </c>
      <c r="D12" s="3">
        <v>1882</v>
      </c>
      <c r="E12" s="3">
        <v>2131</v>
      </c>
      <c r="F12" s="3">
        <v>2388</v>
      </c>
      <c r="G12" s="3">
        <v>2956</v>
      </c>
      <c r="H12" s="3">
        <v>2374</v>
      </c>
      <c r="I12" s="3">
        <v>2691</v>
      </c>
      <c r="J12" s="3">
        <v>2161</v>
      </c>
      <c r="K12" s="3">
        <v>2210</v>
      </c>
      <c r="L12" s="3">
        <v>3703</v>
      </c>
      <c r="M12" s="3">
        <v>2433</v>
      </c>
      <c r="N12" s="3">
        <v>1874</v>
      </c>
      <c r="O12" s="3">
        <v>2192</v>
      </c>
      <c r="P12" s="3">
        <v>1616</v>
      </c>
      <c r="Q12" s="3">
        <v>1958</v>
      </c>
      <c r="R12" s="3">
        <v>1998</v>
      </c>
      <c r="S12" s="3">
        <v>2179</v>
      </c>
    </row>
    <row r="13" spans="1:19">
      <c r="A13" s="5"/>
      <c r="B13" s="3">
        <v>2192</v>
      </c>
      <c r="C13" s="3">
        <v>2288</v>
      </c>
      <c r="D13" s="3">
        <v>1787</v>
      </c>
      <c r="E13" s="3">
        <v>2047</v>
      </c>
      <c r="F13" s="3">
        <v>2219</v>
      </c>
      <c r="G13" s="3">
        <v>2540</v>
      </c>
      <c r="H13" s="3">
        <v>2210</v>
      </c>
      <c r="I13" s="3">
        <v>2550</v>
      </c>
      <c r="J13" s="3">
        <v>2010</v>
      </c>
      <c r="K13" s="3">
        <v>2378</v>
      </c>
      <c r="L13" s="3">
        <v>2140</v>
      </c>
      <c r="M13" s="3">
        <v>2288</v>
      </c>
      <c r="N13" s="3">
        <v>1889</v>
      </c>
      <c r="O13" s="3">
        <v>2170</v>
      </c>
      <c r="P13" s="3">
        <v>1641</v>
      </c>
      <c r="Q13" s="3">
        <v>1966</v>
      </c>
      <c r="R13" s="3">
        <v>2620</v>
      </c>
      <c r="S13" s="3">
        <v>2340</v>
      </c>
    </row>
    <row r="14" spans="1:19">
      <c r="A14" s="5"/>
      <c r="B14" s="3">
        <v>2105</v>
      </c>
      <c r="C14" s="3"/>
      <c r="D14" s="3">
        <v>1863</v>
      </c>
      <c r="E14" s="3"/>
      <c r="F14" s="3">
        <v>2316</v>
      </c>
      <c r="G14" s="3"/>
      <c r="H14" s="3">
        <v>2577</v>
      </c>
      <c r="I14" s="3"/>
      <c r="J14" s="3">
        <v>2326</v>
      </c>
      <c r="K14" s="3"/>
      <c r="L14" s="3">
        <v>2433</v>
      </c>
      <c r="M14" s="3"/>
      <c r="N14" s="3">
        <v>1908</v>
      </c>
      <c r="O14" s="3"/>
      <c r="P14" s="3">
        <v>1674</v>
      </c>
      <c r="Q14" s="3"/>
      <c r="R14" s="3">
        <v>2269</v>
      </c>
      <c r="S14" s="3"/>
    </row>
    <row r="15" spans="1:19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</row>
    <row r="16" spans="1:19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</row>
    <row r="17" spans="1:33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40" t="s">
        <v>267</v>
      </c>
      <c r="O17" s="5"/>
      <c r="P17" s="5"/>
      <c r="Q17" s="5"/>
      <c r="R17" s="5"/>
      <c r="S17" s="5"/>
    </row>
    <row r="18" spans="1:33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</row>
    <row r="19" spans="1:33">
      <c r="A19" s="5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19"/>
      <c r="U19" s="19"/>
      <c r="V19" s="19"/>
      <c r="W19" s="19"/>
      <c r="X19" s="19"/>
      <c r="Y19" s="19"/>
      <c r="Z19" s="19"/>
      <c r="AA19" s="19"/>
      <c r="AB19" s="19"/>
      <c r="AC19" s="19"/>
      <c r="AD19" s="19"/>
    </row>
    <row r="20" spans="1:33">
      <c r="A20" s="5"/>
      <c r="B20" s="3"/>
      <c r="C20" s="3"/>
      <c r="D20" s="3"/>
      <c r="E20" s="3"/>
      <c r="F20" s="3"/>
      <c r="G20" s="3"/>
      <c r="H20" s="8"/>
      <c r="I20" s="3"/>
      <c r="J20" s="3"/>
      <c r="K20" s="3"/>
      <c r="L20" s="3"/>
      <c r="M20" s="3"/>
      <c r="N20" s="3"/>
      <c r="O20" s="3"/>
      <c r="P20" s="3"/>
      <c r="Q20" s="3"/>
      <c r="R20" s="8"/>
      <c r="S20" s="3"/>
      <c r="T20" s="19"/>
      <c r="U20" s="19"/>
      <c r="V20" s="19"/>
      <c r="W20" s="19"/>
      <c r="X20" s="19"/>
      <c r="Y20" s="19"/>
      <c r="Z20" s="19"/>
      <c r="AA20" s="19"/>
      <c r="AB20" s="38"/>
      <c r="AC20" s="19"/>
      <c r="AD20" s="19"/>
      <c r="AE20" s="19"/>
      <c r="AF20" s="19"/>
      <c r="AG20" s="19"/>
    </row>
    <row r="21" spans="1:33">
      <c r="A21" s="5"/>
      <c r="B21" s="5"/>
      <c r="C21" s="5"/>
      <c r="D21" s="5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19"/>
      <c r="U21" s="19"/>
      <c r="V21" s="19"/>
      <c r="W21" s="19"/>
      <c r="X21" s="19"/>
      <c r="Y21" s="19"/>
      <c r="Z21" s="19"/>
      <c r="AA21" s="19"/>
      <c r="AB21" s="19"/>
      <c r="AC21" s="19"/>
      <c r="AD21" s="19"/>
      <c r="AE21" s="19"/>
      <c r="AF21" s="19"/>
      <c r="AG21" s="19"/>
    </row>
    <row r="22" spans="1:33">
      <c r="E22" s="19"/>
      <c r="F22" s="19"/>
      <c r="G22" s="19"/>
      <c r="H22" s="19"/>
      <c r="I22" s="19"/>
      <c r="J22" s="19"/>
      <c r="K22" s="19"/>
      <c r="L22" s="19"/>
      <c r="M22" s="19"/>
      <c r="N22" s="19"/>
      <c r="O22" s="19"/>
      <c r="P22" s="19"/>
      <c r="Q22" s="19"/>
      <c r="R22" s="19"/>
      <c r="S22" s="19"/>
      <c r="T22" s="19"/>
      <c r="U22" s="19"/>
      <c r="V22" s="19"/>
      <c r="W22" s="19"/>
      <c r="X22" s="19"/>
      <c r="Y22" s="19"/>
      <c r="Z22" s="19"/>
      <c r="AA22" s="19"/>
      <c r="AB22" s="19"/>
      <c r="AC22" s="19"/>
      <c r="AD22" s="19"/>
      <c r="AE22" s="19"/>
      <c r="AF22" s="19"/>
      <c r="AG22" s="19"/>
    </row>
  </sheetData>
  <mergeCells count="12">
    <mergeCell ref="N2:S2"/>
    <mergeCell ref="N3:O3"/>
    <mergeCell ref="P3:Q3"/>
    <mergeCell ref="R3:S3"/>
    <mergeCell ref="B3:C3"/>
    <mergeCell ref="D3:E3"/>
    <mergeCell ref="F3:G3"/>
    <mergeCell ref="B2:G2"/>
    <mergeCell ref="H2:M2"/>
    <mergeCell ref="H3:I3"/>
    <mergeCell ref="J3:K3"/>
    <mergeCell ref="L3:M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9979E-8B9E-2843-92C9-A62A1B690101}">
  <dimension ref="A1:J21"/>
  <sheetViews>
    <sheetView workbookViewId="0">
      <selection activeCell="A9" sqref="A9"/>
    </sheetView>
  </sheetViews>
  <sheetFormatPr baseColWidth="10" defaultRowHeight="16"/>
  <sheetData>
    <row r="1" spans="1:10">
      <c r="A1" s="5"/>
      <c r="B1" s="5" t="s">
        <v>104</v>
      </c>
      <c r="C1" s="5"/>
      <c r="D1" s="5"/>
      <c r="E1" s="5"/>
      <c r="F1" s="5"/>
      <c r="G1" s="5"/>
      <c r="H1" s="5"/>
      <c r="I1" s="5"/>
      <c r="J1" s="5"/>
    </row>
    <row r="2" spans="1:10">
      <c r="A2" s="5"/>
      <c r="B2" s="87" t="s">
        <v>11</v>
      </c>
      <c r="C2" s="87"/>
      <c r="D2" s="87" t="s">
        <v>23</v>
      </c>
      <c r="E2" s="87"/>
      <c r="F2" s="87" t="s">
        <v>15</v>
      </c>
      <c r="G2" s="87"/>
      <c r="H2" s="87" t="s">
        <v>24</v>
      </c>
      <c r="I2" s="87"/>
      <c r="J2" s="5"/>
    </row>
    <row r="3" spans="1:10">
      <c r="A3" s="5"/>
      <c r="B3" s="15" t="s">
        <v>95</v>
      </c>
      <c r="C3" s="15" t="s">
        <v>94</v>
      </c>
      <c r="D3" s="15" t="s">
        <v>95</v>
      </c>
      <c r="E3" s="15" t="s">
        <v>94</v>
      </c>
      <c r="F3" s="15" t="s">
        <v>95</v>
      </c>
      <c r="G3" s="15" t="s">
        <v>94</v>
      </c>
      <c r="H3" s="15" t="s">
        <v>95</v>
      </c>
      <c r="I3" s="15" t="s">
        <v>94</v>
      </c>
      <c r="J3" s="5"/>
    </row>
    <row r="4" spans="1:10">
      <c r="A4" s="5" t="s">
        <v>230</v>
      </c>
      <c r="B4" s="3">
        <v>501816</v>
      </c>
      <c r="C4" s="3">
        <v>288200</v>
      </c>
      <c r="D4" s="3">
        <v>2682880</v>
      </c>
      <c r="E4" s="3">
        <v>714555</v>
      </c>
      <c r="F4" s="3">
        <v>2316600</v>
      </c>
      <c r="G4" s="3">
        <v>1604925</v>
      </c>
      <c r="H4" s="3">
        <v>1390350</v>
      </c>
      <c r="I4" s="3">
        <v>1796130</v>
      </c>
      <c r="J4" s="5"/>
    </row>
    <row r="5" spans="1:10">
      <c r="A5" s="5"/>
      <c r="B5" s="3">
        <v>142681</v>
      </c>
      <c r="C5" s="3">
        <v>189360</v>
      </c>
      <c r="D5" s="3">
        <v>744250</v>
      </c>
      <c r="E5" s="3">
        <v>723870</v>
      </c>
      <c r="F5" s="3">
        <v>1365840</v>
      </c>
      <c r="G5" s="3">
        <v>1957560</v>
      </c>
      <c r="H5" s="3">
        <v>2304780</v>
      </c>
      <c r="I5" s="3">
        <v>1488060</v>
      </c>
      <c r="J5" s="5"/>
    </row>
    <row r="6" spans="1:10">
      <c r="A6" s="5"/>
      <c r="B6" s="3">
        <v>148770</v>
      </c>
      <c r="C6" s="3">
        <v>463640</v>
      </c>
      <c r="D6" s="3">
        <v>1432200</v>
      </c>
      <c r="E6" s="3">
        <v>1183600</v>
      </c>
      <c r="F6" s="3">
        <v>1312230</v>
      </c>
      <c r="G6" s="3">
        <v>1728640</v>
      </c>
      <c r="H6" s="3">
        <v>1506160</v>
      </c>
      <c r="I6" s="3">
        <v>1619510</v>
      </c>
      <c r="J6" s="5"/>
    </row>
    <row r="7" spans="1:10">
      <c r="A7" s="5"/>
      <c r="B7" s="3"/>
      <c r="C7" s="3"/>
      <c r="D7" s="3">
        <v>1311775</v>
      </c>
      <c r="E7" s="5"/>
      <c r="F7" s="3">
        <v>1219680</v>
      </c>
      <c r="G7" s="3">
        <v>1449910</v>
      </c>
      <c r="H7" s="3">
        <v>1718280</v>
      </c>
      <c r="I7" s="3">
        <v>1711810</v>
      </c>
      <c r="J7" s="5"/>
    </row>
    <row r="8" spans="1:10">
      <c r="A8" s="5"/>
      <c r="B8" s="3"/>
      <c r="C8" s="3"/>
      <c r="D8" s="3"/>
      <c r="E8" s="3"/>
      <c r="F8" s="3"/>
      <c r="G8" s="3"/>
      <c r="H8" s="3"/>
      <c r="I8" s="3"/>
      <c r="J8" s="5"/>
    </row>
    <row r="9" spans="1:10">
      <c r="A9" s="5" t="s">
        <v>204</v>
      </c>
      <c r="B9" s="3">
        <v>141705</v>
      </c>
      <c r="C9" s="3">
        <v>113050</v>
      </c>
      <c r="D9" s="3">
        <v>741210</v>
      </c>
      <c r="E9" s="3">
        <v>1169035</v>
      </c>
      <c r="F9" s="3">
        <v>854500</v>
      </c>
      <c r="G9" s="3">
        <v>1227535</v>
      </c>
      <c r="H9" s="3">
        <v>872100</v>
      </c>
      <c r="I9" s="3">
        <v>895860</v>
      </c>
      <c r="J9" s="5"/>
    </row>
    <row r="10" spans="1:10">
      <c r="A10" s="5"/>
      <c r="B10" s="3">
        <v>271625</v>
      </c>
      <c r="C10" s="3">
        <v>337962</v>
      </c>
      <c r="D10" s="3">
        <v>1104900</v>
      </c>
      <c r="E10" s="3">
        <v>933040</v>
      </c>
      <c r="F10" s="3">
        <v>1449560</v>
      </c>
      <c r="G10" s="3">
        <v>1353000</v>
      </c>
      <c r="H10" s="3">
        <v>1041900</v>
      </c>
      <c r="I10" s="3">
        <v>1309770</v>
      </c>
      <c r="J10" s="5"/>
    </row>
    <row r="11" spans="1:10">
      <c r="A11" s="5"/>
      <c r="B11" s="3">
        <v>92350</v>
      </c>
      <c r="C11" s="3">
        <v>136100</v>
      </c>
      <c r="D11" s="3">
        <v>1223100</v>
      </c>
      <c r="E11" s="3">
        <v>807660</v>
      </c>
      <c r="F11" s="3">
        <v>965700</v>
      </c>
      <c r="G11" s="3">
        <v>1041250</v>
      </c>
      <c r="H11" s="3">
        <v>1274130</v>
      </c>
      <c r="I11" s="3">
        <v>991460</v>
      </c>
      <c r="J11" s="5"/>
    </row>
    <row r="12" spans="1:10">
      <c r="A12" s="5"/>
      <c r="B12" s="5"/>
      <c r="C12" s="5"/>
      <c r="D12" s="3">
        <v>833375</v>
      </c>
      <c r="E12" s="3">
        <v>1379700</v>
      </c>
      <c r="F12" s="3">
        <v>1135890</v>
      </c>
      <c r="G12" s="3">
        <v>822800</v>
      </c>
      <c r="H12" s="5"/>
      <c r="I12" s="3">
        <v>957880</v>
      </c>
      <c r="J12" s="5"/>
    </row>
    <row r="13" spans="1:10">
      <c r="A13" s="5"/>
      <c r="B13" s="5"/>
      <c r="C13" s="5"/>
      <c r="D13" s="5"/>
      <c r="E13" s="5"/>
      <c r="F13" s="5"/>
      <c r="G13" s="5"/>
      <c r="H13" s="5"/>
      <c r="I13" s="5"/>
      <c r="J13" s="5"/>
    </row>
    <row r="14" spans="1:10">
      <c r="A14" s="5"/>
      <c r="B14" s="5"/>
      <c r="C14" s="5"/>
      <c r="D14" s="5"/>
      <c r="E14" s="5"/>
      <c r="F14" s="5"/>
      <c r="G14" s="5"/>
      <c r="H14" s="5"/>
      <c r="I14" s="5"/>
      <c r="J14" s="5"/>
    </row>
    <row r="15" spans="1:10">
      <c r="A15" s="5"/>
      <c r="B15" s="5"/>
      <c r="C15" s="5"/>
      <c r="D15" s="5"/>
      <c r="E15" s="5"/>
      <c r="F15" s="5"/>
      <c r="G15" s="5"/>
      <c r="H15" s="5"/>
      <c r="I15" s="5"/>
      <c r="J15" s="5"/>
    </row>
    <row r="16" spans="1:10">
      <c r="A16" s="5"/>
      <c r="B16" s="5"/>
      <c r="C16" s="5"/>
      <c r="D16" s="5"/>
      <c r="E16" s="5"/>
      <c r="F16" s="5"/>
      <c r="G16" s="5"/>
      <c r="H16" s="5"/>
      <c r="I16" s="5"/>
      <c r="J16" s="5"/>
    </row>
    <row r="17" spans="2:10">
      <c r="B17" s="41"/>
      <c r="C17" s="41"/>
      <c r="D17" s="41"/>
      <c r="E17" s="41"/>
      <c r="F17" s="41"/>
      <c r="G17" s="41"/>
      <c r="H17" s="41"/>
      <c r="I17" s="41"/>
      <c r="J17" s="41"/>
    </row>
    <row r="18" spans="2:10">
      <c r="B18" s="41"/>
      <c r="C18" s="41"/>
      <c r="D18" s="41"/>
      <c r="E18" s="41"/>
      <c r="F18" s="41"/>
      <c r="G18" s="41"/>
      <c r="H18" s="41"/>
      <c r="I18" s="41"/>
      <c r="J18" s="41"/>
    </row>
    <row r="19" spans="2:10">
      <c r="B19" s="41"/>
      <c r="C19" s="41"/>
      <c r="D19" s="41"/>
      <c r="E19" s="41"/>
      <c r="F19" s="41"/>
      <c r="G19" s="41"/>
      <c r="H19" s="41"/>
      <c r="I19" s="41"/>
      <c r="J19" s="41"/>
    </row>
    <row r="20" spans="2:10">
      <c r="B20" s="41"/>
      <c r="C20" s="41"/>
      <c r="D20" s="41"/>
      <c r="E20" s="41"/>
      <c r="F20" s="41"/>
      <c r="G20" s="41"/>
      <c r="H20" s="41"/>
      <c r="I20" s="41"/>
      <c r="J20" s="41"/>
    </row>
    <row r="21" spans="2:10">
      <c r="B21" s="41"/>
      <c r="C21" s="41"/>
      <c r="D21" s="41"/>
      <c r="E21" s="41"/>
      <c r="F21" s="41"/>
      <c r="G21" s="41"/>
      <c r="H21" s="41"/>
      <c r="I21" s="41"/>
      <c r="J21" s="41"/>
    </row>
  </sheetData>
  <mergeCells count="4">
    <mergeCell ref="B2:C2"/>
    <mergeCell ref="D2:E2"/>
    <mergeCell ref="F2:G2"/>
    <mergeCell ref="H2:I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469874-7C07-044A-B41B-2370E7520724}">
  <dimension ref="A1:T23"/>
  <sheetViews>
    <sheetView workbookViewId="0">
      <selection activeCell="L28" sqref="L28"/>
    </sheetView>
  </sheetViews>
  <sheetFormatPr baseColWidth="10" defaultRowHeight="16"/>
  <sheetData>
    <row r="1" spans="1:20">
      <c r="A1" s="5"/>
      <c r="B1" s="5" t="s">
        <v>105</v>
      </c>
      <c r="C1" s="5"/>
      <c r="D1" s="5"/>
      <c r="E1" s="5"/>
      <c r="F1" s="5"/>
      <c r="G1" s="5"/>
      <c r="H1" s="5"/>
      <c r="I1" s="5"/>
      <c r="J1" s="5"/>
    </row>
    <row r="2" spans="1:20">
      <c r="A2" s="5"/>
      <c r="B2" s="87" t="s">
        <v>11</v>
      </c>
      <c r="C2" s="87"/>
      <c r="D2" s="87" t="s">
        <v>23</v>
      </c>
      <c r="E2" s="87"/>
      <c r="F2" s="87" t="s">
        <v>15</v>
      </c>
      <c r="G2" s="87"/>
      <c r="H2" s="87" t="s">
        <v>24</v>
      </c>
      <c r="I2" s="87"/>
      <c r="J2" s="5"/>
    </row>
    <row r="3" spans="1:20">
      <c r="A3" s="5"/>
      <c r="B3" s="15" t="s">
        <v>95</v>
      </c>
      <c r="C3" s="15" t="s">
        <v>94</v>
      </c>
      <c r="D3" s="15" t="s">
        <v>95</v>
      </c>
      <c r="E3" s="15" t="s">
        <v>94</v>
      </c>
      <c r="F3" s="15" t="s">
        <v>95</v>
      </c>
      <c r="G3" s="15" t="s">
        <v>94</v>
      </c>
      <c r="H3" s="15" t="s">
        <v>95</v>
      </c>
      <c r="I3" s="15" t="s">
        <v>94</v>
      </c>
      <c r="J3" s="5"/>
    </row>
    <row r="4" spans="1:20">
      <c r="A4" s="5" t="s">
        <v>230</v>
      </c>
      <c r="B4" s="3">
        <v>9.8369999999999997</v>
      </c>
      <c r="C4" s="3">
        <v>18.04</v>
      </c>
      <c r="D4" s="3">
        <v>23.78</v>
      </c>
      <c r="E4" s="3">
        <v>26.81</v>
      </c>
      <c r="F4" s="3">
        <v>40.21</v>
      </c>
      <c r="G4" s="3">
        <v>27.93</v>
      </c>
      <c r="H4" s="3">
        <v>36.130000000000003</v>
      </c>
      <c r="I4" s="3">
        <v>18.13</v>
      </c>
      <c r="J4" s="5"/>
    </row>
    <row r="5" spans="1:20">
      <c r="A5" s="5"/>
      <c r="B5" s="3">
        <v>16.23</v>
      </c>
      <c r="C5" s="3">
        <v>14.46</v>
      </c>
      <c r="D5" s="3">
        <v>23.91</v>
      </c>
      <c r="E5" s="3">
        <v>12.64</v>
      </c>
      <c r="F5" s="3">
        <v>35.520000000000003</v>
      </c>
      <c r="G5" s="3">
        <v>27.07</v>
      </c>
      <c r="H5" s="3">
        <v>26.1</v>
      </c>
      <c r="I5" s="3">
        <v>19.850000000000001</v>
      </c>
      <c r="J5" s="5"/>
    </row>
    <row r="6" spans="1:20">
      <c r="A6" s="5"/>
      <c r="B6" s="3">
        <v>14.15</v>
      </c>
      <c r="C6" s="3">
        <v>8.8819999999999997</v>
      </c>
      <c r="D6" s="3">
        <v>23.48</v>
      </c>
      <c r="E6" s="3">
        <v>17.29</v>
      </c>
      <c r="F6" s="3">
        <v>42.78</v>
      </c>
      <c r="G6" s="3">
        <v>30.45</v>
      </c>
      <c r="H6" s="3">
        <v>28.04</v>
      </c>
      <c r="I6" s="3">
        <v>24.39</v>
      </c>
      <c r="J6" s="5"/>
    </row>
    <row r="7" spans="1:20">
      <c r="A7" s="5"/>
      <c r="B7" s="3"/>
      <c r="C7" s="3"/>
      <c r="D7" s="3">
        <v>25.72</v>
      </c>
      <c r="E7" s="3"/>
      <c r="F7" s="3">
        <v>29.6</v>
      </c>
      <c r="G7" s="3">
        <v>22.18</v>
      </c>
      <c r="H7" s="3">
        <v>26.52</v>
      </c>
      <c r="I7" s="3">
        <v>18.64</v>
      </c>
      <c r="J7" s="5"/>
    </row>
    <row r="8" spans="1:20">
      <c r="A8" s="5"/>
      <c r="B8" s="3"/>
      <c r="C8" s="3"/>
      <c r="D8" s="3"/>
      <c r="E8" s="5"/>
      <c r="F8" s="3"/>
      <c r="G8" s="3"/>
      <c r="H8" s="3"/>
      <c r="I8" s="3"/>
      <c r="J8" s="5"/>
    </row>
    <row r="9" spans="1:20">
      <c r="A9" s="5" t="s">
        <v>204</v>
      </c>
      <c r="B9" s="3">
        <v>10.11</v>
      </c>
      <c r="C9" s="3">
        <v>16.149999999999999</v>
      </c>
      <c r="D9" s="3">
        <v>27.98</v>
      </c>
      <c r="E9" s="3">
        <v>22.87</v>
      </c>
      <c r="F9" s="3">
        <v>32.32</v>
      </c>
      <c r="G9" s="3">
        <v>22.75</v>
      </c>
      <c r="H9" s="3">
        <v>34.340000000000003</v>
      </c>
      <c r="I9" s="3">
        <v>29.29</v>
      </c>
      <c r="J9" s="5"/>
    </row>
    <row r="10" spans="1:20">
      <c r="A10" s="5"/>
      <c r="B10" s="3">
        <v>12.04</v>
      </c>
      <c r="C10" s="3">
        <v>10.199999999999999</v>
      </c>
      <c r="D10" s="3">
        <v>16.48</v>
      </c>
      <c r="E10" s="3">
        <v>23.36</v>
      </c>
      <c r="F10" s="3">
        <v>25.34</v>
      </c>
      <c r="G10" s="3">
        <v>19.59</v>
      </c>
      <c r="H10" s="3">
        <v>27.42</v>
      </c>
      <c r="I10" s="3">
        <v>21.07</v>
      </c>
      <c r="J10" s="5"/>
    </row>
    <row r="11" spans="1:20">
      <c r="A11" s="5"/>
      <c r="B11" s="3">
        <v>11.48</v>
      </c>
      <c r="C11" s="3">
        <v>8.5519999999999996</v>
      </c>
      <c r="D11" s="3">
        <v>20.5</v>
      </c>
      <c r="E11" s="3">
        <v>21.7</v>
      </c>
      <c r="F11" s="3">
        <v>28.46</v>
      </c>
      <c r="G11" s="3">
        <v>18.52</v>
      </c>
      <c r="H11" s="3">
        <v>33.74</v>
      </c>
      <c r="I11" s="3">
        <v>29.31</v>
      </c>
      <c r="J11" s="5"/>
    </row>
    <row r="12" spans="1:20">
      <c r="A12" s="5"/>
      <c r="B12" s="3"/>
      <c r="C12" s="5"/>
      <c r="D12" s="3">
        <v>30.89</v>
      </c>
      <c r="E12" s="3">
        <v>22.35</v>
      </c>
      <c r="F12" s="3">
        <v>34.770000000000003</v>
      </c>
      <c r="G12" s="3">
        <v>23.07</v>
      </c>
      <c r="H12" s="5"/>
      <c r="I12" s="3">
        <v>22.37</v>
      </c>
      <c r="J12" s="5"/>
    </row>
    <row r="13" spans="1:20">
      <c r="A13" s="5"/>
      <c r="B13" s="5"/>
      <c r="C13" s="5"/>
      <c r="D13" s="5"/>
      <c r="E13" s="5"/>
      <c r="F13" s="5"/>
      <c r="G13" s="5"/>
      <c r="H13" s="5"/>
      <c r="I13" s="5"/>
      <c r="J13" s="5"/>
    </row>
    <row r="14" spans="1:20">
      <c r="A14" s="5"/>
      <c r="B14" s="5"/>
      <c r="C14" s="5"/>
      <c r="D14" s="5"/>
      <c r="E14" s="5"/>
      <c r="F14" s="5"/>
      <c r="G14" s="5"/>
      <c r="H14" s="5"/>
      <c r="I14" s="5"/>
      <c r="J14" s="5"/>
    </row>
    <row r="15" spans="1:20">
      <c r="A15" s="5"/>
      <c r="B15" s="42"/>
      <c r="D15" s="44"/>
      <c r="G15" s="42"/>
      <c r="H15" s="42"/>
      <c r="I15" s="42"/>
      <c r="J15" s="42"/>
      <c r="K15" s="42"/>
      <c r="L15" s="42"/>
      <c r="M15" s="42"/>
      <c r="N15" s="42"/>
      <c r="O15" s="42"/>
      <c r="P15" s="42"/>
      <c r="Q15" s="42"/>
      <c r="R15" s="42"/>
      <c r="S15" s="42"/>
      <c r="T15" s="42"/>
    </row>
    <row r="16" spans="1:20">
      <c r="A16" s="5"/>
      <c r="B16" s="42"/>
      <c r="G16" s="42"/>
      <c r="H16" s="42"/>
      <c r="I16" s="42"/>
      <c r="J16" s="42"/>
      <c r="K16" s="42"/>
      <c r="L16" s="44"/>
      <c r="M16" s="42"/>
      <c r="N16" s="42"/>
      <c r="O16" s="42"/>
      <c r="P16" s="42"/>
      <c r="Q16" s="42"/>
      <c r="R16" s="42"/>
      <c r="S16" s="42"/>
      <c r="T16" s="42"/>
    </row>
    <row r="17" spans="2:20">
      <c r="B17" s="42"/>
      <c r="G17" s="42"/>
      <c r="H17" s="42"/>
      <c r="I17" s="42"/>
      <c r="J17" s="42"/>
      <c r="K17" s="42"/>
      <c r="L17" s="42"/>
      <c r="M17" s="42"/>
      <c r="N17" s="42"/>
      <c r="O17" s="42"/>
      <c r="P17" s="42"/>
      <c r="Q17" s="42"/>
      <c r="R17" s="42"/>
      <c r="S17" s="42"/>
      <c r="T17" s="42"/>
    </row>
    <row r="18" spans="2:20">
      <c r="B18" s="42"/>
      <c r="G18" s="42"/>
      <c r="H18" s="42"/>
      <c r="I18" s="42"/>
      <c r="J18" s="42"/>
      <c r="K18" s="42"/>
      <c r="L18" s="42"/>
      <c r="M18" s="42"/>
      <c r="N18" s="42"/>
      <c r="O18" s="42"/>
      <c r="P18" s="42"/>
      <c r="Q18" s="42"/>
      <c r="R18" s="42"/>
      <c r="S18" s="42"/>
      <c r="T18" s="42"/>
    </row>
    <row r="19" spans="2:20">
      <c r="B19" s="41"/>
      <c r="G19" s="41"/>
      <c r="H19" s="41"/>
      <c r="I19" s="41"/>
      <c r="J19" s="41"/>
    </row>
    <row r="20" spans="2:20">
      <c r="B20" s="41"/>
      <c r="G20" s="41"/>
      <c r="H20" s="41"/>
      <c r="I20" s="41"/>
      <c r="J20" s="41"/>
    </row>
    <row r="21" spans="2:20">
      <c r="B21" s="41"/>
      <c r="G21" s="41"/>
      <c r="H21" s="41"/>
      <c r="I21" s="41"/>
      <c r="J21" s="41"/>
    </row>
    <row r="23" spans="2:20">
      <c r="C23" s="42"/>
    </row>
  </sheetData>
  <mergeCells count="4">
    <mergeCell ref="B2:C2"/>
    <mergeCell ref="D2:E2"/>
    <mergeCell ref="F2:G2"/>
    <mergeCell ref="H2:I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355C6F-B069-294F-B8E4-5816591F4751}">
  <dimension ref="A1:X22"/>
  <sheetViews>
    <sheetView workbookViewId="0">
      <selection activeCell="J26" sqref="J26"/>
    </sheetView>
  </sheetViews>
  <sheetFormatPr baseColWidth="10" defaultRowHeight="16"/>
  <sheetData>
    <row r="1" spans="1:17">
      <c r="B1" t="s">
        <v>106</v>
      </c>
    </row>
    <row r="2" spans="1:17">
      <c r="B2" s="78" t="s">
        <v>11</v>
      </c>
      <c r="C2" s="78"/>
      <c r="D2" s="78"/>
      <c r="E2" s="78"/>
      <c r="F2" s="78"/>
      <c r="G2" s="78"/>
      <c r="H2" s="78"/>
      <c r="I2" s="78"/>
      <c r="J2" s="78" t="s">
        <v>23</v>
      </c>
      <c r="K2" s="78"/>
      <c r="L2" s="78"/>
      <c r="M2" s="78"/>
      <c r="N2" s="78"/>
      <c r="O2" s="78"/>
      <c r="P2" s="78"/>
      <c r="Q2" s="78"/>
    </row>
    <row r="3" spans="1:17">
      <c r="B3" s="87" t="s">
        <v>107</v>
      </c>
      <c r="C3" s="87"/>
      <c r="D3" s="87" t="s">
        <v>108</v>
      </c>
      <c r="E3" s="87"/>
      <c r="F3" s="87" t="s">
        <v>109</v>
      </c>
      <c r="G3" s="87"/>
      <c r="H3" s="87" t="s">
        <v>110</v>
      </c>
      <c r="I3" s="87"/>
      <c r="J3" s="87" t="s">
        <v>107</v>
      </c>
      <c r="K3" s="87"/>
      <c r="L3" s="87" t="s">
        <v>108</v>
      </c>
      <c r="M3" s="87"/>
      <c r="N3" s="87" t="s">
        <v>109</v>
      </c>
      <c r="O3" s="87"/>
      <c r="P3" s="87" t="s">
        <v>110</v>
      </c>
      <c r="Q3" s="87"/>
    </row>
    <row r="4" spans="1:17">
      <c r="B4" s="15" t="s">
        <v>95</v>
      </c>
      <c r="C4" s="15" t="s">
        <v>94</v>
      </c>
      <c r="D4" s="15" t="s">
        <v>95</v>
      </c>
      <c r="E4" s="15" t="s">
        <v>94</v>
      </c>
      <c r="F4" s="15" t="s">
        <v>95</v>
      </c>
      <c r="G4" s="15" t="s">
        <v>94</v>
      </c>
      <c r="H4" s="15" t="s">
        <v>95</v>
      </c>
      <c r="I4" s="15" t="s">
        <v>94</v>
      </c>
      <c r="J4" s="15" t="s">
        <v>95</v>
      </c>
      <c r="K4" s="15" t="s">
        <v>94</v>
      </c>
      <c r="L4" s="15" t="s">
        <v>95</v>
      </c>
      <c r="M4" s="15" t="s">
        <v>94</v>
      </c>
      <c r="N4" s="15" t="s">
        <v>95</v>
      </c>
      <c r="O4" s="15" t="s">
        <v>94</v>
      </c>
      <c r="P4" s="15" t="s">
        <v>95</v>
      </c>
      <c r="Q4" s="15" t="s">
        <v>94</v>
      </c>
    </row>
    <row r="5" spans="1:17">
      <c r="A5" t="s">
        <v>230</v>
      </c>
      <c r="B5" s="42">
        <v>2.181</v>
      </c>
      <c r="C5" s="42">
        <v>4.923</v>
      </c>
      <c r="D5" s="42">
        <v>0.626</v>
      </c>
      <c r="E5" s="42">
        <v>1.9319999999999999</v>
      </c>
      <c r="F5" s="42">
        <v>1.1120000000000001</v>
      </c>
      <c r="G5" s="42">
        <v>3.24</v>
      </c>
      <c r="H5" s="42">
        <v>1.0469999999999999</v>
      </c>
      <c r="I5" s="42">
        <v>0.58399999999999996</v>
      </c>
      <c r="J5" s="42">
        <v>9.7629999999999999</v>
      </c>
      <c r="K5" s="42">
        <v>6.92</v>
      </c>
      <c r="L5" s="42">
        <v>0.93700000000000006</v>
      </c>
      <c r="M5" s="42">
        <v>1.6319999999999999</v>
      </c>
      <c r="N5" s="42">
        <v>1.1850000000000001</v>
      </c>
      <c r="O5" s="42">
        <v>2.1520000000000001</v>
      </c>
      <c r="P5" s="42">
        <v>7.9370000000000003</v>
      </c>
      <c r="Q5" s="42">
        <v>2.75</v>
      </c>
    </row>
    <row r="6" spans="1:17">
      <c r="B6" s="42">
        <v>2.9169999999999998</v>
      </c>
      <c r="C6" s="42">
        <v>4.1790000000000003</v>
      </c>
      <c r="D6" s="42">
        <v>1.913</v>
      </c>
      <c r="E6" s="42">
        <v>0.91300000000000003</v>
      </c>
      <c r="F6" s="42">
        <v>2.1240000000000001</v>
      </c>
      <c r="G6" s="42">
        <v>1.88</v>
      </c>
      <c r="H6" s="42">
        <v>0.38200000000000001</v>
      </c>
      <c r="I6" s="42">
        <v>0.76200000000000001</v>
      </c>
      <c r="J6" s="42">
        <v>9.984</v>
      </c>
      <c r="K6" s="42">
        <v>4.6589999999999998</v>
      </c>
      <c r="L6" s="42">
        <v>0.79100000000000004</v>
      </c>
      <c r="M6" s="42">
        <v>1.002</v>
      </c>
      <c r="N6" s="42">
        <v>1.6950000000000001</v>
      </c>
      <c r="O6" s="42">
        <v>0.59899999999999998</v>
      </c>
      <c r="P6" s="42">
        <v>6.61</v>
      </c>
      <c r="Q6" s="42">
        <v>1.915</v>
      </c>
    </row>
    <row r="7" spans="1:17">
      <c r="B7" s="42">
        <v>2.7959999999999998</v>
      </c>
      <c r="C7" s="42">
        <v>2.3650000000000002</v>
      </c>
      <c r="D7" s="42">
        <v>1.673</v>
      </c>
      <c r="E7" s="42">
        <v>0.55800000000000005</v>
      </c>
      <c r="F7" s="42">
        <v>2.8220000000000001</v>
      </c>
      <c r="G7" s="42">
        <v>0.89500000000000002</v>
      </c>
      <c r="H7" s="42">
        <v>0.46800000000000003</v>
      </c>
      <c r="I7" s="42">
        <v>0.56000000000000005</v>
      </c>
      <c r="J7" s="42">
        <v>4.6920000000000002</v>
      </c>
      <c r="K7" s="42">
        <v>6.8639999999999999</v>
      </c>
      <c r="L7" s="42">
        <v>0.54900000000000004</v>
      </c>
      <c r="M7" s="42">
        <v>0.69799999999999995</v>
      </c>
      <c r="N7" s="42">
        <v>5.07</v>
      </c>
      <c r="O7" s="42">
        <v>2.33</v>
      </c>
      <c r="P7" s="42">
        <v>4.5339999999999998</v>
      </c>
      <c r="Q7" s="42">
        <v>5.4790000000000001</v>
      </c>
    </row>
    <row r="8" spans="1:17">
      <c r="D8" s="42"/>
      <c r="E8" s="42"/>
      <c r="F8" s="42"/>
      <c r="G8" s="42"/>
      <c r="H8" s="42"/>
      <c r="I8" s="42"/>
      <c r="J8" s="42">
        <v>13.26</v>
      </c>
      <c r="L8" s="42">
        <v>0.79900000000000004</v>
      </c>
      <c r="M8" s="42"/>
      <c r="N8" s="42">
        <v>2.476</v>
      </c>
      <c r="P8" s="42">
        <v>14.24</v>
      </c>
    </row>
    <row r="9" spans="1:17">
      <c r="D9" s="42"/>
      <c r="E9" s="42"/>
      <c r="F9" s="42"/>
      <c r="G9" s="42"/>
      <c r="H9" s="42"/>
      <c r="L9" s="42"/>
      <c r="P9" s="42"/>
    </row>
    <row r="10" spans="1:17">
      <c r="A10" t="s">
        <v>204</v>
      </c>
      <c r="B10" s="42">
        <v>3.1339999999999999</v>
      </c>
      <c r="C10" s="42">
        <v>4.9859999999999998</v>
      </c>
      <c r="D10" s="42">
        <v>1.1839999999999999</v>
      </c>
      <c r="E10" s="42">
        <v>3.35</v>
      </c>
      <c r="F10" s="42">
        <v>0.42499999999999999</v>
      </c>
      <c r="G10" s="42">
        <v>1.2370000000000001</v>
      </c>
      <c r="H10" s="42">
        <v>0.52200000000000002</v>
      </c>
      <c r="I10" s="42">
        <v>1.089</v>
      </c>
      <c r="J10" s="42">
        <v>12.82</v>
      </c>
      <c r="K10" s="42">
        <v>10.6</v>
      </c>
      <c r="L10" s="42">
        <v>1.1359999999999999</v>
      </c>
      <c r="M10" s="42">
        <v>0.78600000000000003</v>
      </c>
      <c r="N10" s="42">
        <v>2.2080000000000002</v>
      </c>
      <c r="O10" s="42">
        <v>0.56399999999999995</v>
      </c>
      <c r="P10" s="42">
        <v>10.9</v>
      </c>
      <c r="Q10" s="42">
        <v>12.8</v>
      </c>
    </row>
    <row r="11" spans="1:17">
      <c r="B11" s="42">
        <v>3.2730000000000001</v>
      </c>
      <c r="C11" s="42">
        <v>2.52</v>
      </c>
      <c r="D11" s="42">
        <v>1.1000000000000001</v>
      </c>
      <c r="E11" s="42">
        <v>1.27</v>
      </c>
      <c r="F11" s="42">
        <v>0.91</v>
      </c>
      <c r="G11" s="42">
        <v>0.88700000000000001</v>
      </c>
      <c r="H11" s="42">
        <v>0.79800000000000004</v>
      </c>
      <c r="I11" s="42">
        <v>0.89700000000000002</v>
      </c>
      <c r="J11" s="42">
        <v>6.9630000000000001</v>
      </c>
      <c r="K11" s="42">
        <v>10.6</v>
      </c>
      <c r="L11" s="42">
        <v>1.0840000000000001</v>
      </c>
      <c r="M11" s="42">
        <v>0.65300000000000002</v>
      </c>
      <c r="N11" s="42">
        <v>0.498</v>
      </c>
      <c r="O11" s="42">
        <v>2.1429999999999998</v>
      </c>
      <c r="P11" s="42">
        <v>6.53</v>
      </c>
      <c r="Q11" s="42">
        <v>14.4</v>
      </c>
    </row>
    <row r="12" spans="1:17">
      <c r="B12" s="42">
        <v>3.1909999999999998</v>
      </c>
      <c r="C12" s="42">
        <v>2.117</v>
      </c>
      <c r="D12" s="42">
        <v>1.61</v>
      </c>
      <c r="E12" s="42">
        <v>1.2150000000000001</v>
      </c>
      <c r="F12" s="42">
        <v>1.7270000000000001</v>
      </c>
      <c r="G12" s="42">
        <v>0.7</v>
      </c>
      <c r="H12" s="42">
        <v>1.1519999999999999</v>
      </c>
      <c r="I12" s="42">
        <v>0.63500000000000001</v>
      </c>
      <c r="J12" s="42">
        <v>11.56</v>
      </c>
      <c r="K12" s="42">
        <v>7.2050000000000001</v>
      </c>
      <c r="L12" s="42">
        <v>0.51100000000000001</v>
      </c>
      <c r="M12" s="42">
        <v>0.93200000000000005</v>
      </c>
      <c r="N12" s="42">
        <v>0.57799999999999996</v>
      </c>
      <c r="O12" s="42">
        <v>1.018</v>
      </c>
      <c r="P12" s="42">
        <v>11.38</v>
      </c>
      <c r="Q12" s="42">
        <v>5.556</v>
      </c>
    </row>
    <row r="13" spans="1:17">
      <c r="D13" s="42"/>
      <c r="E13" s="42"/>
      <c r="F13" s="42"/>
      <c r="G13" s="42"/>
      <c r="H13" s="42"/>
      <c r="I13" s="42"/>
      <c r="J13" s="42">
        <v>13.66</v>
      </c>
      <c r="K13" s="42">
        <v>10.56</v>
      </c>
      <c r="L13" s="42">
        <v>0.70499999999999996</v>
      </c>
      <c r="M13" s="42">
        <v>0.98399999999999999</v>
      </c>
      <c r="N13" s="42">
        <v>0.76200000000000001</v>
      </c>
      <c r="O13" s="42">
        <v>0.46600000000000003</v>
      </c>
      <c r="P13" s="42">
        <v>12.69</v>
      </c>
      <c r="Q13" s="42">
        <v>11</v>
      </c>
    </row>
    <row r="17" spans="2:24">
      <c r="B17" s="42"/>
      <c r="C17" s="42"/>
      <c r="D17" s="42"/>
      <c r="E17" s="42"/>
      <c r="F17" s="42"/>
      <c r="G17" s="42"/>
      <c r="H17" s="42"/>
      <c r="I17" s="42"/>
      <c r="J17" s="42"/>
      <c r="K17" s="42"/>
      <c r="L17" s="42"/>
      <c r="M17" s="42"/>
      <c r="N17" s="42"/>
      <c r="O17" s="42"/>
      <c r="P17" s="42"/>
      <c r="Q17" s="42"/>
    </row>
    <row r="18" spans="2:24">
      <c r="B18" s="42"/>
      <c r="C18" s="42"/>
      <c r="D18" s="42"/>
      <c r="E18" s="42"/>
      <c r="F18" s="42"/>
      <c r="G18" s="42"/>
      <c r="H18" s="42"/>
      <c r="I18" s="42"/>
      <c r="J18" s="44"/>
      <c r="K18" s="42"/>
      <c r="L18" s="42"/>
      <c r="M18" s="42"/>
      <c r="N18" s="42"/>
      <c r="O18" s="42"/>
      <c r="P18" s="42"/>
      <c r="Q18" s="42"/>
    </row>
    <row r="19" spans="2:24">
      <c r="F19" s="42"/>
      <c r="G19" s="42"/>
      <c r="H19" s="42"/>
      <c r="I19" s="42"/>
      <c r="J19" s="42"/>
      <c r="K19" s="42"/>
      <c r="L19" s="42"/>
      <c r="M19" s="42"/>
      <c r="N19" s="42"/>
      <c r="O19" s="42"/>
      <c r="P19" s="42"/>
      <c r="Q19" s="42"/>
      <c r="R19" s="42"/>
      <c r="S19" s="42"/>
      <c r="T19" s="42"/>
      <c r="U19" s="42"/>
      <c r="V19" s="42"/>
      <c r="W19" s="42"/>
      <c r="X19" s="42"/>
    </row>
    <row r="20" spans="2:24">
      <c r="D20" s="42"/>
      <c r="E20" s="42"/>
      <c r="F20" s="42"/>
      <c r="G20" s="42"/>
      <c r="H20" s="42"/>
      <c r="I20" s="42"/>
      <c r="J20" s="42"/>
      <c r="K20" s="42"/>
      <c r="L20" s="42"/>
      <c r="M20" s="42"/>
      <c r="N20" s="42"/>
      <c r="O20" s="42"/>
      <c r="P20" s="42"/>
      <c r="Q20" s="42"/>
      <c r="R20" s="42"/>
      <c r="S20" s="42"/>
      <c r="T20" s="42"/>
      <c r="U20" s="42"/>
      <c r="V20" s="42"/>
      <c r="W20" s="42"/>
      <c r="X20" s="42"/>
    </row>
    <row r="21" spans="2:24">
      <c r="B21" s="42"/>
      <c r="C21" s="42"/>
      <c r="D21" s="42"/>
      <c r="E21" s="42"/>
      <c r="F21" s="42"/>
      <c r="G21" s="42"/>
      <c r="H21" s="42"/>
      <c r="I21" s="42"/>
      <c r="J21" s="42"/>
      <c r="K21" s="42"/>
      <c r="L21" s="42"/>
      <c r="M21" s="42"/>
      <c r="N21" s="44"/>
      <c r="O21" s="42"/>
      <c r="P21" s="42"/>
      <c r="Q21" s="42"/>
      <c r="R21" s="42"/>
      <c r="S21" s="42"/>
      <c r="T21" s="42"/>
      <c r="U21" s="42"/>
    </row>
    <row r="22" spans="2:24">
      <c r="B22" s="42"/>
      <c r="C22" s="42"/>
      <c r="D22" s="42"/>
      <c r="E22" s="42"/>
      <c r="F22" s="42"/>
      <c r="G22" s="42"/>
      <c r="H22" s="42"/>
      <c r="I22" s="42"/>
      <c r="J22" s="42"/>
      <c r="K22" s="42"/>
      <c r="L22" s="44"/>
      <c r="M22" s="42"/>
      <c r="N22" s="42"/>
      <c r="O22" s="42"/>
      <c r="P22" s="42"/>
      <c r="Q22" s="42"/>
      <c r="R22" s="42"/>
      <c r="S22" s="42"/>
      <c r="T22" s="42"/>
    </row>
  </sheetData>
  <mergeCells count="10">
    <mergeCell ref="B2:I2"/>
    <mergeCell ref="J2:Q2"/>
    <mergeCell ref="J3:K3"/>
    <mergeCell ref="L3:M3"/>
    <mergeCell ref="N3:O3"/>
    <mergeCell ref="P3:Q3"/>
    <mergeCell ref="B3:C3"/>
    <mergeCell ref="D3:E3"/>
    <mergeCell ref="F3:G3"/>
    <mergeCell ref="H3:I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BF30A4-9915-634D-B2A1-0F8A0CDE0884}">
  <dimension ref="A1:X22"/>
  <sheetViews>
    <sheetView workbookViewId="0">
      <selection activeCell="E22" sqref="E22"/>
    </sheetView>
  </sheetViews>
  <sheetFormatPr baseColWidth="10" defaultRowHeight="16"/>
  <sheetData>
    <row r="1" spans="1:19">
      <c r="A1" s="5"/>
      <c r="B1" s="5" t="s">
        <v>106</v>
      </c>
      <c r="C1" s="5"/>
      <c r="D1" s="5"/>
      <c r="E1" s="5"/>
      <c r="F1" s="5"/>
      <c r="G1" s="5"/>
      <c r="H1" s="5"/>
      <c r="I1" s="5"/>
    </row>
    <row r="2" spans="1:19">
      <c r="A2" s="5"/>
      <c r="B2" s="87" t="s">
        <v>11</v>
      </c>
      <c r="C2" s="87"/>
      <c r="D2" s="87"/>
      <c r="E2" s="87"/>
      <c r="F2" s="87" t="s">
        <v>23</v>
      </c>
      <c r="G2" s="87"/>
      <c r="H2" s="87"/>
      <c r="I2" s="87"/>
      <c r="K2" s="30"/>
      <c r="L2" s="30"/>
      <c r="M2" s="30"/>
      <c r="N2" s="30"/>
      <c r="O2" s="30"/>
      <c r="P2" s="30"/>
      <c r="Q2" s="30"/>
    </row>
    <row r="3" spans="1:19">
      <c r="A3" s="5"/>
      <c r="B3" s="87" t="s">
        <v>113</v>
      </c>
      <c r="C3" s="87"/>
      <c r="D3" s="87" t="s">
        <v>114</v>
      </c>
      <c r="E3" s="87"/>
      <c r="F3" s="87" t="s">
        <v>113</v>
      </c>
      <c r="G3" s="87"/>
      <c r="H3" s="87" t="s">
        <v>114</v>
      </c>
      <c r="I3" s="87"/>
    </row>
    <row r="4" spans="1:19">
      <c r="A4" s="5"/>
      <c r="B4" s="15" t="s">
        <v>95</v>
      </c>
      <c r="C4" s="15" t="s">
        <v>94</v>
      </c>
      <c r="D4" s="15" t="s">
        <v>95</v>
      </c>
      <c r="E4" s="15" t="s">
        <v>94</v>
      </c>
      <c r="F4" s="15" t="s">
        <v>95</v>
      </c>
      <c r="G4" s="15" t="s">
        <v>94</v>
      </c>
      <c r="H4" s="15" t="s">
        <v>95</v>
      </c>
      <c r="I4" s="15" t="s">
        <v>94</v>
      </c>
    </row>
    <row r="5" spans="1:19">
      <c r="A5" s="5" t="s">
        <v>230</v>
      </c>
      <c r="B5" s="3">
        <v>0.30299999999999999</v>
      </c>
      <c r="C5" s="3">
        <v>0.72199999999999998</v>
      </c>
      <c r="D5" s="3">
        <v>0.33</v>
      </c>
      <c r="E5" s="3">
        <v>0.11</v>
      </c>
      <c r="F5" s="3">
        <v>3.8860000000000001</v>
      </c>
      <c r="G5" s="3">
        <v>0.92100000000000004</v>
      </c>
      <c r="H5" s="3">
        <v>3.17</v>
      </c>
      <c r="I5" s="3">
        <v>0.55000000000000004</v>
      </c>
    </row>
    <row r="6" spans="1:19">
      <c r="A6" s="5"/>
      <c r="B6" s="3">
        <v>0.11</v>
      </c>
      <c r="C6" s="3">
        <v>0.501</v>
      </c>
      <c r="D6" s="3">
        <v>8.5000000000000006E-2</v>
      </c>
      <c r="E6" s="3">
        <v>0.16</v>
      </c>
      <c r="F6" s="3">
        <v>3.605</v>
      </c>
      <c r="G6" s="3">
        <v>0.51300000000000001</v>
      </c>
      <c r="H6" s="3">
        <v>2.37</v>
      </c>
      <c r="I6" s="3">
        <v>0.31</v>
      </c>
    </row>
    <row r="7" spans="1:19">
      <c r="A7" s="5"/>
      <c r="B7" s="3">
        <v>0.23599999999999999</v>
      </c>
      <c r="C7" s="3">
        <v>0.28999999999999998</v>
      </c>
      <c r="D7" s="3">
        <v>0.17</v>
      </c>
      <c r="E7" s="3">
        <v>0.18</v>
      </c>
      <c r="F7" s="3">
        <v>0.66100000000000003</v>
      </c>
      <c r="G7" s="3">
        <v>1.4350000000000001</v>
      </c>
      <c r="H7" s="3">
        <v>1.55</v>
      </c>
      <c r="I7" s="3">
        <v>1.64</v>
      </c>
    </row>
    <row r="8" spans="1:19">
      <c r="A8" s="5"/>
      <c r="B8" s="3"/>
      <c r="C8" s="3"/>
      <c r="D8" s="3"/>
      <c r="E8" s="3"/>
      <c r="F8" s="3">
        <v>4.55</v>
      </c>
      <c r="G8" s="3"/>
      <c r="H8" s="3">
        <v>7.04</v>
      </c>
      <c r="I8" s="3"/>
    </row>
    <row r="9" spans="1:19">
      <c r="A9" s="5"/>
      <c r="B9" s="3"/>
      <c r="C9" s="3"/>
      <c r="D9" s="3"/>
      <c r="E9" s="5"/>
      <c r="F9" s="3"/>
      <c r="G9" s="5"/>
      <c r="H9" s="3"/>
      <c r="I9" s="5"/>
    </row>
    <row r="10" spans="1:19">
      <c r="A10" s="5" t="s">
        <v>204</v>
      </c>
      <c r="B10" s="3">
        <v>0.61599999999999999</v>
      </c>
      <c r="C10" s="3">
        <v>0.85099999999999998</v>
      </c>
      <c r="D10" s="3">
        <v>1.6E-2</v>
      </c>
      <c r="E10" s="3">
        <v>3.1E-2</v>
      </c>
      <c r="F10" s="3">
        <v>5.5890000000000004</v>
      </c>
      <c r="G10" s="3">
        <v>2.4500000000000002</v>
      </c>
      <c r="H10" s="3">
        <v>3.51</v>
      </c>
      <c r="I10" s="3">
        <v>2.76</v>
      </c>
    </row>
    <row r="11" spans="1:19">
      <c r="A11" s="5"/>
      <c r="B11" s="3">
        <v>0.39400000000000002</v>
      </c>
      <c r="C11" s="3">
        <v>0.34599999999999997</v>
      </c>
      <c r="D11" s="3">
        <v>2.5999999999999999E-2</v>
      </c>
      <c r="E11" s="3">
        <v>6.5000000000000002E-2</v>
      </c>
      <c r="F11" s="3">
        <v>2.7480000000000002</v>
      </c>
      <c r="G11" s="3">
        <v>2.8740000000000001</v>
      </c>
      <c r="H11" s="3">
        <v>1.39</v>
      </c>
      <c r="I11" s="3">
        <v>3.16</v>
      </c>
    </row>
    <row r="12" spans="1:19">
      <c r="A12" s="5"/>
      <c r="B12" s="3">
        <v>0.58499999999999996</v>
      </c>
      <c r="C12" s="3">
        <v>0.251</v>
      </c>
      <c r="D12" s="3">
        <v>4.1000000000000002E-2</v>
      </c>
      <c r="E12" s="3">
        <v>5.7000000000000002E-2</v>
      </c>
      <c r="F12" s="3">
        <v>4.3979999999999997</v>
      </c>
      <c r="G12" s="3">
        <v>1.2250000000000001</v>
      </c>
      <c r="H12" s="3">
        <v>3.3</v>
      </c>
      <c r="I12" s="3">
        <v>0.63</v>
      </c>
    </row>
    <row r="13" spans="1:19">
      <c r="A13" s="5"/>
      <c r="B13" s="5"/>
      <c r="C13" s="5"/>
      <c r="D13" s="3"/>
      <c r="E13" s="5"/>
      <c r="F13" s="3">
        <v>3.8159999999999998</v>
      </c>
      <c r="G13" s="3">
        <v>3.415</v>
      </c>
      <c r="H13" s="3">
        <v>2.44</v>
      </c>
      <c r="I13" s="3">
        <v>2.5099999999999998</v>
      </c>
    </row>
    <row r="14" spans="1:19">
      <c r="A14" s="5"/>
      <c r="B14" s="5"/>
      <c r="C14" s="5"/>
      <c r="D14" s="5"/>
      <c r="E14" s="5"/>
      <c r="F14" s="5"/>
      <c r="G14" s="3"/>
      <c r="H14" s="5"/>
      <c r="I14" s="5"/>
    </row>
    <row r="15" spans="1:19">
      <c r="A15" s="5"/>
      <c r="B15" s="5"/>
      <c r="C15" s="5"/>
      <c r="D15" s="5"/>
      <c r="E15" s="5"/>
      <c r="F15" s="5"/>
      <c r="G15" s="5"/>
      <c r="H15" s="5"/>
      <c r="I15" s="5"/>
    </row>
    <row r="16" spans="1:19">
      <c r="A16" s="5"/>
      <c r="B16" s="3"/>
      <c r="C16" s="3"/>
      <c r="D16" s="3"/>
      <c r="E16" s="3"/>
      <c r="F16" s="3"/>
      <c r="G16" s="3"/>
      <c r="H16" s="3"/>
      <c r="I16" s="3"/>
      <c r="J16" s="42"/>
      <c r="K16" s="42"/>
      <c r="L16" s="42"/>
      <c r="M16" s="42"/>
      <c r="N16" s="42"/>
      <c r="O16" s="42"/>
      <c r="P16" s="42"/>
      <c r="Q16" s="42"/>
      <c r="R16" s="42"/>
      <c r="S16" s="42"/>
    </row>
    <row r="17" spans="1:24">
      <c r="A17" s="5"/>
      <c r="B17" s="3"/>
      <c r="C17" s="3"/>
      <c r="D17" s="3"/>
      <c r="E17" s="3"/>
      <c r="F17" s="3"/>
      <c r="G17" s="3"/>
      <c r="H17" s="3"/>
      <c r="I17" s="3"/>
      <c r="J17" s="42"/>
      <c r="K17" s="42"/>
      <c r="L17" s="42"/>
      <c r="M17" s="42"/>
      <c r="N17" s="42"/>
      <c r="O17" s="42"/>
      <c r="P17" s="42"/>
      <c r="Q17" s="42"/>
      <c r="R17" s="42"/>
      <c r="S17" s="42"/>
    </row>
    <row r="18" spans="1:24">
      <c r="A18" s="5"/>
      <c r="B18" s="3"/>
      <c r="C18" s="3"/>
      <c r="D18" s="3"/>
      <c r="E18" s="3"/>
      <c r="F18" s="3"/>
      <c r="G18" s="3"/>
      <c r="H18" s="3"/>
      <c r="I18" s="3"/>
      <c r="J18" s="44"/>
      <c r="K18" s="42"/>
      <c r="L18" s="42"/>
      <c r="M18" s="42"/>
      <c r="N18" s="42"/>
      <c r="O18" s="42"/>
      <c r="P18" s="42"/>
      <c r="Q18" s="42"/>
    </row>
    <row r="19" spans="1:24">
      <c r="A19" s="5"/>
      <c r="B19" s="3"/>
      <c r="C19" s="3"/>
      <c r="D19" s="3"/>
      <c r="E19" s="3"/>
      <c r="F19" s="3"/>
      <c r="G19" s="3"/>
      <c r="H19" s="3"/>
      <c r="I19" s="3"/>
      <c r="J19" s="42"/>
      <c r="K19" s="42"/>
      <c r="L19" s="42"/>
      <c r="M19" s="42"/>
      <c r="N19" s="42"/>
      <c r="O19" s="42"/>
      <c r="P19" s="42"/>
      <c r="Q19" s="42"/>
      <c r="R19" s="42"/>
      <c r="S19" s="42"/>
      <c r="T19" s="42"/>
      <c r="U19" s="42"/>
      <c r="V19" s="42"/>
      <c r="W19" s="42"/>
      <c r="X19" s="42"/>
    </row>
    <row r="20" spans="1:24">
      <c r="B20" s="42"/>
      <c r="C20" s="42"/>
      <c r="D20" s="42"/>
      <c r="E20" s="42"/>
      <c r="F20" s="42"/>
      <c r="G20" s="42"/>
      <c r="H20" s="42"/>
      <c r="I20" s="42"/>
      <c r="J20" s="42"/>
      <c r="K20" s="42"/>
      <c r="L20" s="44"/>
      <c r="M20" s="42"/>
      <c r="N20" s="42"/>
      <c r="O20" s="42"/>
      <c r="P20" s="42"/>
      <c r="Q20" s="42"/>
      <c r="R20" s="42"/>
      <c r="S20" s="42"/>
      <c r="T20" s="42"/>
      <c r="U20" s="42"/>
      <c r="V20" s="42"/>
      <c r="W20" s="42"/>
      <c r="X20" s="42"/>
    </row>
    <row r="21" spans="1:24">
      <c r="B21" s="42"/>
      <c r="C21" s="42"/>
      <c r="D21" s="42"/>
      <c r="E21" s="42"/>
      <c r="F21" s="42"/>
      <c r="G21" s="42"/>
      <c r="I21" s="42"/>
      <c r="J21" s="42"/>
      <c r="K21" s="42"/>
      <c r="L21" s="42"/>
      <c r="M21" s="42"/>
      <c r="N21" s="44"/>
      <c r="O21" s="42"/>
      <c r="P21" s="42"/>
      <c r="Q21" s="42"/>
      <c r="R21" s="42"/>
      <c r="S21" s="42"/>
      <c r="T21" s="42"/>
      <c r="U21" s="42"/>
    </row>
    <row r="22" spans="1:24">
      <c r="B22" s="42"/>
      <c r="C22" s="42"/>
      <c r="D22" s="42"/>
      <c r="E22" s="42"/>
      <c r="F22" s="42"/>
      <c r="G22" s="42"/>
      <c r="I22" s="42"/>
      <c r="J22" s="42"/>
      <c r="K22" s="42"/>
      <c r="L22" s="44"/>
      <c r="M22" s="42"/>
      <c r="N22" s="42"/>
      <c r="O22" s="42"/>
      <c r="P22" s="42"/>
      <c r="Q22" s="42"/>
      <c r="R22" s="42"/>
      <c r="S22" s="42"/>
      <c r="T22" s="42"/>
    </row>
  </sheetData>
  <mergeCells count="6">
    <mergeCell ref="F2:I2"/>
    <mergeCell ref="B2:E2"/>
    <mergeCell ref="B3:C3"/>
    <mergeCell ref="F3:G3"/>
    <mergeCell ref="D3:E3"/>
    <mergeCell ref="H3:I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69E281-2982-E24B-8CA3-098C7604EB51}">
  <dimension ref="A1:X22"/>
  <sheetViews>
    <sheetView workbookViewId="0">
      <selection activeCell="F23" sqref="F23"/>
    </sheetView>
  </sheetViews>
  <sheetFormatPr baseColWidth="10" defaultRowHeight="16"/>
  <sheetData>
    <row r="1" spans="1:21">
      <c r="A1" s="5"/>
      <c r="B1" s="5" t="s">
        <v>112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</row>
    <row r="2" spans="1:21">
      <c r="A2" s="5"/>
      <c r="B2" s="87" t="s">
        <v>11</v>
      </c>
      <c r="C2" s="87"/>
      <c r="D2" s="87"/>
      <c r="E2" s="87"/>
      <c r="F2" s="87"/>
      <c r="G2" s="87"/>
      <c r="H2" s="87"/>
      <c r="I2" s="87"/>
      <c r="J2" s="87" t="s">
        <v>15</v>
      </c>
      <c r="K2" s="87"/>
      <c r="L2" s="87"/>
      <c r="M2" s="87"/>
      <c r="N2" s="87"/>
      <c r="O2" s="87"/>
      <c r="P2" s="87"/>
      <c r="Q2" s="87"/>
    </row>
    <row r="3" spans="1:21">
      <c r="A3" s="5"/>
      <c r="B3" s="87" t="s">
        <v>107</v>
      </c>
      <c r="C3" s="87"/>
      <c r="D3" s="87" t="s">
        <v>108</v>
      </c>
      <c r="E3" s="87"/>
      <c r="F3" s="87" t="s">
        <v>109</v>
      </c>
      <c r="G3" s="87"/>
      <c r="H3" s="87" t="s">
        <v>111</v>
      </c>
      <c r="I3" s="87"/>
      <c r="J3" s="87" t="s">
        <v>107</v>
      </c>
      <c r="K3" s="87"/>
      <c r="L3" s="87" t="s">
        <v>108</v>
      </c>
      <c r="M3" s="87"/>
      <c r="N3" s="87" t="s">
        <v>109</v>
      </c>
      <c r="O3" s="87"/>
      <c r="P3" s="87" t="s">
        <v>111</v>
      </c>
      <c r="Q3" s="87"/>
    </row>
    <row r="4" spans="1:21">
      <c r="A4" s="5"/>
      <c r="B4" s="15" t="s">
        <v>95</v>
      </c>
      <c r="C4" s="15" t="s">
        <v>94</v>
      </c>
      <c r="D4" s="15" t="s">
        <v>95</v>
      </c>
      <c r="E4" s="15" t="s">
        <v>94</v>
      </c>
      <c r="F4" s="15" t="s">
        <v>95</v>
      </c>
      <c r="G4" s="15" t="s">
        <v>94</v>
      </c>
      <c r="H4" s="15" t="s">
        <v>95</v>
      </c>
      <c r="I4" s="15" t="s">
        <v>94</v>
      </c>
      <c r="J4" s="15" t="s">
        <v>95</v>
      </c>
      <c r="K4" s="15" t="s">
        <v>94</v>
      </c>
      <c r="L4" s="15" t="s">
        <v>95</v>
      </c>
      <c r="M4" s="15" t="s">
        <v>94</v>
      </c>
      <c r="N4" s="15" t="s">
        <v>95</v>
      </c>
      <c r="O4" s="15" t="s">
        <v>94</v>
      </c>
      <c r="P4" s="15" t="s">
        <v>95</v>
      </c>
      <c r="Q4" s="15" t="s">
        <v>94</v>
      </c>
    </row>
    <row r="5" spans="1:21">
      <c r="A5" s="5" t="s">
        <v>230</v>
      </c>
      <c r="B5" s="3">
        <v>2.181</v>
      </c>
      <c r="C5" s="3">
        <v>4.923</v>
      </c>
      <c r="D5" s="3">
        <v>0.626</v>
      </c>
      <c r="E5" s="3">
        <v>1.9319999999999999</v>
      </c>
      <c r="F5" s="3">
        <v>1.1120000000000001</v>
      </c>
      <c r="G5" s="3">
        <v>3.24</v>
      </c>
      <c r="H5" s="3">
        <v>0.65300000000000002</v>
      </c>
      <c r="I5" s="3">
        <v>0.93300000000000005</v>
      </c>
      <c r="J5" s="3">
        <v>9.3179999999999996</v>
      </c>
      <c r="K5" s="3">
        <v>9.0540000000000003</v>
      </c>
      <c r="L5" s="3">
        <v>19.760000000000002</v>
      </c>
      <c r="M5" s="3">
        <v>4.157</v>
      </c>
      <c r="N5" s="3">
        <v>0.98499999999999999</v>
      </c>
      <c r="O5" s="3">
        <v>1.2470000000000001</v>
      </c>
      <c r="P5" s="3">
        <v>14.44</v>
      </c>
      <c r="Q5" s="3">
        <v>7.1790000000000003</v>
      </c>
    </row>
    <row r="6" spans="1:21">
      <c r="A6" s="5"/>
      <c r="B6" s="3">
        <v>2.9169999999999998</v>
      </c>
      <c r="C6" s="3">
        <v>4.1790000000000003</v>
      </c>
      <c r="D6" s="3">
        <v>1.913</v>
      </c>
      <c r="E6" s="3">
        <v>0.91300000000000003</v>
      </c>
      <c r="F6" s="3">
        <v>2.1240000000000001</v>
      </c>
      <c r="G6" s="3">
        <v>1.88</v>
      </c>
      <c r="H6" s="3">
        <v>1.345</v>
      </c>
      <c r="I6" s="3">
        <v>0.91600000000000004</v>
      </c>
      <c r="J6" s="3">
        <v>4.9630000000000001</v>
      </c>
      <c r="K6" s="3">
        <v>10.97</v>
      </c>
      <c r="L6" s="3">
        <v>16.64</v>
      </c>
      <c r="M6" s="3">
        <v>3.1829999999999998</v>
      </c>
      <c r="N6" s="3">
        <v>2.3279999999999998</v>
      </c>
      <c r="O6" s="3">
        <v>0.76400000000000001</v>
      </c>
      <c r="P6" s="3">
        <v>12.1</v>
      </c>
      <c r="Q6" s="3">
        <v>6.077</v>
      </c>
    </row>
    <row r="7" spans="1:21">
      <c r="A7" s="5"/>
      <c r="B7" s="3">
        <v>2.7959999999999998</v>
      </c>
      <c r="C7" s="3">
        <v>2.3650000000000002</v>
      </c>
      <c r="D7" s="3">
        <v>1.673</v>
      </c>
      <c r="E7" s="3">
        <v>0.55800000000000005</v>
      </c>
      <c r="F7" s="3">
        <v>2.8220000000000001</v>
      </c>
      <c r="G7" s="3">
        <v>0.89500000000000002</v>
      </c>
      <c r="H7" s="3">
        <v>0.73599999999999999</v>
      </c>
      <c r="I7" s="3">
        <v>0.33</v>
      </c>
      <c r="J7" s="3">
        <v>13.81</v>
      </c>
      <c r="K7" s="3">
        <v>8.5890000000000004</v>
      </c>
      <c r="L7" s="3">
        <v>19.93</v>
      </c>
      <c r="M7" s="3">
        <v>4.9829999999999997</v>
      </c>
      <c r="N7" s="3">
        <v>2.1419999999999999</v>
      </c>
      <c r="O7" s="3">
        <v>1.4890000000000001</v>
      </c>
      <c r="P7" s="3">
        <v>14.75</v>
      </c>
      <c r="Q7" s="3">
        <v>6.0810000000000004</v>
      </c>
    </row>
    <row r="8" spans="1:21">
      <c r="A8" s="5"/>
      <c r="B8" s="5"/>
      <c r="C8" s="5"/>
      <c r="D8" s="3"/>
      <c r="E8" s="3"/>
      <c r="F8" s="3"/>
      <c r="G8" s="3"/>
      <c r="H8" s="3"/>
      <c r="I8" s="3"/>
      <c r="J8" s="3">
        <v>5.2869999999999999</v>
      </c>
      <c r="K8" s="3">
        <v>5.5380000000000003</v>
      </c>
      <c r="L8" s="3">
        <v>14.87</v>
      </c>
      <c r="M8" s="3">
        <v>3.0950000000000002</v>
      </c>
      <c r="N8" s="3">
        <v>1.518</v>
      </c>
      <c r="O8" s="3">
        <v>1.6140000000000001</v>
      </c>
      <c r="P8" s="3">
        <v>11.67</v>
      </c>
      <c r="Q8" s="3">
        <v>6.0389999999999997</v>
      </c>
    </row>
    <row r="9" spans="1:21">
      <c r="A9" s="5"/>
      <c r="B9" s="5"/>
      <c r="C9" s="5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</row>
    <row r="10" spans="1:21">
      <c r="A10" s="5" t="s">
        <v>204</v>
      </c>
      <c r="B10" s="3">
        <v>3.1339999999999999</v>
      </c>
      <c r="C10" s="3">
        <v>4.9859999999999998</v>
      </c>
      <c r="D10" s="3">
        <v>1.1839999999999999</v>
      </c>
      <c r="E10" s="3">
        <v>3.35</v>
      </c>
      <c r="F10" s="3">
        <v>0.42499999999999999</v>
      </c>
      <c r="G10" s="3">
        <v>1.2370000000000001</v>
      </c>
      <c r="H10" s="3">
        <v>0.64900000000000002</v>
      </c>
      <c r="I10" s="3">
        <v>1.8220000000000001</v>
      </c>
      <c r="J10" s="3">
        <v>8.5549999999999997</v>
      </c>
      <c r="K10" s="3">
        <v>6.1180000000000003</v>
      </c>
      <c r="L10" s="3">
        <v>24.11</v>
      </c>
      <c r="M10" s="3">
        <v>4.9059999999999997</v>
      </c>
      <c r="N10" s="3">
        <v>1.2689999999999999</v>
      </c>
      <c r="O10" s="3">
        <v>0.41599999999999998</v>
      </c>
      <c r="P10" s="3">
        <v>17.64</v>
      </c>
      <c r="Q10" s="3">
        <v>8.2110000000000003</v>
      </c>
    </row>
    <row r="11" spans="1:21">
      <c r="A11" s="5"/>
      <c r="B11" s="3">
        <v>3.2730000000000001</v>
      </c>
      <c r="C11" s="3">
        <v>2.52</v>
      </c>
      <c r="D11" s="3">
        <v>1.1000000000000001</v>
      </c>
      <c r="E11" s="3">
        <v>1.27</v>
      </c>
      <c r="F11" s="3">
        <v>0.91</v>
      </c>
      <c r="G11" s="3">
        <v>0.88700000000000001</v>
      </c>
      <c r="H11" s="3">
        <v>1.57</v>
      </c>
      <c r="I11" s="3">
        <v>1.3740000000000001</v>
      </c>
      <c r="J11" s="3">
        <v>6.5739999999999998</v>
      </c>
      <c r="K11" s="3">
        <v>5.8280000000000003</v>
      </c>
      <c r="L11" s="3">
        <v>11.68</v>
      </c>
      <c r="M11" s="3">
        <v>2.5619999999999998</v>
      </c>
      <c r="N11" s="3">
        <v>0.86699999999999999</v>
      </c>
      <c r="O11" s="3">
        <v>0.76600000000000001</v>
      </c>
      <c r="P11" s="3">
        <v>12.64</v>
      </c>
      <c r="Q11" s="3">
        <v>6.2110000000000003</v>
      </c>
    </row>
    <row r="12" spans="1:21">
      <c r="A12" s="5"/>
      <c r="B12" s="3">
        <v>3.1909999999999998</v>
      </c>
      <c r="C12" s="3">
        <v>2.117</v>
      </c>
      <c r="D12" s="3">
        <v>1.61</v>
      </c>
      <c r="E12" s="3">
        <v>1.2150000000000001</v>
      </c>
      <c r="F12" s="3">
        <v>1.7270000000000001</v>
      </c>
      <c r="G12" s="3">
        <v>0.7</v>
      </c>
      <c r="H12" s="3">
        <v>1.766</v>
      </c>
      <c r="I12" s="3">
        <v>0.94499999999999995</v>
      </c>
      <c r="J12" s="3">
        <v>4.383</v>
      </c>
      <c r="K12" s="3">
        <v>6.3920000000000003</v>
      </c>
      <c r="L12" s="3">
        <v>12.46</v>
      </c>
      <c r="M12" s="3">
        <v>2.1429999999999998</v>
      </c>
      <c r="N12" s="3">
        <v>2.9260000000000002</v>
      </c>
      <c r="O12" s="3">
        <v>0.58499999999999996</v>
      </c>
      <c r="P12" s="3">
        <v>13.5</v>
      </c>
      <c r="Q12" s="3">
        <v>4.734</v>
      </c>
    </row>
    <row r="13" spans="1:21">
      <c r="A13" s="5"/>
      <c r="B13" s="5"/>
      <c r="C13" s="5"/>
      <c r="D13" s="3"/>
      <c r="E13" s="3"/>
      <c r="F13" s="3"/>
      <c r="G13" s="3"/>
      <c r="H13" s="3"/>
      <c r="I13" s="3"/>
      <c r="J13" s="3">
        <v>7.3550000000000004</v>
      </c>
      <c r="K13" s="3">
        <v>5.2679999999999998</v>
      </c>
      <c r="L13" s="3">
        <v>17.57</v>
      </c>
      <c r="M13" s="3">
        <v>3.8210000000000002</v>
      </c>
      <c r="N13" s="3">
        <v>1.4850000000000001</v>
      </c>
      <c r="O13" s="3">
        <v>1.071</v>
      </c>
      <c r="P13" s="3">
        <v>15.29</v>
      </c>
      <c r="Q13" s="3">
        <v>8.468</v>
      </c>
    </row>
    <row r="14" spans="1:21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</row>
    <row r="15" spans="1:21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</row>
    <row r="16" spans="1:21">
      <c r="C16" s="42"/>
      <c r="D16" s="42"/>
      <c r="E16" s="42"/>
      <c r="F16" s="42"/>
      <c r="G16" s="42"/>
      <c r="H16" s="42"/>
      <c r="I16" s="42"/>
      <c r="J16" s="42"/>
      <c r="K16" s="42"/>
      <c r="L16" s="42"/>
      <c r="M16" s="42"/>
      <c r="N16" s="42"/>
      <c r="O16" s="42"/>
      <c r="P16" s="42"/>
      <c r="Q16" s="42"/>
      <c r="R16" s="42"/>
      <c r="S16" s="42"/>
      <c r="T16" s="42"/>
      <c r="U16" s="42"/>
    </row>
    <row r="17" spans="2:24">
      <c r="B17" s="42"/>
      <c r="C17" s="42"/>
      <c r="D17" s="42"/>
      <c r="E17" s="42"/>
      <c r="F17" s="42"/>
      <c r="G17" s="42"/>
      <c r="H17" s="42"/>
      <c r="I17" s="42"/>
      <c r="J17" s="42"/>
      <c r="K17" s="42"/>
      <c r="L17" s="42"/>
      <c r="M17" s="42"/>
      <c r="N17" s="42"/>
      <c r="O17" s="42"/>
      <c r="P17" s="42"/>
      <c r="Q17" s="42"/>
      <c r="R17" s="42"/>
      <c r="S17" s="42"/>
      <c r="T17" s="42"/>
      <c r="U17" s="42"/>
    </row>
    <row r="18" spans="2:24">
      <c r="B18" s="42"/>
      <c r="C18" s="42"/>
      <c r="D18" s="42"/>
      <c r="E18" s="42"/>
      <c r="F18" s="42"/>
      <c r="G18" s="42"/>
      <c r="H18" s="42"/>
      <c r="I18" s="42"/>
      <c r="J18" s="42"/>
      <c r="K18" s="42"/>
      <c r="L18" s="42"/>
      <c r="M18" s="42"/>
      <c r="N18" s="42"/>
      <c r="O18" s="42"/>
      <c r="P18" s="42"/>
      <c r="Q18" s="42"/>
      <c r="R18" s="42"/>
      <c r="S18" s="42"/>
      <c r="T18" s="42"/>
      <c r="U18" s="42"/>
    </row>
    <row r="19" spans="2:24">
      <c r="F19" s="42"/>
      <c r="G19" s="42"/>
      <c r="H19" s="42"/>
      <c r="I19" s="42"/>
      <c r="J19" s="42"/>
      <c r="K19" s="42"/>
      <c r="L19" s="42"/>
      <c r="M19" s="42"/>
      <c r="N19" s="42"/>
      <c r="O19" s="42"/>
      <c r="P19" s="42"/>
      <c r="Q19" s="42"/>
      <c r="R19" s="42"/>
      <c r="S19" s="42"/>
      <c r="T19" s="42"/>
      <c r="U19" s="42"/>
      <c r="V19" s="42"/>
      <c r="W19" s="42"/>
      <c r="X19" s="42"/>
    </row>
    <row r="20" spans="2:24">
      <c r="D20" s="42"/>
      <c r="E20" s="42"/>
      <c r="F20" s="42"/>
      <c r="G20" s="42"/>
      <c r="H20" s="42"/>
      <c r="I20" s="42"/>
      <c r="J20" s="42"/>
      <c r="K20" s="42"/>
      <c r="L20" s="42"/>
      <c r="M20" s="42"/>
      <c r="N20" s="42"/>
      <c r="O20" s="42"/>
      <c r="P20" s="42"/>
      <c r="Q20" s="42"/>
      <c r="R20" s="42"/>
      <c r="S20" s="42"/>
      <c r="T20" s="42"/>
      <c r="U20" s="42"/>
      <c r="V20" s="42"/>
      <c r="W20" s="42"/>
      <c r="X20" s="42"/>
    </row>
    <row r="21" spans="2:24">
      <c r="B21" s="42"/>
      <c r="C21" s="42"/>
      <c r="D21" s="42"/>
      <c r="E21" s="42"/>
      <c r="F21" s="42"/>
      <c r="G21" s="42"/>
      <c r="H21" s="42"/>
      <c r="I21" s="42"/>
      <c r="J21" s="42"/>
      <c r="K21" s="42"/>
      <c r="L21" s="42"/>
      <c r="M21" s="42"/>
      <c r="N21" s="42"/>
      <c r="O21" s="42"/>
      <c r="P21" s="42"/>
      <c r="Q21" s="42"/>
      <c r="R21" s="42"/>
      <c r="S21" s="42"/>
      <c r="T21" s="42"/>
      <c r="U21" s="42"/>
      <c r="V21" s="42"/>
      <c r="W21" s="42"/>
    </row>
    <row r="22" spans="2:24">
      <c r="B22" s="42"/>
      <c r="C22" s="42"/>
      <c r="D22" s="42"/>
      <c r="E22" s="42"/>
      <c r="F22" s="42"/>
      <c r="G22" s="42"/>
      <c r="H22" s="42"/>
      <c r="I22" s="42"/>
      <c r="J22" s="42"/>
      <c r="K22" s="42"/>
      <c r="L22" s="44"/>
      <c r="M22" s="42"/>
      <c r="N22" s="42"/>
      <c r="O22" s="42"/>
      <c r="P22" s="42"/>
      <c r="Q22" s="42"/>
      <c r="R22" s="42"/>
      <c r="S22" s="42"/>
      <c r="T22" s="42"/>
    </row>
  </sheetData>
  <mergeCells count="10">
    <mergeCell ref="B2:I2"/>
    <mergeCell ref="J2:Q2"/>
    <mergeCell ref="B3:C3"/>
    <mergeCell ref="D3:E3"/>
    <mergeCell ref="F3:G3"/>
    <mergeCell ref="H3:I3"/>
    <mergeCell ref="J3:K3"/>
    <mergeCell ref="L3:M3"/>
    <mergeCell ref="N3:O3"/>
    <mergeCell ref="P3:Q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A70A6-0A9D-F549-BA31-6B46A01FB12D}">
  <dimension ref="A1:X28"/>
  <sheetViews>
    <sheetView workbookViewId="0">
      <selection activeCell="H20" sqref="H20"/>
    </sheetView>
  </sheetViews>
  <sheetFormatPr baseColWidth="10" defaultRowHeight="16"/>
  <sheetData>
    <row r="1" spans="1:21">
      <c r="A1" s="5"/>
      <c r="B1" s="5" t="s">
        <v>115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</row>
    <row r="2" spans="1:21">
      <c r="A2" s="5"/>
      <c r="B2" s="87" t="s">
        <v>11</v>
      </c>
      <c r="C2" s="87"/>
      <c r="D2" s="87"/>
      <c r="E2" s="87"/>
      <c r="F2" s="87"/>
      <c r="G2" s="87"/>
      <c r="H2" s="87"/>
      <c r="I2" s="87"/>
      <c r="J2" s="87" t="s">
        <v>24</v>
      </c>
      <c r="K2" s="87"/>
      <c r="L2" s="87"/>
      <c r="M2" s="87"/>
      <c r="N2" s="87"/>
      <c r="O2" s="87"/>
      <c r="P2" s="87"/>
      <c r="Q2" s="87"/>
    </row>
    <row r="3" spans="1:21">
      <c r="A3" s="5"/>
      <c r="B3" s="87" t="s">
        <v>107</v>
      </c>
      <c r="C3" s="87"/>
      <c r="D3" s="87" t="s">
        <v>108</v>
      </c>
      <c r="E3" s="87"/>
      <c r="F3" s="87" t="s">
        <v>109</v>
      </c>
      <c r="G3" s="87"/>
      <c r="H3" s="87" t="s">
        <v>116</v>
      </c>
      <c r="I3" s="87"/>
      <c r="J3" s="87" t="s">
        <v>107</v>
      </c>
      <c r="K3" s="87"/>
      <c r="L3" s="87" t="s">
        <v>108</v>
      </c>
      <c r="M3" s="87"/>
      <c r="N3" s="87" t="s">
        <v>109</v>
      </c>
      <c r="O3" s="87"/>
      <c r="P3" s="87" t="s">
        <v>116</v>
      </c>
      <c r="Q3" s="87"/>
    </row>
    <row r="4" spans="1:21">
      <c r="A4" s="5"/>
      <c r="B4" s="15" t="s">
        <v>95</v>
      </c>
      <c r="C4" s="15" t="s">
        <v>94</v>
      </c>
      <c r="D4" s="15" t="s">
        <v>95</v>
      </c>
      <c r="E4" s="15" t="s">
        <v>94</v>
      </c>
      <c r="F4" s="15" t="s">
        <v>95</v>
      </c>
      <c r="G4" s="15" t="s">
        <v>94</v>
      </c>
      <c r="H4" s="15" t="s">
        <v>95</v>
      </c>
      <c r="I4" s="15" t="s">
        <v>94</v>
      </c>
      <c r="J4" s="15" t="s">
        <v>95</v>
      </c>
      <c r="K4" s="15" t="s">
        <v>94</v>
      </c>
      <c r="L4" s="15" t="s">
        <v>95</v>
      </c>
      <c r="M4" s="15" t="s">
        <v>94</v>
      </c>
      <c r="N4" s="15" t="s">
        <v>95</v>
      </c>
      <c r="O4" s="15" t="s">
        <v>94</v>
      </c>
      <c r="P4" s="15" t="s">
        <v>95</v>
      </c>
      <c r="Q4" s="15" t="s">
        <v>94</v>
      </c>
    </row>
    <row r="5" spans="1:21">
      <c r="A5" s="5" t="s">
        <v>230</v>
      </c>
      <c r="B5" s="3">
        <v>2.181</v>
      </c>
      <c r="C5" s="3">
        <v>4.923</v>
      </c>
      <c r="D5" s="3">
        <v>0.626</v>
      </c>
      <c r="E5" s="3">
        <v>1.9319999999999999</v>
      </c>
      <c r="F5" s="3">
        <v>1.1120000000000001</v>
      </c>
      <c r="G5" s="3">
        <v>3.24</v>
      </c>
      <c r="H5" s="3">
        <v>0.59</v>
      </c>
      <c r="I5" s="3">
        <v>1.1040000000000001</v>
      </c>
      <c r="J5" s="3">
        <v>6.75</v>
      </c>
      <c r="K5" s="3">
        <v>3.552</v>
      </c>
      <c r="L5" s="3">
        <v>1.7629999999999999</v>
      </c>
      <c r="M5" s="3">
        <v>1.052</v>
      </c>
      <c r="N5" s="3">
        <v>7.8570000000000002</v>
      </c>
      <c r="O5" s="3">
        <v>1.732</v>
      </c>
      <c r="P5" s="3">
        <v>6.6390000000000002</v>
      </c>
      <c r="Q5" s="3">
        <v>1.9319999999999999</v>
      </c>
    </row>
    <row r="6" spans="1:21">
      <c r="A6" s="5"/>
      <c r="B6" s="3">
        <v>2.9169999999999998</v>
      </c>
      <c r="C6" s="3">
        <v>4.1790000000000003</v>
      </c>
      <c r="D6" s="3">
        <v>1.913</v>
      </c>
      <c r="E6" s="3">
        <v>0.91300000000000003</v>
      </c>
      <c r="F6" s="3">
        <v>2.1240000000000001</v>
      </c>
      <c r="G6" s="3">
        <v>1.88</v>
      </c>
      <c r="H6" s="3">
        <v>0.503</v>
      </c>
      <c r="I6" s="3">
        <v>0.61199999999999999</v>
      </c>
      <c r="J6" s="3">
        <v>5.093</v>
      </c>
      <c r="K6" s="3">
        <v>4.7089999999999996</v>
      </c>
      <c r="L6" s="3">
        <v>2.4140000000000001</v>
      </c>
      <c r="M6" s="3">
        <v>1.135</v>
      </c>
      <c r="N6" s="3">
        <v>4.2880000000000003</v>
      </c>
      <c r="O6" s="3">
        <v>2.6760000000000002</v>
      </c>
      <c r="P6" s="3">
        <v>3.7850000000000001</v>
      </c>
      <c r="Q6" s="3">
        <v>2.5840000000000001</v>
      </c>
    </row>
    <row r="7" spans="1:21">
      <c r="A7" s="5"/>
      <c r="B7" s="3">
        <v>2.7959999999999998</v>
      </c>
      <c r="C7" s="3">
        <v>2.3650000000000002</v>
      </c>
      <c r="D7" s="3">
        <v>1.673</v>
      </c>
      <c r="E7" s="3">
        <v>0.55800000000000005</v>
      </c>
      <c r="F7" s="3">
        <v>2.8220000000000001</v>
      </c>
      <c r="G7" s="3">
        <v>0.89500000000000002</v>
      </c>
      <c r="H7" s="3">
        <v>0.77500000000000002</v>
      </c>
      <c r="I7" s="3">
        <v>0.34699999999999998</v>
      </c>
      <c r="J7" s="3">
        <v>4.3470000000000004</v>
      </c>
      <c r="K7" s="3">
        <v>4.7439999999999998</v>
      </c>
      <c r="L7" s="3">
        <v>2.2799999999999998</v>
      </c>
      <c r="M7" s="3">
        <v>1.208</v>
      </c>
      <c r="N7" s="3">
        <v>6.931</v>
      </c>
      <c r="O7" s="3">
        <v>3.8740000000000001</v>
      </c>
      <c r="P7" s="3">
        <v>5.0359999999999996</v>
      </c>
      <c r="Q7" s="3">
        <v>3.7879999999999998</v>
      </c>
    </row>
    <row r="8" spans="1:21">
      <c r="A8" s="5"/>
      <c r="B8" s="5"/>
      <c r="C8" s="5"/>
      <c r="D8" s="3"/>
      <c r="E8" s="3"/>
      <c r="F8" s="3"/>
      <c r="G8" s="3"/>
      <c r="H8" s="3"/>
      <c r="I8" s="3"/>
      <c r="J8" s="3">
        <v>6.1159999999999997</v>
      </c>
      <c r="K8" s="3">
        <v>4.0940000000000003</v>
      </c>
      <c r="L8" s="3">
        <v>1.9950000000000001</v>
      </c>
      <c r="M8" s="3">
        <v>0.78900000000000003</v>
      </c>
      <c r="N8" s="3">
        <v>4.9770000000000003</v>
      </c>
      <c r="O8" s="3">
        <v>1.9930000000000001</v>
      </c>
      <c r="P8" s="3">
        <v>5.4290000000000003</v>
      </c>
      <c r="Q8" s="3">
        <v>2.5390000000000001</v>
      </c>
    </row>
    <row r="9" spans="1:21">
      <c r="A9" s="5"/>
      <c r="B9" s="5"/>
      <c r="C9" s="5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</row>
    <row r="10" spans="1:21">
      <c r="A10" s="5" t="s">
        <v>204</v>
      </c>
      <c r="B10" s="3">
        <v>3.1339999999999999</v>
      </c>
      <c r="C10" s="3">
        <v>4.9859999999999998</v>
      </c>
      <c r="D10" s="3">
        <v>1.1839999999999999</v>
      </c>
      <c r="E10" s="3">
        <v>3.35</v>
      </c>
      <c r="F10" s="3">
        <v>0.42499999999999999</v>
      </c>
      <c r="G10" s="3">
        <v>1.2370000000000001</v>
      </c>
      <c r="H10" s="3">
        <v>0.30099999999999999</v>
      </c>
      <c r="I10" s="3">
        <v>0.40100000000000002</v>
      </c>
      <c r="J10" s="3">
        <v>6.3869999999999996</v>
      </c>
      <c r="K10" s="3">
        <v>5.7720000000000002</v>
      </c>
      <c r="L10" s="3">
        <v>2.0699999999999998</v>
      </c>
      <c r="M10" s="3">
        <v>1.835</v>
      </c>
      <c r="N10" s="3">
        <v>7.3090000000000002</v>
      </c>
      <c r="O10" s="3">
        <v>2.5110000000000001</v>
      </c>
      <c r="P10" s="3">
        <v>6.6319999999999997</v>
      </c>
      <c r="Q10" s="3">
        <v>2.0430000000000001</v>
      </c>
    </row>
    <row r="11" spans="1:21">
      <c r="A11" s="5"/>
      <c r="B11" s="3">
        <v>3.2730000000000001</v>
      </c>
      <c r="C11" s="3">
        <v>2.52</v>
      </c>
      <c r="D11" s="3">
        <v>1.1000000000000001</v>
      </c>
      <c r="E11" s="3">
        <v>1.27</v>
      </c>
      <c r="F11" s="3">
        <v>0.91</v>
      </c>
      <c r="G11" s="3">
        <v>0.88700000000000001</v>
      </c>
      <c r="H11" s="3">
        <v>0.63300000000000001</v>
      </c>
      <c r="I11" s="3">
        <v>0.71099999999999997</v>
      </c>
      <c r="J11" s="3">
        <v>3.4969999999999999</v>
      </c>
      <c r="K11" s="3">
        <v>4.516</v>
      </c>
      <c r="L11" s="3">
        <v>2.4430000000000001</v>
      </c>
      <c r="M11" s="3">
        <v>1.0029999999999999</v>
      </c>
      <c r="N11" s="3">
        <v>3.9039999999999999</v>
      </c>
      <c r="O11" s="3">
        <v>1.3140000000000001</v>
      </c>
      <c r="P11" s="3">
        <v>4.4459999999999997</v>
      </c>
      <c r="Q11" s="3">
        <v>1.744</v>
      </c>
    </row>
    <row r="12" spans="1:21">
      <c r="A12" s="5"/>
      <c r="B12" s="3">
        <v>3.1909999999999998</v>
      </c>
      <c r="C12" s="3">
        <v>2.117</v>
      </c>
      <c r="D12" s="3">
        <v>1.61</v>
      </c>
      <c r="E12" s="3">
        <v>1.2150000000000001</v>
      </c>
      <c r="F12" s="3">
        <v>1.7270000000000001</v>
      </c>
      <c r="G12" s="3">
        <v>0.7</v>
      </c>
      <c r="H12" s="3">
        <v>1.097</v>
      </c>
      <c r="I12" s="3">
        <v>0.53200000000000003</v>
      </c>
      <c r="J12" s="3">
        <v>4.867</v>
      </c>
      <c r="K12" s="3">
        <v>4.3579999999999997</v>
      </c>
      <c r="L12" s="3">
        <v>2.9460000000000002</v>
      </c>
      <c r="M12" s="3">
        <v>1.5820000000000001</v>
      </c>
      <c r="N12" s="3">
        <v>5.4870000000000001</v>
      </c>
      <c r="O12" s="3">
        <v>3.214</v>
      </c>
      <c r="P12" s="3">
        <v>6.0019999999999998</v>
      </c>
      <c r="Q12" s="3">
        <v>3.4689999999999999</v>
      </c>
    </row>
    <row r="13" spans="1:21">
      <c r="A13" s="5"/>
      <c r="B13" s="5"/>
      <c r="C13" s="5"/>
      <c r="D13" s="3"/>
      <c r="E13" s="3"/>
      <c r="F13" s="3"/>
      <c r="G13" s="3"/>
      <c r="H13" s="3"/>
      <c r="I13" s="3"/>
      <c r="J13" s="3"/>
      <c r="K13" s="3">
        <v>3.71</v>
      </c>
      <c r="L13" s="3"/>
      <c r="M13" s="3">
        <v>1.014</v>
      </c>
      <c r="N13" s="3"/>
      <c r="O13" s="3">
        <v>1.575</v>
      </c>
      <c r="P13" s="3"/>
      <c r="Q13" s="3">
        <v>1.9330000000000001</v>
      </c>
    </row>
    <row r="14" spans="1:21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</row>
    <row r="15" spans="1:21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</row>
    <row r="16" spans="1:21">
      <c r="A16" s="5"/>
      <c r="B16" s="5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42"/>
      <c r="S16" s="42"/>
      <c r="T16" s="42"/>
      <c r="U16" s="42"/>
    </row>
    <row r="17" spans="1:24">
      <c r="A17" s="5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42"/>
      <c r="S17" s="42"/>
      <c r="T17" s="42"/>
      <c r="U17" s="42"/>
    </row>
    <row r="18" spans="1:24">
      <c r="A18" s="5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42"/>
      <c r="S18" s="42"/>
      <c r="T18" s="42"/>
      <c r="U18" s="42"/>
    </row>
    <row r="19" spans="1:24">
      <c r="A19" s="5"/>
      <c r="B19" s="5"/>
      <c r="C19" s="5"/>
      <c r="D19" s="5"/>
      <c r="E19" s="5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42"/>
      <c r="S19" s="42"/>
      <c r="T19" s="42"/>
      <c r="U19" s="42"/>
      <c r="V19" s="42"/>
      <c r="W19" s="42"/>
      <c r="X19" s="42"/>
    </row>
    <row r="20" spans="1:24">
      <c r="A20" s="5"/>
      <c r="B20" s="5"/>
      <c r="C20" s="5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42"/>
      <c r="S20" s="42"/>
      <c r="T20" s="42"/>
      <c r="U20" s="42"/>
      <c r="V20" s="42"/>
      <c r="W20" s="42"/>
      <c r="X20" s="42"/>
    </row>
    <row r="21" spans="1:24">
      <c r="A21" s="5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42"/>
      <c r="S21" s="42"/>
      <c r="T21" s="42"/>
      <c r="U21" s="42"/>
      <c r="V21" s="42"/>
      <c r="W21" s="42"/>
    </row>
    <row r="22" spans="1:24">
      <c r="A22" s="5"/>
      <c r="B22" s="3"/>
      <c r="C22" s="3"/>
      <c r="D22" s="3"/>
      <c r="E22" s="3"/>
      <c r="F22" s="3"/>
      <c r="G22" s="3"/>
      <c r="H22" s="3"/>
      <c r="I22" s="3"/>
      <c r="J22" s="3"/>
      <c r="K22" s="3"/>
      <c r="L22" s="8"/>
      <c r="M22" s="3"/>
      <c r="N22" s="3"/>
      <c r="O22" s="3"/>
      <c r="P22" s="3"/>
      <c r="Q22" s="3"/>
      <c r="R22" s="42"/>
      <c r="S22" s="42"/>
      <c r="T22" s="42"/>
    </row>
    <row r="23" spans="1:24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</row>
    <row r="24" spans="1:24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</row>
    <row r="25" spans="1:24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</row>
    <row r="26" spans="1:24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</row>
    <row r="27" spans="1:24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</row>
    <row r="28" spans="1:24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</row>
  </sheetData>
  <mergeCells count="10">
    <mergeCell ref="B2:I2"/>
    <mergeCell ref="J2:Q2"/>
    <mergeCell ref="B3:C3"/>
    <mergeCell ref="D3:E3"/>
    <mergeCell ref="F3:G3"/>
    <mergeCell ref="H3:I3"/>
    <mergeCell ref="J3:K3"/>
    <mergeCell ref="L3:M3"/>
    <mergeCell ref="N3:O3"/>
    <mergeCell ref="P3:Q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8214D5-4772-4247-A8EF-BF6EA5C9EBF5}">
  <dimension ref="A1:AC14"/>
  <sheetViews>
    <sheetView workbookViewId="0"/>
  </sheetViews>
  <sheetFormatPr baseColWidth="10" defaultRowHeight="16"/>
  <sheetData>
    <row r="1" spans="1:29" ht="17" thickBot="1">
      <c r="A1" t="s">
        <v>177</v>
      </c>
    </row>
    <row r="2" spans="1:29" ht="17" thickBot="1">
      <c r="B2" s="88" t="s">
        <v>178</v>
      </c>
      <c r="C2" s="89"/>
      <c r="D2" s="89"/>
      <c r="E2" s="90"/>
      <c r="F2" s="88" t="s">
        <v>179</v>
      </c>
      <c r="G2" s="89"/>
      <c r="H2" s="89"/>
      <c r="I2" s="90"/>
      <c r="J2" s="16"/>
      <c r="L2" s="88" t="s">
        <v>180</v>
      </c>
      <c r="M2" s="89"/>
      <c r="N2" s="89"/>
      <c r="O2" s="90"/>
      <c r="P2" s="88" t="s">
        <v>181</v>
      </c>
      <c r="Q2" s="89"/>
      <c r="R2" s="89"/>
      <c r="S2" s="90"/>
      <c r="T2" s="16"/>
      <c r="V2" s="88" t="s">
        <v>182</v>
      </c>
      <c r="W2" s="89"/>
      <c r="X2" s="89"/>
      <c r="Y2" s="90"/>
      <c r="Z2" s="88" t="s">
        <v>183</v>
      </c>
      <c r="AA2" s="89"/>
      <c r="AB2" s="89"/>
      <c r="AC2" s="90"/>
    </row>
    <row r="3" spans="1:29">
      <c r="B3" s="53" t="s">
        <v>242</v>
      </c>
      <c r="C3" s="53" t="s">
        <v>243</v>
      </c>
      <c r="D3" s="54" t="s">
        <v>184</v>
      </c>
      <c r="E3" s="53" t="s">
        <v>185</v>
      </c>
      <c r="F3" s="53" t="s">
        <v>242</v>
      </c>
      <c r="G3" s="53" t="s">
        <v>243</v>
      </c>
      <c r="H3" s="54" t="s">
        <v>184</v>
      </c>
      <c r="I3" s="53" t="s">
        <v>185</v>
      </c>
      <c r="J3" s="35"/>
      <c r="L3" s="53" t="s">
        <v>242</v>
      </c>
      <c r="M3" s="53" t="s">
        <v>243</v>
      </c>
      <c r="N3" s="54" t="s">
        <v>184</v>
      </c>
      <c r="O3" s="53" t="s">
        <v>185</v>
      </c>
      <c r="P3" s="53" t="s">
        <v>242</v>
      </c>
      <c r="Q3" s="53" t="s">
        <v>243</v>
      </c>
      <c r="R3" s="54" t="s">
        <v>184</v>
      </c>
      <c r="S3" s="53" t="s">
        <v>185</v>
      </c>
      <c r="T3" s="35"/>
      <c r="V3" s="53" t="s">
        <v>242</v>
      </c>
      <c r="W3" s="53" t="s">
        <v>243</v>
      </c>
      <c r="X3" s="54" t="s">
        <v>184</v>
      </c>
      <c r="Y3" s="53" t="s">
        <v>185</v>
      </c>
      <c r="Z3" s="53" t="s">
        <v>242</v>
      </c>
      <c r="AA3" s="53" t="s">
        <v>243</v>
      </c>
      <c r="AB3" s="54" t="s">
        <v>184</v>
      </c>
      <c r="AC3" s="53" t="s">
        <v>185</v>
      </c>
    </row>
    <row r="4" spans="1:29">
      <c r="A4" t="s">
        <v>186</v>
      </c>
      <c r="B4" s="55">
        <v>3105.45</v>
      </c>
      <c r="C4" s="55">
        <v>2019.96</v>
      </c>
      <c r="D4" s="55">
        <v>9835.5</v>
      </c>
      <c r="E4" s="55">
        <v>4771.43</v>
      </c>
      <c r="F4" s="55">
        <v>773.47500000000002</v>
      </c>
      <c r="G4" s="55">
        <v>1204.71</v>
      </c>
      <c r="H4" s="55">
        <v>260.10500000000002</v>
      </c>
      <c r="I4" s="55">
        <v>1851.5550000000001</v>
      </c>
      <c r="K4" t="s">
        <v>187</v>
      </c>
      <c r="L4" s="55"/>
      <c r="M4" s="55"/>
      <c r="N4" s="55"/>
      <c r="O4" s="55"/>
      <c r="P4" s="55">
        <v>1527.27</v>
      </c>
      <c r="Q4" s="55">
        <v>2178.94</v>
      </c>
      <c r="R4" s="55">
        <v>30.192125000000001</v>
      </c>
      <c r="S4" s="55">
        <v>669.28006600000003</v>
      </c>
      <c r="T4" s="55"/>
      <c r="U4" t="s">
        <v>187</v>
      </c>
      <c r="V4" s="56">
        <v>1383.62</v>
      </c>
      <c r="W4" s="56">
        <v>1473.24</v>
      </c>
      <c r="X4" s="56">
        <v>3108.9349999999999</v>
      </c>
      <c r="Y4" s="56">
        <v>1131.5350000000001</v>
      </c>
      <c r="Z4" s="56">
        <v>576.56500000000005</v>
      </c>
      <c r="AA4" s="56">
        <v>1699.165</v>
      </c>
      <c r="AB4" s="56">
        <v>94.96</v>
      </c>
      <c r="AC4" s="56">
        <v>2024.76</v>
      </c>
    </row>
    <row r="5" spans="1:29">
      <c r="B5" s="55">
        <v>3427.14</v>
      </c>
      <c r="C5" s="55">
        <v>2490.2049999999999</v>
      </c>
      <c r="D5" s="55">
        <v>9735.94</v>
      </c>
      <c r="E5" s="55">
        <v>4101.74</v>
      </c>
      <c r="F5" s="55">
        <v>559.85</v>
      </c>
      <c r="G5" s="55">
        <v>875.16</v>
      </c>
      <c r="H5" s="55">
        <v>199.48500000000001</v>
      </c>
      <c r="I5" s="55">
        <v>2487.13</v>
      </c>
      <c r="L5" s="55">
        <v>467.88</v>
      </c>
      <c r="M5" s="55">
        <v>253.37</v>
      </c>
      <c r="N5" s="55">
        <v>146.114868</v>
      </c>
      <c r="O5" s="55">
        <v>234.71659</v>
      </c>
      <c r="P5" s="55">
        <v>676.22</v>
      </c>
      <c r="Q5" s="55">
        <v>1543.87</v>
      </c>
      <c r="R5" s="55">
        <v>24.701543999999998</v>
      </c>
      <c r="S5" s="55">
        <v>880.00930100000005</v>
      </c>
      <c r="T5" s="55"/>
      <c r="V5" s="56">
        <v>1230.6400000000001</v>
      </c>
      <c r="W5" s="56">
        <v>871.89499999999998</v>
      </c>
      <c r="X5" s="56">
        <v>8137.67</v>
      </c>
      <c r="Y5" s="56">
        <v>2338.665</v>
      </c>
      <c r="Z5" s="56">
        <v>219.02</v>
      </c>
      <c r="AA5" s="56">
        <v>804.28</v>
      </c>
      <c r="AB5" s="56">
        <v>53.86</v>
      </c>
      <c r="AC5" s="56">
        <v>441.64</v>
      </c>
    </row>
    <row r="6" spans="1:29">
      <c r="B6" s="55">
        <v>1693.14</v>
      </c>
      <c r="C6" s="55">
        <v>1202.325</v>
      </c>
      <c r="D6" s="55">
        <v>7365.4849999999997</v>
      </c>
      <c r="E6" s="55">
        <v>2687.94</v>
      </c>
      <c r="F6" s="55">
        <v>981.59500000000003</v>
      </c>
      <c r="G6" s="55">
        <v>1029.24</v>
      </c>
      <c r="H6" s="55">
        <v>686.17499999999995</v>
      </c>
      <c r="I6" s="55">
        <v>6313.6750000000002</v>
      </c>
      <c r="L6" s="55">
        <v>1202.6600000000001</v>
      </c>
      <c r="M6" s="55">
        <v>1440.77</v>
      </c>
      <c r="N6" s="55">
        <v>175.99826999999999</v>
      </c>
      <c r="O6" s="55">
        <v>531.449568</v>
      </c>
      <c r="P6" s="55">
        <v>893.1</v>
      </c>
      <c r="Q6" s="55">
        <v>1606.67</v>
      </c>
      <c r="R6" s="55">
        <v>24.9963084</v>
      </c>
      <c r="S6" s="55">
        <v>790.83691199999998</v>
      </c>
      <c r="T6" s="55"/>
      <c r="V6" s="56">
        <v>1407.66</v>
      </c>
      <c r="W6" s="56">
        <v>1243.6949999999999</v>
      </c>
      <c r="X6" s="56">
        <v>3831.0749999999998</v>
      </c>
      <c r="Y6" s="56">
        <v>1967.53</v>
      </c>
      <c r="Z6" s="56">
        <v>623.63499999999999</v>
      </c>
      <c r="AA6" s="56">
        <v>1226.385</v>
      </c>
      <c r="AB6" s="56">
        <v>74.594999999999999</v>
      </c>
      <c r="AC6" s="56">
        <v>1471.0650000000001</v>
      </c>
    </row>
    <row r="7" spans="1:29">
      <c r="B7" s="55">
        <v>2663.29</v>
      </c>
      <c r="C7" s="55">
        <v>1600.39</v>
      </c>
      <c r="D7" s="55">
        <v>8579.9150000000009</v>
      </c>
      <c r="E7" s="55">
        <v>3867.6350000000002</v>
      </c>
      <c r="F7" s="55">
        <v>988.55</v>
      </c>
      <c r="G7" s="55">
        <v>876.45</v>
      </c>
      <c r="H7" s="55">
        <v>733.77</v>
      </c>
      <c r="I7" s="55">
        <v>3954.23</v>
      </c>
      <c r="L7" s="55">
        <v>889.45</v>
      </c>
      <c r="M7" s="55">
        <v>1254.3499999999999</v>
      </c>
      <c r="N7" s="55">
        <v>256.57174300000003</v>
      </c>
      <c r="O7" s="55">
        <v>1011.08214</v>
      </c>
      <c r="P7" s="55">
        <v>1024.5</v>
      </c>
      <c r="Q7" s="55">
        <v>1645.62</v>
      </c>
      <c r="R7" s="55">
        <v>25.212433000000001</v>
      </c>
      <c r="S7" s="55">
        <v>1285.78631</v>
      </c>
      <c r="T7" s="55"/>
      <c r="V7" s="56">
        <v>1369.2249999999999</v>
      </c>
      <c r="W7" s="56">
        <v>1166.82</v>
      </c>
      <c r="X7" s="56">
        <v>2690.82</v>
      </c>
      <c r="Y7" s="56">
        <v>1869.2850000000001</v>
      </c>
      <c r="Z7" s="56">
        <v>325.64</v>
      </c>
      <c r="AA7" s="56">
        <v>1094.43</v>
      </c>
      <c r="AB7" s="56">
        <v>137.63999999999999</v>
      </c>
      <c r="AC7" s="56">
        <v>1786.0050000000001</v>
      </c>
    </row>
    <row r="8" spans="1:29">
      <c r="B8" s="55"/>
      <c r="C8" s="55"/>
      <c r="D8" s="55"/>
      <c r="E8" s="55"/>
      <c r="F8" s="55"/>
      <c r="G8" s="55"/>
      <c r="H8" s="55"/>
      <c r="I8" s="55"/>
      <c r="L8" s="55"/>
      <c r="M8" s="55"/>
      <c r="N8" s="55"/>
      <c r="O8" s="55"/>
      <c r="P8" s="55">
        <v>994.95</v>
      </c>
      <c r="Q8" s="55">
        <v>2178.13</v>
      </c>
      <c r="R8" s="55">
        <v>8.9625830400000002</v>
      </c>
      <c r="S8" s="55">
        <v>1207.0826199999999</v>
      </c>
      <c r="T8" s="55"/>
      <c r="V8" s="56"/>
      <c r="W8" s="56"/>
      <c r="X8" s="56"/>
      <c r="Y8" s="56"/>
      <c r="Z8" s="56"/>
      <c r="AA8" s="56"/>
      <c r="AB8" s="56"/>
      <c r="AC8" s="56"/>
    </row>
    <row r="9" spans="1:29">
      <c r="B9" s="57"/>
      <c r="C9" s="57"/>
      <c r="D9" s="57"/>
      <c r="E9" s="57"/>
      <c r="F9" s="57"/>
      <c r="G9" s="57"/>
      <c r="H9" s="57"/>
      <c r="I9" s="57"/>
      <c r="V9" s="56"/>
      <c r="W9" s="56"/>
      <c r="X9" s="56"/>
      <c r="Y9" s="56"/>
      <c r="Z9" s="56"/>
      <c r="AA9" s="56"/>
      <c r="AB9" s="56"/>
      <c r="AC9" s="56"/>
    </row>
    <row r="10" spans="1:29">
      <c r="A10" t="s">
        <v>188</v>
      </c>
      <c r="B10" s="55">
        <v>1109.0260000000001</v>
      </c>
      <c r="C10" s="55">
        <v>611.80499999999995</v>
      </c>
      <c r="D10" s="55">
        <v>1478.7055</v>
      </c>
      <c r="E10" s="55">
        <v>2094.8335000000002</v>
      </c>
      <c r="F10" s="55">
        <v>801.42600000000004</v>
      </c>
      <c r="G10" s="55">
        <v>1029.019</v>
      </c>
      <c r="H10" s="55">
        <v>907.96</v>
      </c>
      <c r="I10" s="55">
        <v>2970.848</v>
      </c>
      <c r="K10" t="s">
        <v>188</v>
      </c>
      <c r="L10" s="55">
        <v>2287.0100000000002</v>
      </c>
      <c r="M10" s="55">
        <v>2333.5700000000002</v>
      </c>
      <c r="N10" s="55">
        <v>204.81</v>
      </c>
      <c r="O10" s="55">
        <v>1492.61</v>
      </c>
      <c r="P10" s="55">
        <v>1519.97</v>
      </c>
      <c r="Q10" s="55">
        <v>2015.08</v>
      </c>
      <c r="R10" s="55">
        <v>67.239999999999995</v>
      </c>
      <c r="S10" s="55">
        <v>1845.96</v>
      </c>
      <c r="T10" s="55"/>
      <c r="U10" t="s">
        <v>189</v>
      </c>
      <c r="V10" s="56">
        <v>2685.56</v>
      </c>
      <c r="W10" s="56">
        <v>2294.8200000000002</v>
      </c>
      <c r="X10" s="56">
        <v>25422.93</v>
      </c>
      <c r="Y10" s="56">
        <v>3622.08</v>
      </c>
      <c r="Z10" s="56">
        <v>1145.27</v>
      </c>
      <c r="AA10" s="56">
        <v>1793.38</v>
      </c>
      <c r="AB10" s="56">
        <v>2465.73</v>
      </c>
      <c r="AC10" s="56">
        <v>8652.92</v>
      </c>
    </row>
    <row r="11" spans="1:29">
      <c r="B11" s="55">
        <v>1329.1959999999999</v>
      </c>
      <c r="C11" s="55">
        <v>546.80349999999999</v>
      </c>
      <c r="D11" s="55">
        <v>3870.8850000000002</v>
      </c>
      <c r="E11" s="55">
        <v>3077.6934999999999</v>
      </c>
      <c r="F11" s="55">
        <v>431.82400000000001</v>
      </c>
      <c r="G11" s="55">
        <v>513.71799999999996</v>
      </c>
      <c r="H11" s="55">
        <v>1090.7239999999999</v>
      </c>
      <c r="I11" s="55">
        <v>2605.8155000000002</v>
      </c>
      <c r="L11" s="55">
        <v>1648.09</v>
      </c>
      <c r="M11" s="55">
        <v>1226.0999999999999</v>
      </c>
      <c r="N11" s="55">
        <v>152.85</v>
      </c>
      <c r="O11" s="55">
        <v>1315.82</v>
      </c>
      <c r="P11" s="55">
        <v>1521.46</v>
      </c>
      <c r="Q11" s="55">
        <v>1933.84</v>
      </c>
      <c r="R11" s="55">
        <v>39.07</v>
      </c>
      <c r="S11" s="55">
        <v>1931.67</v>
      </c>
      <c r="T11" s="55"/>
      <c r="V11" s="56">
        <v>3631.82</v>
      </c>
      <c r="W11" s="56">
        <v>2920.99</v>
      </c>
      <c r="X11" s="56">
        <v>12116.98</v>
      </c>
      <c r="Y11" s="56">
        <v>2099.64</v>
      </c>
      <c r="Z11" s="56">
        <v>2203</v>
      </c>
      <c r="AA11" s="56">
        <v>2867.27</v>
      </c>
      <c r="AB11" s="56">
        <v>1061.57</v>
      </c>
      <c r="AC11" s="56">
        <v>2972.38</v>
      </c>
    </row>
    <row r="12" spans="1:29">
      <c r="B12" s="55">
        <v>1642.566</v>
      </c>
      <c r="C12" s="55">
        <v>532.60649999999998</v>
      </c>
      <c r="D12" s="55">
        <v>5777.4144999999999</v>
      </c>
      <c r="E12" s="55">
        <v>3285.1185</v>
      </c>
      <c r="F12" s="55">
        <v>785.35699999999997</v>
      </c>
      <c r="G12" s="55">
        <v>752.2645</v>
      </c>
      <c r="H12" s="55">
        <v>359.58600000000001</v>
      </c>
      <c r="I12" s="55">
        <v>1559.6885</v>
      </c>
      <c r="L12" s="55">
        <v>1414.21</v>
      </c>
      <c r="M12" s="55">
        <v>1313.01</v>
      </c>
      <c r="N12" s="55">
        <v>106.25</v>
      </c>
      <c r="O12" s="55">
        <v>1356.02</v>
      </c>
      <c r="P12" s="55">
        <v>924.24</v>
      </c>
      <c r="Q12" s="55">
        <v>1611.75</v>
      </c>
      <c r="R12" s="55">
        <v>28.82</v>
      </c>
      <c r="S12" s="55">
        <v>510.49</v>
      </c>
      <c r="T12" s="55"/>
      <c r="V12" s="56">
        <v>3315.69</v>
      </c>
      <c r="W12" s="56">
        <v>2788.6</v>
      </c>
      <c r="X12" s="56">
        <v>24169.79</v>
      </c>
      <c r="Y12" s="56">
        <v>8105</v>
      </c>
      <c r="Z12" s="56">
        <v>1535.11</v>
      </c>
      <c r="AA12" s="56">
        <v>2210.91</v>
      </c>
      <c r="AB12" s="56">
        <v>798.14</v>
      </c>
      <c r="AC12" s="56">
        <v>1325.38</v>
      </c>
    </row>
    <row r="13" spans="1:29">
      <c r="B13" s="55">
        <v>872.61950000000002</v>
      </c>
      <c r="C13" s="55">
        <v>313.79899999999998</v>
      </c>
      <c r="D13" s="55">
        <v>7410.8374999999996</v>
      </c>
      <c r="E13" s="55">
        <v>2170.8054999999999</v>
      </c>
      <c r="F13" s="55">
        <v>969.90599999999995</v>
      </c>
      <c r="G13" s="55">
        <v>1374.0385000000001</v>
      </c>
      <c r="H13" s="55">
        <v>277.49549999999999</v>
      </c>
      <c r="I13" s="55">
        <v>4235.2844999999998</v>
      </c>
      <c r="L13" s="55">
        <v>2800.27</v>
      </c>
      <c r="M13" s="55">
        <v>2378.84</v>
      </c>
      <c r="N13" s="55">
        <v>413.82</v>
      </c>
      <c r="O13" s="55">
        <v>1739.07</v>
      </c>
      <c r="P13" s="55">
        <v>1450.33</v>
      </c>
      <c r="Q13" s="55">
        <v>2679.73</v>
      </c>
      <c r="R13" s="55">
        <v>46.78</v>
      </c>
      <c r="S13" s="55">
        <v>1863.6</v>
      </c>
      <c r="T13" s="55"/>
      <c r="V13" s="56">
        <v>3997.93</v>
      </c>
      <c r="W13" s="56">
        <v>3109.17</v>
      </c>
      <c r="X13" s="56">
        <v>25226.43</v>
      </c>
      <c r="Y13" s="56">
        <v>3459.28</v>
      </c>
      <c r="Z13" s="56">
        <v>2121.1999999999998</v>
      </c>
      <c r="AA13" s="56">
        <v>2730.16</v>
      </c>
      <c r="AB13" s="56">
        <v>2084.98</v>
      </c>
      <c r="AC13" s="56">
        <v>6771.08</v>
      </c>
    </row>
    <row r="14" spans="1:29">
      <c r="L14" s="55">
        <v>1079</v>
      </c>
      <c r="M14" s="55">
        <v>851.62</v>
      </c>
      <c r="N14" s="55">
        <v>117.98</v>
      </c>
      <c r="O14" s="55">
        <v>982.48</v>
      </c>
      <c r="P14" s="55">
        <v>1476.38</v>
      </c>
      <c r="Q14" s="55">
        <v>2082.9699999999998</v>
      </c>
      <c r="R14" s="55">
        <v>40.11</v>
      </c>
      <c r="S14" s="55">
        <v>917.41</v>
      </c>
      <c r="T14" s="55"/>
    </row>
  </sheetData>
  <mergeCells count="6">
    <mergeCell ref="Z2:AC2"/>
    <mergeCell ref="B2:E2"/>
    <mergeCell ref="F2:I2"/>
    <mergeCell ref="L2:O2"/>
    <mergeCell ref="P2:S2"/>
    <mergeCell ref="V2:Y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626644-EBBE-974E-A7C3-BA52BBE40BA3}">
  <dimension ref="A1:X38"/>
  <sheetViews>
    <sheetView workbookViewId="0">
      <selection activeCell="D31" sqref="D31"/>
    </sheetView>
  </sheetViews>
  <sheetFormatPr baseColWidth="10" defaultRowHeight="16"/>
  <sheetData>
    <row r="1" spans="1:17">
      <c r="B1" t="s">
        <v>41</v>
      </c>
    </row>
    <row r="2" spans="1:17">
      <c r="B2" s="78" t="s">
        <v>11</v>
      </c>
      <c r="C2" s="78"/>
      <c r="D2" s="78"/>
      <c r="E2" s="78"/>
      <c r="F2" s="78" t="s">
        <v>38</v>
      </c>
      <c r="G2" s="78"/>
      <c r="H2" s="78"/>
      <c r="I2" s="78"/>
      <c r="J2" s="78" t="s">
        <v>39</v>
      </c>
      <c r="K2" s="78"/>
      <c r="L2" s="78"/>
      <c r="M2" s="78"/>
      <c r="N2" s="78" t="s">
        <v>40</v>
      </c>
      <c r="O2" s="78"/>
      <c r="P2" s="78"/>
      <c r="Q2" s="78"/>
    </row>
    <row r="3" spans="1:17">
      <c r="B3" s="4" t="s">
        <v>36</v>
      </c>
      <c r="C3" s="4" t="s">
        <v>37</v>
      </c>
      <c r="D3" s="48" t="s">
        <v>233</v>
      </c>
      <c r="E3" s="48" t="s">
        <v>234</v>
      </c>
      <c r="F3" s="4" t="s">
        <v>36</v>
      </c>
      <c r="G3" s="4" t="s">
        <v>37</v>
      </c>
      <c r="H3" s="48" t="s">
        <v>233</v>
      </c>
      <c r="I3" s="48" t="s">
        <v>234</v>
      </c>
      <c r="J3" s="4" t="s">
        <v>36</v>
      </c>
      <c r="K3" s="4" t="s">
        <v>37</v>
      </c>
      <c r="L3" s="48" t="s">
        <v>233</v>
      </c>
      <c r="M3" s="48" t="s">
        <v>234</v>
      </c>
      <c r="N3" s="4" t="s">
        <v>36</v>
      </c>
      <c r="O3" s="4" t="s">
        <v>37</v>
      </c>
      <c r="P3" s="48" t="s">
        <v>233</v>
      </c>
      <c r="Q3" s="48" t="s">
        <v>234</v>
      </c>
    </row>
    <row r="4" spans="1:17">
      <c r="A4" t="s">
        <v>230</v>
      </c>
      <c r="B4" s="12">
        <v>20.4223</v>
      </c>
      <c r="C4" s="12">
        <v>13.9459</v>
      </c>
      <c r="D4" s="12">
        <v>33.466900000000003</v>
      </c>
      <c r="E4" s="12">
        <v>25.8721</v>
      </c>
      <c r="F4" s="12">
        <v>0.70820000000000005</v>
      </c>
      <c r="G4" s="12">
        <v>3.6118999999999999</v>
      </c>
      <c r="H4" s="12">
        <v>35.9773</v>
      </c>
      <c r="I4" s="12">
        <v>58.356900000000003</v>
      </c>
      <c r="J4" s="12">
        <v>0.20580000000000001</v>
      </c>
      <c r="K4" s="12">
        <v>0.27429999999999999</v>
      </c>
      <c r="L4" s="12">
        <v>56.378599999999999</v>
      </c>
      <c r="M4" s="12">
        <v>40.8093</v>
      </c>
      <c r="N4" s="12">
        <v>0.35149999999999998</v>
      </c>
      <c r="O4" s="12">
        <v>2.4018999999999999</v>
      </c>
      <c r="P4" s="12">
        <v>54.481499999999997</v>
      </c>
      <c r="Q4" s="12">
        <v>41.3005</v>
      </c>
    </row>
    <row r="5" spans="1:17">
      <c r="B5" s="12">
        <v>23.051200000000001</v>
      </c>
      <c r="C5" s="12">
        <v>16.941700000000001</v>
      </c>
      <c r="D5" s="12">
        <v>28.5868</v>
      </c>
      <c r="E5" s="12">
        <v>27.223800000000001</v>
      </c>
      <c r="F5" s="12">
        <v>0.70450000000000002</v>
      </c>
      <c r="G5" s="12">
        <v>2.7351999999999999</v>
      </c>
      <c r="H5" s="12">
        <v>40.613300000000002</v>
      </c>
      <c r="I5" s="12">
        <v>54.662199999999999</v>
      </c>
      <c r="J5" s="12">
        <v>0.23269999999999999</v>
      </c>
      <c r="K5" s="12">
        <v>0.79790000000000005</v>
      </c>
      <c r="L5" s="12">
        <v>44.647599999999997</v>
      </c>
      <c r="M5" s="12">
        <v>53.191499999999998</v>
      </c>
      <c r="N5" s="12">
        <v>0.29670000000000002</v>
      </c>
      <c r="O5" s="12">
        <v>2.4925999999999999</v>
      </c>
      <c r="P5" s="12">
        <v>46.1128</v>
      </c>
      <c r="Q5" s="12">
        <v>50.267099999999999</v>
      </c>
    </row>
    <row r="6" spans="1:17">
      <c r="B6" s="12">
        <v>14.6023</v>
      </c>
      <c r="C6" s="12">
        <v>16.934100000000001</v>
      </c>
      <c r="D6" s="12">
        <v>32.506100000000004</v>
      </c>
      <c r="E6" s="12">
        <v>31.063099999999999</v>
      </c>
      <c r="F6" s="12">
        <v>0.83730000000000004</v>
      </c>
      <c r="G6" s="12">
        <v>2.512</v>
      </c>
      <c r="H6" s="12">
        <v>46.770299999999999</v>
      </c>
      <c r="I6" s="12">
        <v>47.667499999999997</v>
      </c>
      <c r="J6" s="12">
        <v>0.3745</v>
      </c>
      <c r="K6" s="12">
        <v>0.56179999999999997</v>
      </c>
      <c r="L6" s="12">
        <v>42.759099999999997</v>
      </c>
      <c r="M6" s="12">
        <v>55.430700000000002</v>
      </c>
      <c r="N6" s="12">
        <v>0.38729999999999998</v>
      </c>
      <c r="O6" s="12">
        <v>3.9380000000000002</v>
      </c>
      <c r="P6" s="12">
        <v>45.706899999999997</v>
      </c>
      <c r="Q6" s="12">
        <v>49.451300000000003</v>
      </c>
    </row>
    <row r="7" spans="1:17">
      <c r="B7" s="12">
        <v>18.726800000000001</v>
      </c>
      <c r="C7" s="12">
        <v>17.803100000000001</v>
      </c>
      <c r="D7" s="12">
        <v>24.078600000000002</v>
      </c>
      <c r="E7" s="12">
        <v>34.908999999999999</v>
      </c>
      <c r="F7" s="12">
        <v>0.127</v>
      </c>
      <c r="G7" s="12">
        <v>2.9205999999999999</v>
      </c>
      <c r="H7" s="12">
        <v>46.285699999999999</v>
      </c>
      <c r="I7" s="12">
        <v>49.0794</v>
      </c>
      <c r="J7" s="12">
        <v>0</v>
      </c>
      <c r="K7" s="12">
        <v>0.38429999999999997</v>
      </c>
      <c r="L7" s="12">
        <v>48.808599999999998</v>
      </c>
      <c r="M7" s="12">
        <v>49.116100000000003</v>
      </c>
      <c r="N7" s="12">
        <v>0.73970000000000002</v>
      </c>
      <c r="O7" s="12">
        <v>0.9415</v>
      </c>
      <c r="P7" s="12">
        <v>62.273000000000003</v>
      </c>
      <c r="Q7" s="12">
        <v>34.969700000000003</v>
      </c>
    </row>
    <row r="8" spans="1:17">
      <c r="B8" s="12">
        <v>21.771000000000001</v>
      </c>
      <c r="C8" s="12">
        <v>15.596299999999999</v>
      </c>
      <c r="D8" s="12">
        <v>28.553799999999999</v>
      </c>
      <c r="E8" s="12">
        <v>27.821899999999999</v>
      </c>
      <c r="F8" s="12"/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</row>
    <row r="9" spans="1:17">
      <c r="B9" s="13"/>
      <c r="C9" s="13"/>
      <c r="D9" s="13"/>
      <c r="E9" s="13"/>
      <c r="F9" s="13"/>
      <c r="G9" s="13"/>
      <c r="H9" s="13"/>
      <c r="I9" s="13"/>
      <c r="J9" s="13"/>
      <c r="K9" s="13"/>
      <c r="L9" s="13"/>
      <c r="M9" s="13"/>
      <c r="N9" s="13"/>
      <c r="O9" s="13"/>
      <c r="P9" s="13"/>
      <c r="Q9" s="13"/>
    </row>
    <row r="10" spans="1:17">
      <c r="A10" t="s">
        <v>204</v>
      </c>
      <c r="B10" s="12">
        <v>16.778400000000001</v>
      </c>
      <c r="C10" s="12">
        <v>15.0451</v>
      </c>
      <c r="D10" s="12">
        <v>29.5124</v>
      </c>
      <c r="E10" s="12">
        <v>36.584200000000003</v>
      </c>
      <c r="F10" s="12">
        <v>0.24099999999999999</v>
      </c>
      <c r="G10" s="12">
        <v>0.84340000000000004</v>
      </c>
      <c r="H10" s="12">
        <v>59.518099999999997</v>
      </c>
      <c r="I10" s="12">
        <v>39.156599999999997</v>
      </c>
      <c r="J10" s="12">
        <v>1.6265000000000001</v>
      </c>
      <c r="K10" s="12">
        <v>6.0199999999999997E-2</v>
      </c>
      <c r="L10" s="12">
        <v>28.855399999999999</v>
      </c>
      <c r="M10" s="12">
        <v>69.337299999999999</v>
      </c>
      <c r="N10" s="12">
        <v>0.38590000000000002</v>
      </c>
      <c r="O10" s="12">
        <v>0.17150000000000001</v>
      </c>
      <c r="P10" s="12">
        <v>36.227200000000003</v>
      </c>
      <c r="Q10" s="12">
        <v>63.4298</v>
      </c>
    </row>
    <row r="11" spans="1:17">
      <c r="B11" s="12">
        <v>19.5</v>
      </c>
      <c r="C11" s="12">
        <v>15.6</v>
      </c>
      <c r="D11" s="12">
        <v>23.3</v>
      </c>
      <c r="E11" s="12">
        <v>40.1</v>
      </c>
      <c r="F11" s="12">
        <v>3.0348999999999999</v>
      </c>
      <c r="G11" s="12">
        <v>0.60699999999999998</v>
      </c>
      <c r="H11" s="12">
        <v>59.484099999999998</v>
      </c>
      <c r="I11" s="12">
        <v>37.025799999999997</v>
      </c>
      <c r="J11" s="12">
        <v>0.42549999999999999</v>
      </c>
      <c r="K11" s="12">
        <v>0.25530000000000003</v>
      </c>
      <c r="L11" s="12">
        <v>38.0426</v>
      </c>
      <c r="M11" s="12">
        <v>61.021299999999997</v>
      </c>
      <c r="N11" s="12">
        <v>0.32979999999999998</v>
      </c>
      <c r="O11" s="12">
        <v>0.3044</v>
      </c>
      <c r="P11" s="12">
        <v>38.863500000000002</v>
      </c>
      <c r="Q11" s="12">
        <v>60.806699999999999</v>
      </c>
    </row>
    <row r="12" spans="1:17">
      <c r="B12" s="12">
        <v>23</v>
      </c>
      <c r="C12" s="12">
        <v>17.600000000000001</v>
      </c>
      <c r="D12" s="12">
        <v>15</v>
      </c>
      <c r="E12" s="12">
        <v>42</v>
      </c>
      <c r="F12" s="12">
        <v>0.81630000000000003</v>
      </c>
      <c r="G12" s="12">
        <v>1.0884</v>
      </c>
      <c r="H12" s="12">
        <v>49.387799999999999</v>
      </c>
      <c r="I12" s="12">
        <v>48.435400000000001</v>
      </c>
      <c r="J12" s="12">
        <v>0.62339999999999995</v>
      </c>
      <c r="K12" s="12">
        <v>0.29339999999999999</v>
      </c>
      <c r="L12" s="12">
        <v>27.319400000000002</v>
      </c>
      <c r="M12" s="12">
        <v>71.6905</v>
      </c>
      <c r="N12" s="12">
        <v>0.36230000000000001</v>
      </c>
      <c r="O12" s="12">
        <v>0.2717</v>
      </c>
      <c r="P12" s="12">
        <v>48.158200000000001</v>
      </c>
      <c r="Q12" s="12">
        <v>51.237900000000003</v>
      </c>
    </row>
    <row r="13" spans="1:17">
      <c r="B13" s="12"/>
      <c r="C13" s="12"/>
      <c r="D13" s="12"/>
      <c r="E13" s="12"/>
      <c r="F13" s="12">
        <v>2.7027000000000001</v>
      </c>
      <c r="G13" s="12">
        <v>2.3166000000000002</v>
      </c>
      <c r="H13" s="12">
        <v>59.459499999999998</v>
      </c>
      <c r="I13" s="12">
        <v>33.976799999999997</v>
      </c>
      <c r="J13" s="12"/>
      <c r="K13" s="12"/>
      <c r="L13" s="12"/>
      <c r="M13" s="12"/>
      <c r="N13" s="12"/>
      <c r="O13" s="12"/>
      <c r="P13" s="12"/>
      <c r="Q13" s="12"/>
    </row>
    <row r="14" spans="1:17">
      <c r="B14" s="13"/>
      <c r="C14" s="13"/>
      <c r="D14" s="13"/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13"/>
    </row>
    <row r="15" spans="1:17">
      <c r="A15" t="s">
        <v>235</v>
      </c>
      <c r="B15" s="12">
        <v>25.535900000000002</v>
      </c>
      <c r="C15" s="12">
        <v>8.7605000000000004</v>
      </c>
      <c r="D15" s="12">
        <v>25.396100000000001</v>
      </c>
      <c r="E15" s="12">
        <v>36.999099999999999</v>
      </c>
      <c r="F15" s="12">
        <v>0.53010000000000002</v>
      </c>
      <c r="G15" s="12">
        <v>3.1181999999999999</v>
      </c>
      <c r="H15" s="12">
        <v>32.896799999999999</v>
      </c>
      <c r="I15" s="12">
        <v>63.938299999999998</v>
      </c>
      <c r="J15" s="12">
        <v>0.79390000000000005</v>
      </c>
      <c r="K15" s="12">
        <v>3.8424999999999998</v>
      </c>
      <c r="L15" s="12">
        <v>44.744399999999999</v>
      </c>
      <c r="M15" s="12">
        <v>51.603700000000003</v>
      </c>
      <c r="N15" s="12">
        <v>1.0296000000000001</v>
      </c>
      <c r="O15" s="12">
        <v>2.6901000000000002</v>
      </c>
      <c r="P15" s="12">
        <v>34.174700000000001</v>
      </c>
      <c r="Q15" s="12">
        <v>63.035499999999999</v>
      </c>
    </row>
    <row r="16" spans="1:17">
      <c r="B16" s="12">
        <v>19.559200000000001</v>
      </c>
      <c r="C16" s="12">
        <v>10.2479</v>
      </c>
      <c r="D16" s="12">
        <v>20.275500000000001</v>
      </c>
      <c r="E16" s="12">
        <v>47.438000000000002</v>
      </c>
      <c r="F16" s="12">
        <v>1.6378999999999999</v>
      </c>
      <c r="G16" s="12">
        <v>2.1644000000000001</v>
      </c>
      <c r="H16" s="12">
        <v>35.448999999999998</v>
      </c>
      <c r="I16" s="12">
        <v>61.450699999999998</v>
      </c>
      <c r="J16" s="12">
        <v>0.63959999999999995</v>
      </c>
      <c r="K16" s="12">
        <v>3.8374999999999999</v>
      </c>
      <c r="L16" s="12">
        <v>46.124899999999997</v>
      </c>
      <c r="M16" s="12">
        <v>50.075200000000002</v>
      </c>
      <c r="N16" s="12">
        <v>1.5123</v>
      </c>
      <c r="O16" s="12">
        <v>2.4197000000000002</v>
      </c>
      <c r="P16" s="12">
        <v>31.115300000000001</v>
      </c>
      <c r="Q16" s="12">
        <v>65.7089</v>
      </c>
    </row>
    <row r="17" spans="1:24">
      <c r="B17" s="12">
        <v>25.2133</v>
      </c>
      <c r="C17" s="12">
        <v>7.3448000000000002</v>
      </c>
      <c r="D17" s="12">
        <v>23.540199999999999</v>
      </c>
      <c r="E17" s="12">
        <v>41.944099999999999</v>
      </c>
      <c r="F17" s="12">
        <v>1.2593000000000001</v>
      </c>
      <c r="G17" s="12">
        <v>2.6903000000000001</v>
      </c>
      <c r="H17" s="12">
        <v>31.396699999999999</v>
      </c>
      <c r="I17" s="12">
        <v>65.2547</v>
      </c>
      <c r="J17" s="12">
        <v>0.7359</v>
      </c>
      <c r="K17" s="12">
        <v>3.2919999999999998</v>
      </c>
      <c r="L17" s="12">
        <v>47.095300000000002</v>
      </c>
      <c r="M17" s="12">
        <v>49.961300000000001</v>
      </c>
      <c r="N17" s="12">
        <v>3.6156000000000001</v>
      </c>
      <c r="O17" s="12">
        <v>4.2344999999999997</v>
      </c>
      <c r="P17" s="12">
        <v>34.886000000000003</v>
      </c>
      <c r="Q17" s="12">
        <v>57.622199999999999</v>
      </c>
    </row>
    <row r="18" spans="1:24">
      <c r="B18" s="13"/>
      <c r="C18" s="13"/>
      <c r="D18" s="13"/>
      <c r="E18" s="13"/>
      <c r="F18" s="12">
        <v>0.93</v>
      </c>
      <c r="G18" s="12">
        <v>2.4790000000000001</v>
      </c>
      <c r="H18" s="12">
        <v>48.79</v>
      </c>
      <c r="I18" s="12">
        <v>47.8</v>
      </c>
      <c r="J18" s="12">
        <v>0.28599999999999998</v>
      </c>
      <c r="K18" s="12">
        <v>1.633</v>
      </c>
      <c r="L18" s="12">
        <v>53.42</v>
      </c>
      <c r="M18" s="12">
        <v>45.09</v>
      </c>
      <c r="N18" s="12">
        <v>1.5329999999999999</v>
      </c>
      <c r="O18" s="12">
        <v>2.7589999999999999</v>
      </c>
      <c r="P18" s="12">
        <v>43.91</v>
      </c>
      <c r="Q18" s="12">
        <v>51.72</v>
      </c>
    </row>
    <row r="19" spans="1:24">
      <c r="B19" s="13"/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</row>
    <row r="20" spans="1:24">
      <c r="A20" t="s">
        <v>236</v>
      </c>
      <c r="B20" s="12">
        <v>24.89</v>
      </c>
      <c r="C20" s="12">
        <v>24.05</v>
      </c>
      <c r="D20" s="12">
        <v>23.83</v>
      </c>
      <c r="E20" s="12">
        <v>23.57</v>
      </c>
      <c r="F20" s="12">
        <v>1.3180000000000001</v>
      </c>
      <c r="G20" s="12">
        <v>3.2759999999999998</v>
      </c>
      <c r="H20" s="12">
        <v>53.39</v>
      </c>
      <c r="I20" s="12">
        <v>41.38</v>
      </c>
      <c r="J20" s="12">
        <v>0.91100000000000003</v>
      </c>
      <c r="K20" s="12">
        <v>2.1869999999999998</v>
      </c>
      <c r="L20" s="12">
        <v>53.12</v>
      </c>
      <c r="M20" s="12">
        <v>43.6</v>
      </c>
      <c r="N20" s="12">
        <v>1.53</v>
      </c>
      <c r="O20" s="12">
        <v>2.2360000000000002</v>
      </c>
      <c r="P20" s="12">
        <v>56.96</v>
      </c>
      <c r="Q20" s="12">
        <v>39.28</v>
      </c>
    </row>
    <row r="21" spans="1:24">
      <c r="B21" s="12">
        <v>16.95</v>
      </c>
      <c r="C21" s="12">
        <v>31.24</v>
      </c>
      <c r="D21" s="12">
        <v>28.99</v>
      </c>
      <c r="E21" s="12">
        <v>20.190000000000001</v>
      </c>
      <c r="F21" s="12">
        <v>0.82799999999999996</v>
      </c>
      <c r="G21" s="12">
        <v>3.927</v>
      </c>
      <c r="H21" s="12">
        <v>56.83</v>
      </c>
      <c r="I21" s="12">
        <v>37.86</v>
      </c>
      <c r="J21" s="12">
        <v>0.90300000000000002</v>
      </c>
      <c r="K21" s="12">
        <v>3.7040000000000002</v>
      </c>
      <c r="L21" s="12">
        <v>56.91</v>
      </c>
      <c r="M21" s="12">
        <v>37.619999999999997</v>
      </c>
      <c r="N21" s="12">
        <v>1.071</v>
      </c>
      <c r="O21" s="12">
        <v>2.2759999999999998</v>
      </c>
      <c r="P21" s="12">
        <v>52.96</v>
      </c>
      <c r="Q21" s="12">
        <v>43.45</v>
      </c>
    </row>
    <row r="22" spans="1:24">
      <c r="B22" s="12">
        <v>19.39</v>
      </c>
      <c r="C22" s="12">
        <v>32.42</v>
      </c>
      <c r="D22" s="12">
        <v>23.55</v>
      </c>
      <c r="E22" s="12">
        <v>22.36</v>
      </c>
      <c r="F22" s="12">
        <v>0.46700000000000003</v>
      </c>
      <c r="G22" s="12">
        <v>4.907</v>
      </c>
      <c r="H22" s="12">
        <v>52.45</v>
      </c>
      <c r="I22" s="12">
        <v>42.13</v>
      </c>
      <c r="J22" s="12">
        <v>0.436</v>
      </c>
      <c r="K22" s="12">
        <v>1.712</v>
      </c>
      <c r="L22" s="12">
        <v>50.4</v>
      </c>
      <c r="M22" s="12">
        <v>47.5</v>
      </c>
      <c r="N22" s="12">
        <v>1.42</v>
      </c>
      <c r="O22" s="12">
        <v>2.6589999999999998</v>
      </c>
      <c r="P22" s="12">
        <v>55.79</v>
      </c>
      <c r="Q22" s="12">
        <v>39.74</v>
      </c>
    </row>
    <row r="23" spans="1:24">
      <c r="B23" s="12"/>
      <c r="C23" s="12"/>
      <c r="D23" s="12"/>
      <c r="E23" s="12"/>
      <c r="F23" s="12">
        <v>0.64800000000000002</v>
      </c>
      <c r="G23" s="12">
        <v>3.6509999999999998</v>
      </c>
      <c r="H23" s="12">
        <v>40.06</v>
      </c>
      <c r="I23" s="12">
        <v>55.63</v>
      </c>
      <c r="J23" s="12">
        <v>0.67500000000000004</v>
      </c>
      <c r="K23" s="12">
        <v>3.149</v>
      </c>
      <c r="L23" s="12">
        <v>43.32</v>
      </c>
      <c r="M23" s="12">
        <v>53.08</v>
      </c>
      <c r="N23" s="12">
        <v>0.84</v>
      </c>
      <c r="O23" s="12">
        <v>1.867</v>
      </c>
      <c r="P23" s="12">
        <v>47.21</v>
      </c>
      <c r="Q23" s="12">
        <v>49.67</v>
      </c>
    </row>
    <row r="24" spans="1:24">
      <c r="B24" s="13"/>
      <c r="C24" s="12"/>
      <c r="D24" s="12"/>
      <c r="E24" s="12"/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</row>
    <row r="25" spans="1:24">
      <c r="A25" t="s">
        <v>237</v>
      </c>
      <c r="B25" s="12">
        <v>22.88</v>
      </c>
      <c r="C25" s="12">
        <v>15.64</v>
      </c>
      <c r="D25" s="12">
        <v>28.34</v>
      </c>
      <c r="E25" s="12">
        <v>23.56</v>
      </c>
      <c r="F25" s="12">
        <v>2.6110000000000002</v>
      </c>
      <c r="G25" s="12">
        <v>12.75</v>
      </c>
      <c r="H25" s="12">
        <v>52.23</v>
      </c>
      <c r="I25" s="12">
        <v>31.34</v>
      </c>
      <c r="J25" s="12">
        <v>2.0680000000000001</v>
      </c>
      <c r="K25" s="12">
        <v>1.379</v>
      </c>
      <c r="L25" s="12">
        <v>60.77</v>
      </c>
      <c r="M25" s="12">
        <v>33.26</v>
      </c>
      <c r="N25" s="12">
        <v>1.4330000000000001</v>
      </c>
      <c r="O25" s="12">
        <v>3.7250000000000001</v>
      </c>
      <c r="P25" s="12">
        <v>63.61</v>
      </c>
      <c r="Q25" s="12">
        <v>30.66</v>
      </c>
    </row>
    <row r="26" spans="1:24">
      <c r="B26" s="12">
        <v>23.55</v>
      </c>
      <c r="C26" s="12">
        <v>24.89</v>
      </c>
      <c r="D26" s="12">
        <v>24.29</v>
      </c>
      <c r="E26" s="12">
        <v>18.920000000000002</v>
      </c>
      <c r="F26" s="12">
        <v>1.431</v>
      </c>
      <c r="G26" s="12">
        <v>14.41</v>
      </c>
      <c r="H26" s="12">
        <v>55.82</v>
      </c>
      <c r="I26" s="12">
        <v>27.29</v>
      </c>
      <c r="J26" s="12">
        <v>1.7669999999999999</v>
      </c>
      <c r="K26" s="12">
        <v>2.7250000000000001</v>
      </c>
      <c r="L26" s="12">
        <v>46.54</v>
      </c>
      <c r="M26" s="12">
        <v>46.17</v>
      </c>
      <c r="N26" s="12">
        <v>2.242</v>
      </c>
      <c r="O26" s="12">
        <v>1.41</v>
      </c>
      <c r="P26" s="12">
        <v>45.91</v>
      </c>
      <c r="Q26" s="12">
        <v>49.35</v>
      </c>
    </row>
    <row r="27" spans="1:24">
      <c r="B27" s="13">
        <v>28.5</v>
      </c>
      <c r="C27" s="13">
        <v>28.9</v>
      </c>
      <c r="D27" s="13">
        <v>22.8</v>
      </c>
      <c r="E27" s="13">
        <v>15.4</v>
      </c>
      <c r="F27" s="12">
        <v>1.774</v>
      </c>
      <c r="G27" s="12">
        <v>15.72</v>
      </c>
      <c r="H27" s="12">
        <v>37.58</v>
      </c>
      <c r="I27" s="12">
        <v>43.35</v>
      </c>
      <c r="J27" s="12">
        <v>1.7529999999999999</v>
      </c>
      <c r="K27" s="12">
        <v>1.8009999999999999</v>
      </c>
      <c r="L27" s="12">
        <v>48.98</v>
      </c>
      <c r="M27" s="12">
        <v>45.62</v>
      </c>
      <c r="N27" s="12">
        <v>3.694</v>
      </c>
      <c r="O27" s="12">
        <v>3.5259999999999998</v>
      </c>
      <c r="P27" s="12">
        <v>52.1</v>
      </c>
      <c r="Q27" s="12">
        <v>39.590000000000003</v>
      </c>
    </row>
    <row r="28" spans="1:24">
      <c r="B28" s="13"/>
      <c r="C28" s="13"/>
      <c r="D28" s="13"/>
      <c r="E28" s="13"/>
      <c r="F28" s="12">
        <v>1.6859999999999999</v>
      </c>
      <c r="G28" s="12">
        <v>2.4239999999999999</v>
      </c>
      <c r="H28" s="12">
        <v>58.96</v>
      </c>
      <c r="I28" s="12">
        <v>36.020000000000003</v>
      </c>
      <c r="J28" s="12">
        <v>1.9039999999999999</v>
      </c>
      <c r="K28" s="12">
        <v>1.462</v>
      </c>
      <c r="L28" s="12">
        <v>44.58</v>
      </c>
      <c r="M28" s="12">
        <v>50.39</v>
      </c>
      <c r="N28" s="12">
        <v>9.2940000000000005</v>
      </c>
      <c r="O28" s="12">
        <v>5.5759999999999996</v>
      </c>
      <c r="P28" s="12">
        <v>39.78</v>
      </c>
      <c r="Q28" s="12">
        <v>41.64</v>
      </c>
    </row>
    <row r="31" spans="1:24">
      <c r="B31" s="14"/>
    </row>
    <row r="32" spans="1:24" ht="18">
      <c r="D32" s="17"/>
      <c r="E32" s="17"/>
      <c r="F32" s="17"/>
      <c r="G32" s="17"/>
      <c r="H32" s="17"/>
      <c r="I32" s="17"/>
      <c r="J32" s="17"/>
      <c r="K32" s="17"/>
      <c r="L32" s="17"/>
      <c r="M32" s="17"/>
      <c r="N32" s="17"/>
      <c r="O32" s="17"/>
      <c r="P32" s="17"/>
      <c r="Q32" s="17"/>
      <c r="R32" s="17"/>
      <c r="S32" s="17"/>
      <c r="T32" s="17"/>
      <c r="U32" s="17"/>
      <c r="V32" s="17"/>
      <c r="W32" s="17"/>
      <c r="X32" s="17"/>
    </row>
    <row r="33" spans="2:24" ht="18">
      <c r="B33" s="19"/>
      <c r="C33" s="19"/>
      <c r="D33" s="19"/>
      <c r="E33" s="19"/>
      <c r="F33" s="19"/>
      <c r="G33" s="19"/>
      <c r="H33" s="19"/>
      <c r="I33" s="19"/>
      <c r="J33" s="19"/>
      <c r="K33" s="19"/>
      <c r="L33" s="19"/>
      <c r="M33" s="19"/>
      <c r="N33" s="19"/>
      <c r="O33" s="19"/>
      <c r="P33" s="19"/>
      <c r="Q33" s="19"/>
      <c r="R33" s="19"/>
      <c r="S33" s="19"/>
      <c r="T33" s="19"/>
      <c r="U33" s="19"/>
      <c r="V33" s="19"/>
      <c r="W33" s="19"/>
      <c r="X33" s="17"/>
    </row>
    <row r="34" spans="2:24">
      <c r="B34" s="19"/>
      <c r="C34" s="19"/>
      <c r="D34" s="19"/>
      <c r="E34" s="19"/>
      <c r="F34" s="19"/>
      <c r="G34" s="19"/>
      <c r="H34" s="19"/>
      <c r="I34" s="19"/>
      <c r="J34" s="19"/>
      <c r="K34" s="19"/>
      <c r="L34" s="19"/>
      <c r="M34" s="19"/>
      <c r="N34" s="19"/>
      <c r="O34" s="19"/>
      <c r="P34" s="19"/>
      <c r="Q34" s="19"/>
      <c r="R34" s="19"/>
      <c r="S34" s="19"/>
      <c r="T34" s="19"/>
      <c r="U34" s="19"/>
      <c r="V34" s="19"/>
      <c r="W34" s="19"/>
    </row>
    <row r="35" spans="2:24">
      <c r="B35" s="19"/>
      <c r="C35" s="19"/>
      <c r="D35" s="19"/>
      <c r="E35" s="19"/>
      <c r="F35" s="19"/>
      <c r="G35" s="19"/>
      <c r="H35" s="19"/>
      <c r="I35" s="19"/>
      <c r="J35" s="19"/>
      <c r="K35" s="19"/>
      <c r="L35" s="19"/>
      <c r="M35" s="19"/>
      <c r="N35" s="19"/>
      <c r="O35" s="19"/>
      <c r="P35" s="19"/>
      <c r="Q35" s="19"/>
      <c r="R35" s="19"/>
      <c r="S35" s="19"/>
      <c r="T35" s="19"/>
      <c r="U35" s="19"/>
      <c r="V35" s="19"/>
      <c r="W35" s="19"/>
    </row>
    <row r="36" spans="2:24">
      <c r="B36" s="19"/>
      <c r="C36" s="19"/>
      <c r="D36" s="19"/>
      <c r="E36" s="19"/>
      <c r="F36" s="19"/>
      <c r="G36" s="19"/>
      <c r="H36" s="19"/>
      <c r="I36" s="19"/>
      <c r="J36" s="19"/>
      <c r="K36" s="19"/>
      <c r="L36" s="19"/>
      <c r="M36" s="19"/>
      <c r="N36" s="19"/>
      <c r="O36" s="19"/>
      <c r="P36" s="19"/>
      <c r="Q36" s="19"/>
      <c r="R36" s="19"/>
      <c r="S36" s="19"/>
      <c r="T36" s="19"/>
      <c r="U36" s="19"/>
      <c r="V36" s="19"/>
      <c r="W36" s="19"/>
    </row>
    <row r="37" spans="2:24">
      <c r="B37" s="19"/>
      <c r="C37" s="19"/>
      <c r="D37" s="19"/>
      <c r="E37" s="19"/>
      <c r="F37" s="19"/>
      <c r="G37" s="19"/>
      <c r="H37" s="19"/>
      <c r="I37" s="19"/>
      <c r="J37" s="19"/>
      <c r="K37" s="19"/>
      <c r="L37" s="19"/>
      <c r="M37" s="19"/>
      <c r="N37" s="19"/>
      <c r="O37" s="19"/>
      <c r="P37" s="19"/>
      <c r="Q37" s="19"/>
      <c r="R37" s="19"/>
      <c r="S37" s="19"/>
      <c r="T37" s="19"/>
      <c r="U37" s="19"/>
      <c r="V37" s="19"/>
    </row>
    <row r="38" spans="2:24">
      <c r="B38" s="19"/>
      <c r="C38" s="19"/>
      <c r="D38" s="19"/>
      <c r="E38" s="19"/>
      <c r="F38" s="19"/>
      <c r="G38" s="19"/>
      <c r="H38" s="19"/>
      <c r="I38" s="19"/>
      <c r="J38" s="19"/>
      <c r="K38" s="19"/>
      <c r="L38" s="19"/>
      <c r="M38" s="19"/>
      <c r="N38" s="19"/>
      <c r="O38" s="19"/>
      <c r="P38" s="19"/>
      <c r="Q38" s="19"/>
      <c r="R38" s="19"/>
      <c r="S38" s="19"/>
      <c r="T38" s="19"/>
      <c r="U38" s="19"/>
      <c r="V38" s="19"/>
    </row>
  </sheetData>
  <mergeCells count="4">
    <mergeCell ref="B2:E2"/>
    <mergeCell ref="F2:I2"/>
    <mergeCell ref="J2:M2"/>
    <mergeCell ref="N2:Q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10288B-02BE-704D-972C-F0C6FB56694C}">
  <dimension ref="A1:W15"/>
  <sheetViews>
    <sheetView workbookViewId="0">
      <selection activeCell="A9" sqref="A9:XFD9"/>
    </sheetView>
  </sheetViews>
  <sheetFormatPr baseColWidth="10" defaultRowHeight="16"/>
  <sheetData>
    <row r="1" spans="1:23" ht="17" thickBot="1">
      <c r="A1" t="s">
        <v>190</v>
      </c>
    </row>
    <row r="2" spans="1:23" ht="17" thickBot="1">
      <c r="B2" s="88" t="s">
        <v>178</v>
      </c>
      <c r="C2" s="89"/>
      <c r="D2" s="89"/>
      <c r="E2" s="88" t="s">
        <v>179</v>
      </c>
      <c r="F2" s="89"/>
      <c r="G2" s="90"/>
      <c r="H2" s="16"/>
      <c r="J2" s="88" t="s">
        <v>180</v>
      </c>
      <c r="K2" s="89"/>
      <c r="L2" s="89"/>
      <c r="M2" s="88" t="s">
        <v>181</v>
      </c>
      <c r="N2" s="89"/>
      <c r="O2" s="90"/>
      <c r="P2" s="16"/>
      <c r="R2" s="88" t="s">
        <v>182</v>
      </c>
      <c r="S2" s="89"/>
      <c r="T2" s="89"/>
      <c r="U2" s="88" t="s">
        <v>183</v>
      </c>
      <c r="V2" s="89"/>
      <c r="W2" s="90"/>
    </row>
    <row r="3" spans="1:23">
      <c r="B3" s="53" t="s">
        <v>242</v>
      </c>
      <c r="C3" s="53" t="s">
        <v>243</v>
      </c>
      <c r="D3" s="54" t="s">
        <v>184</v>
      </c>
      <c r="E3" s="53" t="s">
        <v>242</v>
      </c>
      <c r="F3" s="53" t="s">
        <v>243</v>
      </c>
      <c r="G3" s="54" t="s">
        <v>184</v>
      </c>
      <c r="H3" s="35"/>
      <c r="J3" s="53" t="s">
        <v>242</v>
      </c>
      <c r="K3" s="53" t="s">
        <v>243</v>
      </c>
      <c r="L3" s="54" t="s">
        <v>184</v>
      </c>
      <c r="M3" s="53" t="s">
        <v>242</v>
      </c>
      <c r="N3" s="53" t="s">
        <v>243</v>
      </c>
      <c r="O3" s="58" t="s">
        <v>184</v>
      </c>
      <c r="P3" s="35"/>
      <c r="R3" s="53" t="s">
        <v>242</v>
      </c>
      <c r="S3" s="53" t="s">
        <v>243</v>
      </c>
      <c r="T3" s="54" t="s">
        <v>184</v>
      </c>
      <c r="U3" s="53" t="s">
        <v>242</v>
      </c>
      <c r="V3" s="53" t="s">
        <v>243</v>
      </c>
      <c r="W3" s="54" t="s">
        <v>184</v>
      </c>
    </row>
    <row r="4" spans="1:23">
      <c r="A4" t="s">
        <v>186</v>
      </c>
      <c r="B4" s="55">
        <v>13932.804700000001</v>
      </c>
      <c r="C4" s="55">
        <v>9926.6298999999999</v>
      </c>
      <c r="D4" s="55">
        <v>7472.6283999999996</v>
      </c>
      <c r="E4" s="55">
        <v>7566.9184999999998</v>
      </c>
      <c r="F4" s="55">
        <v>6207.6196</v>
      </c>
      <c r="G4" s="59" t="s">
        <v>191</v>
      </c>
      <c r="I4" t="s">
        <v>187</v>
      </c>
      <c r="M4" s="55">
        <v>11459.1201</v>
      </c>
      <c r="N4" s="55">
        <v>12825.9092</v>
      </c>
      <c r="O4" s="59" t="s">
        <v>191</v>
      </c>
      <c r="Q4" t="s">
        <v>187</v>
      </c>
      <c r="R4" s="55">
        <v>14782.64</v>
      </c>
      <c r="S4" s="55">
        <v>12527.88</v>
      </c>
      <c r="T4" s="55">
        <v>11617.61</v>
      </c>
      <c r="U4" s="55">
        <v>16182.57</v>
      </c>
      <c r="V4" s="55">
        <v>18113.72</v>
      </c>
      <c r="W4" s="59" t="s">
        <v>191</v>
      </c>
    </row>
    <row r="5" spans="1:23">
      <c r="B5" s="55">
        <v>11549.8848</v>
      </c>
      <c r="C5" s="55">
        <v>10492.829100000001</v>
      </c>
      <c r="D5" s="55">
        <v>7361.0454</v>
      </c>
      <c r="E5" s="55">
        <v>8953.2811999999994</v>
      </c>
      <c r="F5" s="55">
        <v>7342.6122999999998</v>
      </c>
      <c r="G5" s="59" t="s">
        <v>192</v>
      </c>
      <c r="J5" s="55">
        <v>9937.8076000000001</v>
      </c>
      <c r="K5" s="55">
        <v>8244.0038999999997</v>
      </c>
      <c r="L5" s="55">
        <v>10009.4609</v>
      </c>
      <c r="M5" s="55">
        <v>14411.054700000001</v>
      </c>
      <c r="N5" s="55">
        <v>21411.099600000001</v>
      </c>
      <c r="O5" s="59" t="s">
        <v>192</v>
      </c>
      <c r="R5" s="55">
        <v>15261.27</v>
      </c>
      <c r="S5" s="55">
        <v>9952.5</v>
      </c>
      <c r="T5" s="55">
        <v>14421.45</v>
      </c>
      <c r="U5" s="55">
        <v>13799.52</v>
      </c>
      <c r="V5" s="55">
        <v>17103.13</v>
      </c>
      <c r="W5" s="59" t="s">
        <v>192</v>
      </c>
    </row>
    <row r="6" spans="1:23">
      <c r="B6" s="55">
        <v>10897.7246</v>
      </c>
      <c r="C6" s="55">
        <v>9297.5527000000002</v>
      </c>
      <c r="D6" s="55">
        <v>7624.0693000000001</v>
      </c>
      <c r="E6" s="55">
        <v>8240.8525000000009</v>
      </c>
      <c r="F6" s="55">
        <v>7361.0454</v>
      </c>
      <c r="G6" s="60"/>
      <c r="J6" s="55">
        <v>20025.8887</v>
      </c>
      <c r="K6" s="55">
        <v>13113.918</v>
      </c>
      <c r="L6" s="55">
        <v>7960.7440999999999</v>
      </c>
      <c r="M6" s="55">
        <v>14775.4053</v>
      </c>
      <c r="N6" s="55">
        <v>14161.877899999999</v>
      </c>
      <c r="O6" s="60"/>
      <c r="R6" s="55">
        <v>15424.48</v>
      </c>
      <c r="S6" s="55">
        <v>9255.5499999999993</v>
      </c>
      <c r="T6" s="55">
        <v>13345.73</v>
      </c>
      <c r="U6" s="55">
        <v>11536.38</v>
      </c>
      <c r="V6" s="55">
        <v>14730.46</v>
      </c>
      <c r="W6" s="60"/>
    </row>
    <row r="7" spans="1:23">
      <c r="B7" s="55">
        <v>11756.2021</v>
      </c>
      <c r="C7" s="55">
        <v>9606.8349999999991</v>
      </c>
      <c r="D7" s="55">
        <v>7416.625</v>
      </c>
      <c r="E7" s="55">
        <v>9439.0146000000004</v>
      </c>
      <c r="F7" s="55">
        <v>7416.625</v>
      </c>
      <c r="G7" s="60"/>
      <c r="J7" s="55">
        <v>14886.669900000001</v>
      </c>
      <c r="K7" s="55">
        <v>12575.762699999999</v>
      </c>
      <c r="L7" s="55">
        <v>6014.5483000000004</v>
      </c>
      <c r="M7" s="55">
        <v>13017.1289</v>
      </c>
      <c r="N7" s="55">
        <v>15534.748</v>
      </c>
      <c r="O7" s="60"/>
      <c r="R7" s="55">
        <v>19259.91</v>
      </c>
      <c r="S7" s="55">
        <v>11060.63</v>
      </c>
      <c r="T7" s="55">
        <v>14523.67</v>
      </c>
      <c r="U7" s="55">
        <v>15728.6</v>
      </c>
      <c r="V7" s="55">
        <v>12975.65</v>
      </c>
      <c r="W7" s="60"/>
    </row>
    <row r="8" spans="1:23">
      <c r="B8" s="55"/>
      <c r="C8" s="55"/>
      <c r="D8" s="55"/>
      <c r="E8" s="55"/>
      <c r="F8" s="55"/>
      <c r="G8" s="60"/>
      <c r="J8" s="55"/>
      <c r="K8" s="55"/>
      <c r="L8" s="55"/>
      <c r="M8" s="55">
        <v>9914.0508000000009</v>
      </c>
      <c r="N8" s="55">
        <v>17271.7539</v>
      </c>
      <c r="O8" s="60"/>
      <c r="R8" s="55"/>
      <c r="S8" s="55"/>
      <c r="T8" s="55"/>
      <c r="U8" s="55"/>
      <c r="V8" s="55"/>
      <c r="W8" s="60"/>
    </row>
    <row r="9" spans="1:23">
      <c r="B9" s="57"/>
      <c r="C9" s="57"/>
      <c r="D9" s="57"/>
      <c r="E9" s="57"/>
      <c r="F9" s="57"/>
      <c r="G9" s="61"/>
      <c r="J9" s="55"/>
      <c r="K9" s="55"/>
      <c r="L9" s="55"/>
      <c r="M9" s="55"/>
      <c r="N9" s="55"/>
      <c r="O9" s="60"/>
      <c r="R9" s="55"/>
      <c r="S9" s="55"/>
      <c r="T9" s="55"/>
      <c r="U9" s="55"/>
      <c r="V9" s="55"/>
      <c r="W9" s="60"/>
    </row>
    <row r="10" spans="1:23">
      <c r="A10" t="s">
        <v>188</v>
      </c>
      <c r="B10" s="55">
        <v>12812.67</v>
      </c>
      <c r="C10" s="55">
        <v>10975.53</v>
      </c>
      <c r="D10" s="55">
        <v>7413.33</v>
      </c>
      <c r="E10" s="55">
        <v>7782.14</v>
      </c>
      <c r="F10" s="55">
        <v>6798.71</v>
      </c>
      <c r="G10" s="60"/>
      <c r="I10" t="s">
        <v>188</v>
      </c>
      <c r="J10" s="55">
        <v>15769.492200000001</v>
      </c>
      <c r="K10" s="55">
        <v>12654.676799999999</v>
      </c>
      <c r="L10" s="55">
        <v>7535.5522000000001</v>
      </c>
      <c r="M10" s="55">
        <v>14404.6787</v>
      </c>
      <c r="N10" s="55">
        <v>17281.205099999999</v>
      </c>
      <c r="O10" s="60"/>
      <c r="Q10" t="s">
        <v>189</v>
      </c>
      <c r="R10" s="55">
        <v>10461.85</v>
      </c>
      <c r="S10" s="55">
        <v>8705.98</v>
      </c>
      <c r="T10" s="55">
        <v>11848.38</v>
      </c>
      <c r="U10" s="55">
        <v>11211.22</v>
      </c>
      <c r="V10" s="55">
        <v>13855.94</v>
      </c>
      <c r="W10" s="60"/>
    </row>
    <row r="11" spans="1:23">
      <c r="B11" s="55">
        <v>11444.45</v>
      </c>
      <c r="C11" s="55">
        <v>8128.62</v>
      </c>
      <c r="D11" s="55">
        <v>7802.08</v>
      </c>
      <c r="E11" s="55">
        <v>8579.32</v>
      </c>
      <c r="F11" s="55">
        <v>7432.27</v>
      </c>
      <c r="G11" s="60"/>
      <c r="J11" s="55">
        <v>16481.6387</v>
      </c>
      <c r="K11" s="55">
        <v>15091.7148</v>
      </c>
      <c r="L11" s="55">
        <v>5400.4165000000003</v>
      </c>
      <c r="M11" s="55">
        <v>10626.5098</v>
      </c>
      <c r="N11" s="55">
        <v>13516.9766</v>
      </c>
      <c r="O11" s="60"/>
      <c r="R11" s="55">
        <v>14535.96</v>
      </c>
      <c r="S11" s="55">
        <v>11575.18</v>
      </c>
      <c r="T11" s="55">
        <v>9363.89</v>
      </c>
      <c r="U11" s="55">
        <v>12272.15</v>
      </c>
      <c r="V11" s="55">
        <v>16208.05</v>
      </c>
      <c r="W11" s="60"/>
    </row>
    <row r="12" spans="1:23">
      <c r="B12" s="55">
        <v>12982.62</v>
      </c>
      <c r="C12" s="55">
        <v>8871.5400000000009</v>
      </c>
      <c r="D12" s="55">
        <v>8318.6200000000008</v>
      </c>
      <c r="E12" s="55">
        <v>8383</v>
      </c>
      <c r="F12" s="55">
        <v>5499.18</v>
      </c>
      <c r="G12" s="60"/>
      <c r="J12" s="55">
        <v>17281.205099999999</v>
      </c>
      <c r="K12" s="55">
        <v>16579.285199999998</v>
      </c>
      <c r="L12" s="55">
        <v>6414.4839000000002</v>
      </c>
      <c r="M12" s="55">
        <v>23949.2441</v>
      </c>
      <c r="N12" s="55">
        <v>32181.6973</v>
      </c>
      <c r="O12" s="60"/>
      <c r="R12" s="55">
        <v>12417.23</v>
      </c>
      <c r="S12" s="55">
        <v>10613.09</v>
      </c>
      <c r="T12" s="55">
        <v>11676.78</v>
      </c>
      <c r="U12" s="55">
        <v>10735.9</v>
      </c>
      <c r="V12" s="55">
        <v>14492.37</v>
      </c>
      <c r="W12" s="60"/>
    </row>
    <row r="13" spans="1:23">
      <c r="B13" s="55">
        <v>11266.17</v>
      </c>
      <c r="C13" s="55">
        <v>10203.15</v>
      </c>
      <c r="D13" s="55">
        <v>8871.5400000000009</v>
      </c>
      <c r="E13" s="55">
        <v>9317.76</v>
      </c>
      <c r="F13" s="55">
        <v>7171.67</v>
      </c>
      <c r="G13" s="60"/>
      <c r="J13" s="55">
        <v>17435.896499999999</v>
      </c>
      <c r="K13" s="55">
        <v>14530.762699999999</v>
      </c>
      <c r="L13" s="55">
        <v>4609.8091000000004</v>
      </c>
      <c r="M13" s="55">
        <v>16976.394499999999</v>
      </c>
      <c r="N13" s="55">
        <v>18070.281200000001</v>
      </c>
      <c r="O13" s="60"/>
      <c r="R13" s="55">
        <v>10860.35</v>
      </c>
      <c r="S13" s="55">
        <v>9470.15</v>
      </c>
      <c r="T13" s="55">
        <v>11309.17</v>
      </c>
      <c r="U13" s="55">
        <v>9769.6299999999992</v>
      </c>
      <c r="V13" s="55">
        <v>14535.96</v>
      </c>
      <c r="W13" s="60"/>
    </row>
    <row r="14" spans="1:23">
      <c r="J14" s="55">
        <v>15269.194299999999</v>
      </c>
      <c r="K14" s="55">
        <v>13516.9766</v>
      </c>
      <c r="L14" s="55">
        <v>5280.5059000000001</v>
      </c>
      <c r="M14" s="55">
        <v>22664.462899999999</v>
      </c>
      <c r="N14" s="55">
        <v>25947.5039</v>
      </c>
      <c r="O14" s="60"/>
      <c r="R14" s="55"/>
      <c r="S14" s="55"/>
      <c r="T14" s="55"/>
      <c r="U14" s="55"/>
      <c r="V14" s="55"/>
      <c r="W14" s="55"/>
    </row>
    <row r="15" spans="1:23">
      <c r="O15" s="62"/>
    </row>
  </sheetData>
  <mergeCells count="6">
    <mergeCell ref="U2:W2"/>
    <mergeCell ref="B2:D2"/>
    <mergeCell ref="E2:G2"/>
    <mergeCell ref="J2:L2"/>
    <mergeCell ref="M2:O2"/>
    <mergeCell ref="R2:T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FCD4C-2E0A-EF45-927D-75F517F6A270}">
  <dimension ref="A1:Q21"/>
  <sheetViews>
    <sheetView workbookViewId="0">
      <selection activeCell="E21" sqref="E21"/>
    </sheetView>
  </sheetViews>
  <sheetFormatPr baseColWidth="10" defaultRowHeight="16"/>
  <sheetData>
    <row r="1" spans="1:17" ht="17" thickBot="1">
      <c r="A1" t="s">
        <v>104</v>
      </c>
    </row>
    <row r="2" spans="1:17" ht="17" thickBot="1">
      <c r="B2" s="88" t="s">
        <v>23</v>
      </c>
      <c r="C2" s="89"/>
      <c r="D2" s="89"/>
      <c r="E2" s="90"/>
      <c r="H2" s="88" t="s">
        <v>15</v>
      </c>
      <c r="I2" s="89"/>
      <c r="J2" s="89"/>
      <c r="K2" s="90"/>
      <c r="N2" s="88" t="s">
        <v>24</v>
      </c>
      <c r="O2" s="89"/>
      <c r="P2" s="89"/>
      <c r="Q2" s="90"/>
    </row>
    <row r="3" spans="1:17">
      <c r="B3" s="35" t="s">
        <v>193</v>
      </c>
      <c r="C3" s="35" t="s">
        <v>194</v>
      </c>
      <c r="D3" s="35" t="s">
        <v>138</v>
      </c>
      <c r="E3" s="35" t="s">
        <v>179</v>
      </c>
      <c r="H3" s="35" t="s">
        <v>193</v>
      </c>
      <c r="I3" s="35" t="s">
        <v>194</v>
      </c>
      <c r="J3" s="35" t="s">
        <v>195</v>
      </c>
      <c r="K3" s="35" t="s">
        <v>181</v>
      </c>
      <c r="N3" s="35" t="s">
        <v>193</v>
      </c>
      <c r="O3" s="35" t="s">
        <v>194</v>
      </c>
      <c r="P3" s="35" t="s">
        <v>196</v>
      </c>
      <c r="Q3" s="35" t="s">
        <v>183</v>
      </c>
    </row>
    <row r="4" spans="1:17">
      <c r="A4" t="s">
        <v>197</v>
      </c>
      <c r="B4" s="56">
        <v>67200</v>
      </c>
      <c r="C4" s="56">
        <v>73300</v>
      </c>
      <c r="D4" s="56">
        <v>901000</v>
      </c>
      <c r="E4" s="97" t="s">
        <v>268</v>
      </c>
      <c r="G4" t="s">
        <v>198</v>
      </c>
      <c r="H4" s="56">
        <v>572498.21</v>
      </c>
      <c r="I4" s="56">
        <v>862849.5</v>
      </c>
      <c r="J4" s="56">
        <v>2443849.2000000002</v>
      </c>
      <c r="K4" s="56">
        <v>2660182.7999999998</v>
      </c>
      <c r="M4" t="s">
        <v>198</v>
      </c>
      <c r="N4" s="56">
        <v>223000</v>
      </c>
      <c r="O4" s="56">
        <v>561000</v>
      </c>
      <c r="P4" s="56">
        <v>2710000</v>
      </c>
      <c r="Q4" s="56">
        <v>3000000</v>
      </c>
    </row>
    <row r="5" spans="1:17">
      <c r="B5" s="56">
        <v>87600</v>
      </c>
      <c r="C5" s="56">
        <v>270000</v>
      </c>
      <c r="D5" s="56">
        <v>773000</v>
      </c>
      <c r="E5" s="56">
        <v>1020000</v>
      </c>
      <c r="F5" s="56"/>
      <c r="H5" s="56">
        <v>375481.38</v>
      </c>
      <c r="I5" s="56">
        <v>447068.93</v>
      </c>
      <c r="J5" s="56">
        <v>5524779</v>
      </c>
      <c r="K5" s="56">
        <v>6616695.5999999996</v>
      </c>
      <c r="N5" s="56">
        <v>111000</v>
      </c>
      <c r="O5" s="56">
        <v>279000</v>
      </c>
      <c r="P5" s="56">
        <v>5480000</v>
      </c>
      <c r="Q5" s="56">
        <v>4610000</v>
      </c>
    </row>
    <row r="6" spans="1:17">
      <c r="B6" s="56">
        <v>99900</v>
      </c>
      <c r="C6" s="56">
        <v>146000</v>
      </c>
      <c r="D6" s="56">
        <v>900000</v>
      </c>
      <c r="E6" s="56">
        <v>1400000</v>
      </c>
      <c r="F6" s="56"/>
      <c r="H6" s="56">
        <v>380946.6</v>
      </c>
      <c r="I6" s="56">
        <v>547066.5</v>
      </c>
      <c r="J6" s="56">
        <v>3890736</v>
      </c>
      <c r="K6" s="56">
        <v>6431564.7999999998</v>
      </c>
      <c r="N6" s="56">
        <v>202000</v>
      </c>
      <c r="O6" s="56">
        <v>499000</v>
      </c>
      <c r="P6" s="56">
        <v>3300000</v>
      </c>
      <c r="Q6" s="56">
        <v>2520000</v>
      </c>
    </row>
    <row r="7" spans="1:17">
      <c r="B7" s="56">
        <v>155000</v>
      </c>
      <c r="C7" s="56">
        <v>200000</v>
      </c>
      <c r="D7" s="56">
        <v>586000</v>
      </c>
      <c r="E7" s="56">
        <v>1040000</v>
      </c>
      <c r="F7" s="56"/>
      <c r="H7" s="56">
        <v>516935.09</v>
      </c>
      <c r="I7" s="56">
        <v>442031.95</v>
      </c>
      <c r="J7" s="56">
        <v>3634337.2</v>
      </c>
      <c r="K7" s="56">
        <v>4733910.4000000004</v>
      </c>
      <c r="N7" s="56">
        <v>399000</v>
      </c>
      <c r="O7" s="56">
        <v>439000</v>
      </c>
      <c r="P7" s="56">
        <v>5600000</v>
      </c>
      <c r="Q7" s="56">
        <v>4600000</v>
      </c>
    </row>
    <row r="8" spans="1:17">
      <c r="B8" s="56">
        <v>95900</v>
      </c>
      <c r="C8" s="56">
        <v>112000</v>
      </c>
      <c r="D8" s="56">
        <v>708000</v>
      </c>
      <c r="E8" s="56">
        <v>940000</v>
      </c>
      <c r="F8" s="56"/>
      <c r="H8" s="56">
        <v>615817.85</v>
      </c>
      <c r="I8" s="56">
        <v>567653</v>
      </c>
      <c r="J8" s="56">
        <v>4920942</v>
      </c>
      <c r="K8" s="56">
        <v>3777901.8</v>
      </c>
      <c r="P8" s="56">
        <v>2130000</v>
      </c>
    </row>
    <row r="9" spans="1:17">
      <c r="C9" s="56">
        <v>74900</v>
      </c>
      <c r="E9" s="56">
        <v>2070000</v>
      </c>
      <c r="F9" s="56"/>
      <c r="J9" s="56"/>
    </row>
    <row r="10" spans="1:17">
      <c r="F10" s="56"/>
    </row>
    <row r="12" spans="1:17">
      <c r="A12" t="s">
        <v>198</v>
      </c>
      <c r="B12" s="56">
        <v>220000</v>
      </c>
      <c r="C12" s="56">
        <v>165000</v>
      </c>
      <c r="D12" s="56">
        <v>4860000</v>
      </c>
      <c r="E12" s="56">
        <v>2000000</v>
      </c>
      <c r="G12" t="s">
        <v>186</v>
      </c>
      <c r="H12" s="56">
        <v>457631</v>
      </c>
      <c r="I12" s="56">
        <v>542011</v>
      </c>
      <c r="J12" s="56">
        <v>1280525</v>
      </c>
      <c r="K12" s="56">
        <v>2167935</v>
      </c>
      <c r="M12" t="s">
        <v>186</v>
      </c>
      <c r="N12" s="56">
        <v>147000</v>
      </c>
      <c r="O12" s="56">
        <v>136000</v>
      </c>
      <c r="P12" s="56">
        <v>3500000</v>
      </c>
      <c r="Q12" s="56">
        <v>3110000</v>
      </c>
    </row>
    <row r="13" spans="1:17">
      <c r="B13" s="56">
        <v>27200</v>
      </c>
      <c r="C13" s="56">
        <v>426000</v>
      </c>
      <c r="D13" s="56">
        <v>3960000</v>
      </c>
      <c r="E13" s="56">
        <v>3120000</v>
      </c>
      <c r="F13" s="56"/>
      <c r="H13" s="56">
        <v>330353</v>
      </c>
      <c r="I13" s="56">
        <v>493110</v>
      </c>
      <c r="J13" s="56">
        <v>3372936</v>
      </c>
      <c r="K13" s="56">
        <v>1888393</v>
      </c>
      <c r="N13" s="56">
        <v>154000</v>
      </c>
      <c r="O13" s="56">
        <v>180000</v>
      </c>
      <c r="P13" s="56">
        <v>1700000</v>
      </c>
      <c r="Q13" s="56">
        <v>3010000</v>
      </c>
    </row>
    <row r="14" spans="1:17">
      <c r="B14" s="56">
        <v>97100</v>
      </c>
      <c r="C14" s="56">
        <v>257000</v>
      </c>
      <c r="D14" s="56">
        <v>3470000</v>
      </c>
      <c r="E14" s="56">
        <v>2610000</v>
      </c>
      <c r="F14" s="56"/>
      <c r="H14" s="56">
        <v>255427</v>
      </c>
      <c r="I14" s="56">
        <v>422089</v>
      </c>
      <c r="J14" s="56">
        <v>1466900</v>
      </c>
      <c r="K14" s="56">
        <v>1731598</v>
      </c>
      <c r="N14" s="56">
        <v>194000</v>
      </c>
      <c r="O14" s="56">
        <v>300000</v>
      </c>
      <c r="P14" s="56">
        <v>2820000</v>
      </c>
      <c r="Q14" s="56">
        <v>2630000</v>
      </c>
    </row>
    <row r="15" spans="1:17">
      <c r="B15" s="56">
        <v>99600</v>
      </c>
      <c r="C15" s="56">
        <v>151000</v>
      </c>
      <c r="D15" s="56">
        <v>2620000</v>
      </c>
      <c r="E15" s="56">
        <v>2440000</v>
      </c>
      <c r="F15" s="56"/>
      <c r="H15" s="56">
        <v>227910</v>
      </c>
      <c r="I15" s="56">
        <v>673137</v>
      </c>
      <c r="J15" s="56">
        <v>1910053</v>
      </c>
      <c r="K15" s="56">
        <v>1438277</v>
      </c>
      <c r="N15" s="56">
        <v>102000</v>
      </c>
      <c r="O15" s="56">
        <v>47400</v>
      </c>
      <c r="P15" s="56">
        <v>2670000</v>
      </c>
      <c r="Q15" s="56">
        <v>2690000</v>
      </c>
    </row>
    <row r="16" spans="1:17">
      <c r="B16" s="56"/>
      <c r="C16" s="56">
        <v>268000</v>
      </c>
      <c r="D16" s="56">
        <v>2070000</v>
      </c>
      <c r="E16" s="56">
        <v>3230000</v>
      </c>
      <c r="F16" s="56"/>
      <c r="H16" s="56">
        <v>390903</v>
      </c>
      <c r="I16" s="56">
        <v>303361</v>
      </c>
      <c r="J16" s="56">
        <v>1276085</v>
      </c>
      <c r="K16" s="56">
        <v>1662730</v>
      </c>
      <c r="P16" s="56">
        <v>2630000</v>
      </c>
      <c r="Q16" s="56">
        <v>2800000</v>
      </c>
    </row>
    <row r="17" spans="3:16">
      <c r="C17" s="56">
        <v>284000</v>
      </c>
      <c r="E17" s="56">
        <v>2330000</v>
      </c>
      <c r="F17" s="56"/>
      <c r="H17" s="56"/>
      <c r="I17" s="56"/>
      <c r="J17" s="56"/>
      <c r="K17" s="56"/>
      <c r="P17" s="56">
        <v>2660000</v>
      </c>
    </row>
    <row r="18" spans="3:16">
      <c r="E18" s="56">
        <v>2640000</v>
      </c>
    </row>
    <row r="21" spans="3:16" ht="19">
      <c r="E21" s="98" t="s">
        <v>269</v>
      </c>
    </row>
  </sheetData>
  <mergeCells count="3">
    <mergeCell ref="B2:E2"/>
    <mergeCell ref="H2:K2"/>
    <mergeCell ref="N2:Q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022502-7143-BE4D-A8D6-907008B09B8B}">
  <dimension ref="A1:Q21"/>
  <sheetViews>
    <sheetView workbookViewId="0">
      <selection activeCell="E4" sqref="E4"/>
    </sheetView>
  </sheetViews>
  <sheetFormatPr baseColWidth="10" defaultRowHeight="16"/>
  <sheetData>
    <row r="1" spans="1:17" ht="17" thickBot="1">
      <c r="A1" t="s">
        <v>105</v>
      </c>
    </row>
    <row r="2" spans="1:17" ht="17" thickBot="1">
      <c r="B2" s="88" t="s">
        <v>23</v>
      </c>
      <c r="C2" s="89"/>
      <c r="D2" s="89"/>
      <c r="E2" s="90"/>
      <c r="H2" s="88" t="s">
        <v>15</v>
      </c>
      <c r="I2" s="89"/>
      <c r="J2" s="89"/>
      <c r="K2" s="90"/>
      <c r="N2" s="88" t="s">
        <v>24</v>
      </c>
      <c r="O2" s="89"/>
      <c r="P2" s="89"/>
      <c r="Q2" s="90"/>
    </row>
    <row r="3" spans="1:17">
      <c r="B3" s="35" t="s">
        <v>193</v>
      </c>
      <c r="C3" s="35" t="s">
        <v>194</v>
      </c>
      <c r="D3" s="35" t="s">
        <v>138</v>
      </c>
      <c r="E3" s="35" t="s">
        <v>179</v>
      </c>
      <c r="H3" s="35" t="s">
        <v>193</v>
      </c>
      <c r="I3" s="35" t="s">
        <v>194</v>
      </c>
      <c r="J3" s="35" t="s">
        <v>195</v>
      </c>
      <c r="K3" s="35" t="s">
        <v>181</v>
      </c>
      <c r="N3" s="35" t="s">
        <v>193</v>
      </c>
      <c r="O3" s="35" t="s">
        <v>194</v>
      </c>
      <c r="P3" s="35" t="s">
        <v>196</v>
      </c>
      <c r="Q3" s="35" t="s">
        <v>183</v>
      </c>
    </row>
    <row r="4" spans="1:17">
      <c r="A4" t="s">
        <v>197</v>
      </c>
      <c r="B4" s="56">
        <v>4.8909000000000002</v>
      </c>
      <c r="C4" s="56">
        <v>4.3597999999999999</v>
      </c>
      <c r="D4" s="56">
        <v>13.7212</v>
      </c>
      <c r="E4" s="97" t="s">
        <v>268</v>
      </c>
      <c r="G4" t="s">
        <v>186</v>
      </c>
      <c r="H4" s="56">
        <v>4.8106999999999998</v>
      </c>
      <c r="I4" s="56">
        <v>6.6464999999999996</v>
      </c>
      <c r="J4" s="56">
        <v>14.0863</v>
      </c>
      <c r="K4" s="56">
        <v>16.091899999999999</v>
      </c>
      <c r="M4" t="s">
        <v>186</v>
      </c>
      <c r="N4" s="56">
        <v>7.67</v>
      </c>
      <c r="O4" s="56">
        <v>6.7</v>
      </c>
      <c r="P4" s="56">
        <v>20.79</v>
      </c>
      <c r="Q4" s="56">
        <v>18.010000000000002</v>
      </c>
    </row>
    <row r="5" spans="1:17">
      <c r="B5" s="56">
        <v>5.0369999999999999</v>
      </c>
      <c r="C5" s="56">
        <v>7.7180999999999997</v>
      </c>
      <c r="D5" s="56">
        <v>15.856299999999999</v>
      </c>
      <c r="E5" s="56">
        <v>15.915699999999999</v>
      </c>
      <c r="H5" s="56">
        <v>5.2343999999999999</v>
      </c>
      <c r="I5" s="56">
        <v>6.5364000000000004</v>
      </c>
      <c r="J5" s="56">
        <v>10.474600000000001</v>
      </c>
      <c r="K5" s="56">
        <v>16.852699999999999</v>
      </c>
      <c r="N5" s="56">
        <v>4.34</v>
      </c>
      <c r="O5" s="56">
        <v>7.24</v>
      </c>
      <c r="P5" s="56">
        <v>24.91</v>
      </c>
      <c r="Q5" s="56">
        <v>25.06</v>
      </c>
    </row>
    <row r="6" spans="1:17">
      <c r="B6" s="56">
        <v>3.4178999999999999</v>
      </c>
      <c r="C6" s="56">
        <v>6.9722999999999997</v>
      </c>
      <c r="D6" s="56">
        <v>12.1166</v>
      </c>
      <c r="E6" s="56">
        <v>16.196000000000002</v>
      </c>
      <c r="H6" s="56">
        <v>5.1238000000000001</v>
      </c>
      <c r="I6" s="56">
        <v>6.3624999999999998</v>
      </c>
      <c r="J6" s="56">
        <v>14.5517</v>
      </c>
      <c r="K6" s="56">
        <v>17.535499999999999</v>
      </c>
      <c r="N6" s="56">
        <v>5.08</v>
      </c>
      <c r="O6" s="56">
        <v>9.98</v>
      </c>
      <c r="P6" s="56">
        <v>22.19</v>
      </c>
      <c r="Q6" s="56">
        <v>20.94</v>
      </c>
    </row>
    <row r="7" spans="1:17">
      <c r="B7" s="56">
        <v>7.6993999999999998</v>
      </c>
      <c r="C7" s="56">
        <v>4.1127000000000002</v>
      </c>
      <c r="D7" s="56">
        <v>17.246700000000001</v>
      </c>
      <c r="E7" s="56">
        <v>15.199199999999999</v>
      </c>
      <c r="G7" s="56"/>
      <c r="H7" s="56">
        <v>5.96</v>
      </c>
      <c r="I7" s="56">
        <v>7.5678000000000001</v>
      </c>
      <c r="J7" s="56">
        <v>9.4631000000000007</v>
      </c>
      <c r="K7" s="56">
        <v>19.261600000000001</v>
      </c>
      <c r="N7" s="56">
        <v>6.35</v>
      </c>
      <c r="O7" s="56">
        <v>7.79</v>
      </c>
      <c r="P7" s="56">
        <v>18.84</v>
      </c>
      <c r="Q7" s="56">
        <v>21.62</v>
      </c>
    </row>
    <row r="8" spans="1:17">
      <c r="B8" s="56">
        <v>8.5388999999999999</v>
      </c>
      <c r="C8" s="56">
        <v>3.3551000000000002</v>
      </c>
      <c r="D8" s="56">
        <v>15.1008</v>
      </c>
      <c r="E8" s="56">
        <v>13.045199999999999</v>
      </c>
      <c r="G8" s="56"/>
      <c r="H8" s="56">
        <v>5.9946000000000002</v>
      </c>
      <c r="I8" s="56">
        <v>5.7595999999999998</v>
      </c>
      <c r="J8" s="56">
        <v>13.4701</v>
      </c>
      <c r="K8" s="56">
        <v>23.513200000000001</v>
      </c>
      <c r="P8" s="56">
        <v>22.77</v>
      </c>
    </row>
    <row r="9" spans="1:17">
      <c r="C9" s="56">
        <v>4.9306000000000001</v>
      </c>
      <c r="E9" s="56">
        <v>15.5898</v>
      </c>
      <c r="G9" s="56"/>
    </row>
    <row r="10" spans="1:17">
      <c r="G10" s="56"/>
    </row>
    <row r="12" spans="1:17">
      <c r="A12" t="s">
        <v>198</v>
      </c>
      <c r="B12" s="56">
        <v>8.58</v>
      </c>
      <c r="C12" s="56">
        <v>7.84</v>
      </c>
      <c r="D12" s="56">
        <v>9.67</v>
      </c>
      <c r="E12" s="56">
        <v>13.3</v>
      </c>
      <c r="G12" t="s">
        <v>198</v>
      </c>
      <c r="H12" s="56">
        <v>11.8178</v>
      </c>
      <c r="I12" s="56">
        <v>8.2186000000000003</v>
      </c>
      <c r="J12" s="56">
        <v>21.032399999999999</v>
      </c>
      <c r="K12" s="56">
        <v>29.924800000000001</v>
      </c>
      <c r="M12" t="s">
        <v>198</v>
      </c>
      <c r="N12" s="56">
        <v>6.4</v>
      </c>
      <c r="O12" s="56">
        <v>12.7</v>
      </c>
      <c r="P12" s="56">
        <v>17.399999999999999</v>
      </c>
      <c r="Q12" s="56">
        <v>19.600000000000001</v>
      </c>
    </row>
    <row r="13" spans="1:17">
      <c r="B13" s="56">
        <v>5.68</v>
      </c>
      <c r="C13" s="56">
        <v>6.25</v>
      </c>
      <c r="D13" s="56">
        <v>9.19</v>
      </c>
      <c r="E13" s="56">
        <v>15.9</v>
      </c>
      <c r="H13" s="56">
        <v>15.0616</v>
      </c>
      <c r="I13" s="56">
        <v>10.5885</v>
      </c>
      <c r="J13" s="56">
        <v>17.867999999999999</v>
      </c>
      <c r="K13" s="56">
        <v>25.130500000000001</v>
      </c>
      <c r="N13" s="56">
        <v>7.35</v>
      </c>
      <c r="O13" s="56">
        <v>7.18</v>
      </c>
      <c r="P13" s="56">
        <v>16.7</v>
      </c>
      <c r="Q13" s="56">
        <v>19.8</v>
      </c>
    </row>
    <row r="14" spans="1:17">
      <c r="B14" s="56">
        <v>8.8800000000000008</v>
      </c>
      <c r="C14" s="56">
        <v>7.79</v>
      </c>
      <c r="D14" s="56">
        <v>12</v>
      </c>
      <c r="E14" s="56">
        <v>17.5</v>
      </c>
      <c r="H14" s="56">
        <v>7.9273999999999996</v>
      </c>
      <c r="I14" s="56">
        <v>9.7560000000000002</v>
      </c>
      <c r="J14" s="56">
        <v>21.291499999999999</v>
      </c>
      <c r="K14" s="56">
        <v>26.890499999999999</v>
      </c>
      <c r="N14" s="56">
        <v>8.06</v>
      </c>
      <c r="O14" s="56">
        <v>13</v>
      </c>
      <c r="P14" s="56">
        <v>19.2</v>
      </c>
      <c r="Q14" s="56">
        <v>19.100000000000001</v>
      </c>
    </row>
    <row r="15" spans="1:17">
      <c r="B15" s="56">
        <v>7.06</v>
      </c>
      <c r="C15" s="56">
        <v>6.76</v>
      </c>
      <c r="D15" s="56">
        <v>11.3</v>
      </c>
      <c r="E15" s="56">
        <v>15.4</v>
      </c>
      <c r="H15" s="56">
        <v>8.8665000000000003</v>
      </c>
      <c r="I15" s="56">
        <v>12.641999999999999</v>
      </c>
      <c r="J15" s="56">
        <v>24.318999999999999</v>
      </c>
      <c r="K15" s="56">
        <v>21.338699999999999</v>
      </c>
      <c r="N15" s="56">
        <v>9.4499999999999993</v>
      </c>
      <c r="O15" s="56">
        <v>5.67</v>
      </c>
      <c r="P15" s="56">
        <v>16.8</v>
      </c>
      <c r="Q15" s="56">
        <v>19.8</v>
      </c>
    </row>
    <row r="16" spans="1:17">
      <c r="B16" s="56"/>
      <c r="C16" s="56">
        <v>6.82</v>
      </c>
      <c r="D16" s="56">
        <v>11</v>
      </c>
      <c r="E16" s="56">
        <v>14</v>
      </c>
      <c r="H16" s="56">
        <v>9.1857000000000006</v>
      </c>
      <c r="I16" s="56">
        <v>11.0307</v>
      </c>
      <c r="J16" s="56">
        <v>20.734000000000002</v>
      </c>
      <c r="K16" s="56">
        <v>24.986000000000001</v>
      </c>
      <c r="P16" s="56">
        <v>16.3</v>
      </c>
      <c r="Q16" s="56">
        <v>19.2</v>
      </c>
    </row>
    <row r="17" spans="3:17">
      <c r="C17" s="56">
        <v>7.84</v>
      </c>
      <c r="E17" s="56">
        <v>12.2</v>
      </c>
      <c r="H17" s="56"/>
      <c r="I17" s="56"/>
      <c r="J17" s="56"/>
      <c r="K17" s="56"/>
      <c r="P17" s="56">
        <v>18.3</v>
      </c>
    </row>
    <row r="18" spans="3:17">
      <c r="C18" s="56"/>
      <c r="E18" s="56">
        <v>13.6</v>
      </c>
      <c r="N18" s="56"/>
      <c r="P18" s="56"/>
      <c r="Q18" s="56"/>
    </row>
    <row r="21" spans="3:17" ht="19">
      <c r="E21" s="98" t="s">
        <v>269</v>
      </c>
    </row>
  </sheetData>
  <mergeCells count="3">
    <mergeCell ref="B2:E2"/>
    <mergeCell ref="H2:K2"/>
    <mergeCell ref="N2:Q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112EC6-C038-4447-A239-25487F46ADEB}">
  <dimension ref="A1:U22"/>
  <sheetViews>
    <sheetView workbookViewId="0">
      <selection activeCell="E4" sqref="E4"/>
    </sheetView>
  </sheetViews>
  <sheetFormatPr baseColWidth="10" defaultRowHeight="16"/>
  <sheetData>
    <row r="1" spans="1:21" ht="17" thickBot="1">
      <c r="A1" t="s">
        <v>199</v>
      </c>
    </row>
    <row r="2" spans="1:21" ht="17" thickBot="1">
      <c r="B2" s="88" t="s">
        <v>200</v>
      </c>
      <c r="C2" s="89"/>
      <c r="D2" s="89"/>
      <c r="E2" s="90"/>
      <c r="G2" s="88" t="s">
        <v>201</v>
      </c>
      <c r="H2" s="89"/>
      <c r="I2" s="89"/>
      <c r="J2" s="90"/>
      <c r="L2" s="88" t="s">
        <v>202</v>
      </c>
      <c r="M2" s="89"/>
      <c r="N2" s="89"/>
      <c r="O2" s="90"/>
      <c r="R2" s="88" t="s">
        <v>203</v>
      </c>
      <c r="S2" s="89"/>
      <c r="T2" s="89"/>
      <c r="U2" s="90"/>
    </row>
    <row r="3" spans="1:21">
      <c r="B3" s="64" t="s">
        <v>193</v>
      </c>
      <c r="C3" s="64" t="s">
        <v>194</v>
      </c>
      <c r="D3" s="64" t="s">
        <v>138</v>
      </c>
      <c r="E3" s="64" t="s">
        <v>179</v>
      </c>
      <c r="G3" s="64" t="s">
        <v>193</v>
      </c>
      <c r="H3" s="64" t="s">
        <v>194</v>
      </c>
      <c r="I3" s="64" t="s">
        <v>138</v>
      </c>
      <c r="J3" s="64" t="s">
        <v>179</v>
      </c>
      <c r="L3" s="64" t="s">
        <v>193</v>
      </c>
      <c r="M3" s="64" t="s">
        <v>194</v>
      </c>
      <c r="N3" s="64" t="s">
        <v>138</v>
      </c>
      <c r="O3" s="64" t="s">
        <v>179</v>
      </c>
      <c r="R3" s="64" t="s">
        <v>193</v>
      </c>
      <c r="S3" s="64" t="s">
        <v>194</v>
      </c>
      <c r="T3" s="64" t="s">
        <v>138</v>
      </c>
      <c r="U3" s="64" t="s">
        <v>179</v>
      </c>
    </row>
    <row r="4" spans="1:21">
      <c r="A4" t="s">
        <v>197</v>
      </c>
      <c r="B4" s="65">
        <v>0.48499999999999999</v>
      </c>
      <c r="C4" s="65">
        <v>0.38790000000000002</v>
      </c>
      <c r="D4" s="65">
        <v>6.5354000000000001</v>
      </c>
      <c r="E4" s="97" t="s">
        <v>268</v>
      </c>
      <c r="F4" s="66"/>
      <c r="G4" s="65">
        <v>4.0399999999999998E-2</v>
      </c>
      <c r="H4" s="65">
        <v>1.9599999999999999E-2</v>
      </c>
      <c r="I4" s="65">
        <v>8.1600000000000006E-2</v>
      </c>
      <c r="J4" s="63"/>
      <c r="L4" s="65">
        <v>0.2021</v>
      </c>
      <c r="M4" s="65">
        <v>0.1424</v>
      </c>
      <c r="N4" s="65">
        <v>0.3014</v>
      </c>
      <c r="O4" s="63"/>
      <c r="Q4" t="s">
        <v>186</v>
      </c>
      <c r="R4" s="42">
        <v>0.63</v>
      </c>
      <c r="S4" s="42" t="s">
        <v>191</v>
      </c>
      <c r="T4" s="42">
        <v>11</v>
      </c>
      <c r="U4" s="42">
        <v>1.28</v>
      </c>
    </row>
    <row r="5" spans="1:21">
      <c r="B5" s="65">
        <v>0.82</v>
      </c>
      <c r="C5" s="65">
        <v>0.79649999999999999</v>
      </c>
      <c r="D5" s="65">
        <v>4.3369999999999997</v>
      </c>
      <c r="E5" s="65">
        <v>1.9237</v>
      </c>
      <c r="F5" s="66"/>
      <c r="G5" s="65">
        <v>2.93E-2</v>
      </c>
      <c r="H5" s="65">
        <v>2.8000000000000001E-2</v>
      </c>
      <c r="I5" s="65">
        <v>8.3099999999999993E-2</v>
      </c>
      <c r="J5" s="65">
        <v>0.1043</v>
      </c>
      <c r="L5" s="65">
        <v>0.38800000000000001</v>
      </c>
      <c r="M5" s="65">
        <v>0.60319999999999996</v>
      </c>
      <c r="N5" s="65">
        <v>0.48039999999999999</v>
      </c>
      <c r="O5" s="65">
        <v>0.69869999999999999</v>
      </c>
      <c r="R5" s="42">
        <v>0.61</v>
      </c>
      <c r="S5" s="42"/>
      <c r="T5" s="42">
        <v>7.25</v>
      </c>
      <c r="U5" s="42">
        <v>1.85</v>
      </c>
    </row>
    <row r="6" spans="1:21">
      <c r="B6" s="65">
        <v>0.37359999999999999</v>
      </c>
      <c r="C6" s="65">
        <v>0.69310000000000005</v>
      </c>
      <c r="D6" s="65">
        <v>4.3948999999999998</v>
      </c>
      <c r="E6" s="65">
        <v>2.9828999999999999</v>
      </c>
      <c r="F6" s="66"/>
      <c r="G6" s="65">
        <v>7.9000000000000008E-3</v>
      </c>
      <c r="H6" s="65">
        <v>3.0599999999999999E-2</v>
      </c>
      <c r="I6" s="65">
        <v>7.3400000000000007E-2</v>
      </c>
      <c r="J6" s="65">
        <v>3.6600000000000001E-2</v>
      </c>
      <c r="L6" s="65">
        <v>0.18279999999999999</v>
      </c>
      <c r="M6" s="65">
        <v>0.3291</v>
      </c>
      <c r="N6" s="65">
        <v>0.46660000000000001</v>
      </c>
      <c r="O6" s="65">
        <v>1.0485</v>
      </c>
      <c r="Q6" s="68"/>
      <c r="R6" s="42">
        <v>0.46</v>
      </c>
      <c r="S6" s="42"/>
      <c r="T6" s="42">
        <v>8.4499999999999993</v>
      </c>
      <c r="U6" s="42">
        <v>0.85</v>
      </c>
    </row>
    <row r="7" spans="1:21">
      <c r="B7" s="65">
        <v>0.74039999999999995</v>
      </c>
      <c r="C7" s="65">
        <v>0.33600000000000002</v>
      </c>
      <c r="D7" s="65">
        <v>7.5808</v>
      </c>
      <c r="E7" s="65">
        <v>3.3971</v>
      </c>
      <c r="F7" s="66"/>
      <c r="G7" s="65">
        <v>3.6999999999999998E-2</v>
      </c>
      <c r="H7" s="65">
        <v>2.4899999999999999E-2</v>
      </c>
      <c r="I7" s="65">
        <v>0.1067</v>
      </c>
      <c r="J7" s="65">
        <v>5.5399999999999998E-2</v>
      </c>
      <c r="L7" s="65">
        <v>0.46750000000000003</v>
      </c>
      <c r="M7" s="65">
        <v>0.16800000000000001</v>
      </c>
      <c r="N7" s="65">
        <v>0.70479999999999998</v>
      </c>
      <c r="O7" s="65">
        <v>0.98309999999999997</v>
      </c>
      <c r="R7" s="42">
        <v>0.79</v>
      </c>
      <c r="S7" s="42"/>
      <c r="T7" s="42">
        <v>5.95</v>
      </c>
      <c r="U7" s="42">
        <v>1.22</v>
      </c>
    </row>
    <row r="8" spans="1:21">
      <c r="B8" s="65">
        <v>0.61570000000000003</v>
      </c>
      <c r="C8" s="65">
        <v>0.35510000000000003</v>
      </c>
      <c r="D8" s="65">
        <v>5.1611000000000002</v>
      </c>
      <c r="E8" s="65">
        <v>1.1545000000000001</v>
      </c>
      <c r="F8" s="66"/>
      <c r="G8" s="65">
        <v>4.8800000000000003E-2</v>
      </c>
      <c r="H8" s="65">
        <v>1.06E-2</v>
      </c>
      <c r="I8" s="65">
        <v>8.2600000000000007E-2</v>
      </c>
      <c r="J8" s="65">
        <v>7.2900000000000006E-2</v>
      </c>
      <c r="L8" s="65">
        <v>0.4819</v>
      </c>
      <c r="M8" s="65">
        <v>0.1007</v>
      </c>
      <c r="N8" s="65">
        <v>1.2149000000000001</v>
      </c>
      <c r="O8" s="65">
        <v>1.2091000000000001</v>
      </c>
      <c r="R8" s="42">
        <v>0.24</v>
      </c>
      <c r="S8" s="42"/>
      <c r="T8" s="42">
        <v>6.75</v>
      </c>
      <c r="U8" s="42">
        <v>2.69</v>
      </c>
    </row>
    <row r="9" spans="1:21">
      <c r="B9" s="65"/>
      <c r="C9" s="65">
        <v>0.49330000000000002</v>
      </c>
      <c r="D9" s="65"/>
      <c r="E9" s="65">
        <v>3.3411</v>
      </c>
      <c r="F9" s="66"/>
      <c r="G9" s="66"/>
      <c r="H9" s="65">
        <v>1.14E-2</v>
      </c>
      <c r="I9" s="66"/>
      <c r="J9" s="65">
        <v>4.1300000000000003E-2</v>
      </c>
      <c r="L9" s="66"/>
      <c r="M9" s="65">
        <v>0.29659999999999997</v>
      </c>
      <c r="N9" s="66"/>
      <c r="O9" s="65">
        <v>0.73509999999999998</v>
      </c>
      <c r="R9" s="42"/>
      <c r="S9" s="42"/>
      <c r="T9" s="42"/>
      <c r="U9" s="42"/>
    </row>
    <row r="11" spans="1:21">
      <c r="B11" s="66"/>
      <c r="C11" s="65"/>
      <c r="D11" s="66"/>
      <c r="E11" s="65"/>
      <c r="F11" s="66"/>
      <c r="G11" s="66"/>
      <c r="H11" s="65"/>
      <c r="I11" s="66"/>
      <c r="J11" s="65"/>
      <c r="M11" s="56"/>
      <c r="O11" s="56"/>
    </row>
    <row r="12" spans="1:21">
      <c r="A12" t="s">
        <v>198</v>
      </c>
      <c r="B12" s="65">
        <v>1.17</v>
      </c>
      <c r="C12" s="65">
        <v>0.8</v>
      </c>
      <c r="D12" s="65">
        <v>3.95</v>
      </c>
      <c r="E12" s="65">
        <v>1.81</v>
      </c>
      <c r="F12" s="66"/>
      <c r="G12" s="65">
        <v>0.31</v>
      </c>
      <c r="H12" s="65">
        <v>0.2</v>
      </c>
      <c r="I12" s="65">
        <v>0.56999999999999995</v>
      </c>
      <c r="J12" s="65">
        <v>0.47</v>
      </c>
      <c r="L12" s="65">
        <v>0.86</v>
      </c>
      <c r="M12" s="65">
        <v>0.6</v>
      </c>
      <c r="N12" s="65">
        <v>0.79</v>
      </c>
      <c r="O12" s="65">
        <v>1.31</v>
      </c>
      <c r="Q12" t="s">
        <v>198</v>
      </c>
      <c r="R12" s="42">
        <v>1.41</v>
      </c>
      <c r="S12" s="42" t="s">
        <v>191</v>
      </c>
      <c r="T12" s="42">
        <v>7.83</v>
      </c>
      <c r="U12" s="42">
        <v>1.63</v>
      </c>
    </row>
    <row r="13" spans="1:21">
      <c r="B13" s="65">
        <v>0.76</v>
      </c>
      <c r="C13" s="65">
        <v>0.69</v>
      </c>
      <c r="D13" s="65">
        <v>4</v>
      </c>
      <c r="E13" s="65">
        <v>4</v>
      </c>
      <c r="F13" s="66"/>
      <c r="G13" s="65">
        <v>0.2</v>
      </c>
      <c r="H13" s="65">
        <v>0.22</v>
      </c>
      <c r="I13" s="65">
        <v>0.41</v>
      </c>
      <c r="J13" s="65">
        <v>0.44</v>
      </c>
      <c r="L13" s="65">
        <v>0.7</v>
      </c>
      <c r="M13" s="65">
        <v>0.69</v>
      </c>
      <c r="N13" s="65">
        <v>0.77</v>
      </c>
      <c r="O13" s="65">
        <v>0.67</v>
      </c>
      <c r="R13" s="42">
        <v>1.86</v>
      </c>
      <c r="S13" s="42"/>
      <c r="T13" s="42">
        <v>6.66</v>
      </c>
      <c r="U13" s="42">
        <v>1.29</v>
      </c>
    </row>
    <row r="14" spans="1:21">
      <c r="B14" s="65">
        <v>1.55</v>
      </c>
      <c r="C14" s="65">
        <v>1.1299999999999999</v>
      </c>
      <c r="D14" s="65">
        <v>4.53</v>
      </c>
      <c r="E14" s="65">
        <v>3.8</v>
      </c>
      <c r="F14" s="66"/>
      <c r="G14" s="65">
        <v>0.66</v>
      </c>
      <c r="H14" s="65">
        <v>0.27</v>
      </c>
      <c r="I14" s="65">
        <v>0.71</v>
      </c>
      <c r="J14" s="65">
        <v>0.49</v>
      </c>
      <c r="L14" s="65">
        <v>0.62</v>
      </c>
      <c r="M14" s="65">
        <v>0.55000000000000004</v>
      </c>
      <c r="N14" s="65">
        <v>0.79</v>
      </c>
      <c r="O14" s="65">
        <v>1.07</v>
      </c>
      <c r="Q14" s="68"/>
      <c r="R14" s="42">
        <v>0.97</v>
      </c>
      <c r="S14" s="42"/>
      <c r="T14" s="42">
        <v>4.88</v>
      </c>
      <c r="U14" s="42">
        <v>1.9</v>
      </c>
    </row>
    <row r="15" spans="1:21">
      <c r="B15" s="65">
        <v>0.77</v>
      </c>
      <c r="C15" s="65">
        <v>0.87</v>
      </c>
      <c r="D15" s="65">
        <v>3.86</v>
      </c>
      <c r="E15" s="65">
        <v>3</v>
      </c>
      <c r="F15" s="66"/>
      <c r="G15" s="65">
        <v>0.36</v>
      </c>
      <c r="H15" s="65">
        <v>0.26</v>
      </c>
      <c r="I15" s="65">
        <v>0.46</v>
      </c>
      <c r="J15" s="65">
        <v>0.46</v>
      </c>
      <c r="L15" s="65">
        <v>0.71</v>
      </c>
      <c r="M15" s="65">
        <v>0.46</v>
      </c>
      <c r="N15" s="65">
        <v>1</v>
      </c>
      <c r="O15" s="65">
        <v>0.76</v>
      </c>
      <c r="R15" s="42">
        <v>0.9</v>
      </c>
      <c r="S15" s="42"/>
      <c r="T15" s="42">
        <v>5.22</v>
      </c>
      <c r="U15" s="42">
        <v>1.5</v>
      </c>
    </row>
    <row r="16" spans="1:21">
      <c r="B16" s="65"/>
      <c r="C16" s="65">
        <v>0.8</v>
      </c>
      <c r="D16" s="65">
        <v>4.57</v>
      </c>
      <c r="E16" s="65">
        <v>2.36</v>
      </c>
      <c r="F16" s="66"/>
      <c r="G16" s="65"/>
      <c r="H16" s="65">
        <v>0.23</v>
      </c>
      <c r="I16" s="65">
        <v>0.53</v>
      </c>
      <c r="J16" s="65">
        <v>0.67</v>
      </c>
      <c r="L16" s="65"/>
      <c r="M16" s="65">
        <v>0.55000000000000004</v>
      </c>
      <c r="N16" s="65">
        <v>0.89</v>
      </c>
      <c r="O16" s="65">
        <v>0.7</v>
      </c>
      <c r="R16" s="42">
        <v>1.1000000000000001</v>
      </c>
      <c r="S16" s="42"/>
      <c r="T16" s="42">
        <v>5.23</v>
      </c>
      <c r="U16" s="42"/>
    </row>
    <row r="17" spans="2:21">
      <c r="B17" s="66"/>
      <c r="C17" s="65">
        <v>0.99</v>
      </c>
      <c r="D17" s="66"/>
      <c r="E17" s="65">
        <v>1.67</v>
      </c>
      <c r="F17" s="66"/>
      <c r="G17" s="65"/>
      <c r="H17" s="65">
        <v>0.23</v>
      </c>
      <c r="I17" s="65"/>
      <c r="J17" s="65">
        <v>0.37</v>
      </c>
      <c r="L17" s="66"/>
      <c r="M17" s="65">
        <v>0.56000000000000005</v>
      </c>
      <c r="N17" s="66"/>
      <c r="O17" s="65">
        <v>0.97</v>
      </c>
      <c r="R17" s="67"/>
      <c r="S17" s="67"/>
      <c r="T17" s="67"/>
      <c r="U17" s="67"/>
    </row>
    <row r="18" spans="2:21">
      <c r="B18" s="66"/>
      <c r="C18" s="65"/>
      <c r="D18" s="66"/>
      <c r="E18" s="65">
        <v>2.0099999999999998</v>
      </c>
      <c r="F18" s="66"/>
      <c r="G18" s="66"/>
      <c r="H18" s="65"/>
      <c r="I18" s="66"/>
      <c r="J18" s="65">
        <v>0.59</v>
      </c>
      <c r="L18" s="66"/>
      <c r="M18" s="65"/>
      <c r="N18" s="66"/>
      <c r="O18" s="65">
        <v>0.84</v>
      </c>
    </row>
    <row r="21" spans="2:21" ht="19">
      <c r="E21" s="98" t="s">
        <v>269</v>
      </c>
    </row>
    <row r="22" spans="2:21" ht="19">
      <c r="E22" s="98"/>
    </row>
  </sheetData>
  <mergeCells count="4">
    <mergeCell ref="B2:E2"/>
    <mergeCell ref="G2:J2"/>
    <mergeCell ref="L2:O2"/>
    <mergeCell ref="R2:U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29D40-D41B-9440-AA22-90DE28DDE34C}">
  <dimension ref="A1:Q25"/>
  <sheetViews>
    <sheetView workbookViewId="0">
      <selection activeCell="E4" sqref="E4"/>
    </sheetView>
  </sheetViews>
  <sheetFormatPr baseColWidth="10" defaultRowHeight="16"/>
  <sheetData>
    <row r="1" spans="1:11" ht="17" thickBot="1">
      <c r="A1" t="s">
        <v>199</v>
      </c>
    </row>
    <row r="2" spans="1:11" ht="17" thickBot="1">
      <c r="B2" s="88" t="s">
        <v>208</v>
      </c>
      <c r="C2" s="89"/>
      <c r="D2" s="89"/>
      <c r="E2" s="90"/>
      <c r="F2" s="16"/>
      <c r="H2" s="88" t="s">
        <v>209</v>
      </c>
      <c r="I2" s="89"/>
      <c r="J2" s="89"/>
      <c r="K2" s="90"/>
    </row>
    <row r="3" spans="1:11">
      <c r="A3" t="s">
        <v>207</v>
      </c>
      <c r="B3" s="64" t="s">
        <v>193</v>
      </c>
      <c r="C3" s="64" t="s">
        <v>194</v>
      </c>
      <c r="D3" s="64" t="s">
        <v>138</v>
      </c>
      <c r="E3" s="64" t="s">
        <v>179</v>
      </c>
      <c r="F3" s="64"/>
      <c r="H3" s="64" t="s">
        <v>193</v>
      </c>
      <c r="I3" s="64" t="s">
        <v>194</v>
      </c>
      <c r="J3" s="64" t="s">
        <v>138</v>
      </c>
      <c r="K3" s="64" t="s">
        <v>179</v>
      </c>
    </row>
    <row r="4" spans="1:11">
      <c r="A4" t="s">
        <v>197</v>
      </c>
      <c r="B4" s="65">
        <v>4.0399999999999998E-2</v>
      </c>
      <c r="C4" s="65">
        <v>1.9599999999999999E-2</v>
      </c>
      <c r="D4" s="65">
        <v>1.9342999999999999</v>
      </c>
      <c r="E4" s="97" t="s">
        <v>268</v>
      </c>
      <c r="F4" s="65"/>
      <c r="G4" t="s">
        <v>186</v>
      </c>
      <c r="H4" s="42">
        <v>0.02</v>
      </c>
      <c r="I4" t="s">
        <v>191</v>
      </c>
      <c r="J4" s="42">
        <v>2.44</v>
      </c>
      <c r="K4" s="42">
        <v>3.1E-2</v>
      </c>
    </row>
    <row r="5" spans="1:11">
      <c r="B5" s="65">
        <v>1.46E-2</v>
      </c>
      <c r="C5" s="65">
        <v>1.77E-2</v>
      </c>
      <c r="D5" s="65">
        <v>1.0146999999999999</v>
      </c>
      <c r="E5" s="65">
        <v>6.0400000000000002E-2</v>
      </c>
      <c r="F5" s="65"/>
      <c r="H5" s="42">
        <v>2.4E-2</v>
      </c>
      <c r="J5" s="42">
        <v>1.36</v>
      </c>
      <c r="K5" s="42">
        <v>6.7000000000000004E-2</v>
      </c>
    </row>
    <row r="6" spans="1:11">
      <c r="B6" s="65">
        <v>1.5900000000000001E-2</v>
      </c>
      <c r="C6" s="65">
        <v>1.1599999999999999E-2</v>
      </c>
      <c r="D6" s="65">
        <v>1.3127</v>
      </c>
      <c r="E6" s="65">
        <v>0.16539999999999999</v>
      </c>
      <c r="F6" s="65"/>
      <c r="G6" s="68"/>
      <c r="H6" s="42">
        <v>2.1000000000000001E-2</v>
      </c>
      <c r="J6" s="42">
        <v>1.89</v>
      </c>
      <c r="K6" s="42">
        <v>2.9000000000000001E-2</v>
      </c>
    </row>
    <row r="7" spans="1:11">
      <c r="B7" s="65">
        <v>1.06E-2</v>
      </c>
      <c r="C7" s="65">
        <v>1.24E-2</v>
      </c>
      <c r="D7" s="65">
        <v>2.3654000000000002</v>
      </c>
      <c r="E7" s="65">
        <v>0.34310000000000002</v>
      </c>
      <c r="F7" s="65"/>
      <c r="H7" s="42">
        <v>4.4999999999999998E-2</v>
      </c>
      <c r="J7" s="42">
        <v>0.68</v>
      </c>
      <c r="K7" s="42">
        <v>4.3999999999999997E-2</v>
      </c>
    </row>
    <row r="8" spans="1:11">
      <c r="B8" s="65">
        <v>1.49E-2</v>
      </c>
      <c r="C8" s="65">
        <v>0</v>
      </c>
      <c r="D8" s="65">
        <v>1.2685</v>
      </c>
      <c r="E8" s="65">
        <v>4.7199999999999999E-2</v>
      </c>
      <c r="F8" s="65"/>
      <c r="H8" s="42">
        <v>4.5300000000000002E-3</v>
      </c>
      <c r="J8" s="42">
        <v>0.8</v>
      </c>
      <c r="K8" s="42">
        <v>0.12</v>
      </c>
    </row>
    <row r="9" spans="1:11">
      <c r="B9" s="65"/>
      <c r="C9" s="65">
        <v>1.43E-2</v>
      </c>
      <c r="D9" s="65"/>
      <c r="E9" s="65">
        <v>0.24210000000000001</v>
      </c>
      <c r="F9" s="65"/>
      <c r="K9" s="42"/>
    </row>
    <row r="10" spans="1:11">
      <c r="F10" s="65"/>
    </row>
    <row r="11" spans="1:11">
      <c r="B11" s="69"/>
      <c r="C11" s="70"/>
      <c r="D11" s="69"/>
      <c r="E11" s="70"/>
      <c r="F11" s="56"/>
    </row>
    <row r="12" spans="1:11">
      <c r="A12" t="s">
        <v>198</v>
      </c>
      <c r="B12">
        <v>9.7999999999999997E-3</v>
      </c>
      <c r="C12">
        <v>6.8999999999999999E-3</v>
      </c>
      <c r="D12">
        <v>1.2925</v>
      </c>
      <c r="E12">
        <v>9.3299999999999994E-2</v>
      </c>
      <c r="F12" s="63"/>
      <c r="G12" t="s">
        <v>204</v>
      </c>
      <c r="H12" s="42">
        <v>4.7E-2</v>
      </c>
      <c r="I12" t="s">
        <v>191</v>
      </c>
      <c r="J12" s="42">
        <v>1.61</v>
      </c>
      <c r="K12" s="42">
        <v>5.3999999999999999E-2</v>
      </c>
    </row>
    <row r="13" spans="1:11">
      <c r="B13">
        <v>0</v>
      </c>
      <c r="C13">
        <v>8.8999999999999999E-3</v>
      </c>
      <c r="D13">
        <v>1.1623000000000001</v>
      </c>
      <c r="E13">
        <v>0.29830000000000001</v>
      </c>
      <c r="F13" s="65"/>
      <c r="H13" s="42">
        <v>9.8000000000000004E-2</v>
      </c>
      <c r="J13" s="42">
        <v>0.93</v>
      </c>
      <c r="K13" s="42">
        <v>3.7999999999999999E-2</v>
      </c>
    </row>
    <row r="14" spans="1:11">
      <c r="B14">
        <v>7.0000000000000001E-3</v>
      </c>
      <c r="C14">
        <v>1.17E-2</v>
      </c>
      <c r="D14">
        <v>1.1069</v>
      </c>
      <c r="E14">
        <v>0.2384</v>
      </c>
      <c r="F14" s="65"/>
      <c r="G14" s="68"/>
      <c r="H14" s="42">
        <v>2.4E-2</v>
      </c>
      <c r="J14" s="42">
        <v>0.52</v>
      </c>
      <c r="K14" s="42">
        <v>2.4E-2</v>
      </c>
    </row>
    <row r="15" spans="1:11">
      <c r="B15">
        <v>0</v>
      </c>
      <c r="C15">
        <v>1.8700000000000001E-2</v>
      </c>
      <c r="D15">
        <v>0.8327</v>
      </c>
      <c r="E15">
        <v>0.1764</v>
      </c>
      <c r="F15" s="65"/>
      <c r="H15" s="42">
        <v>1.2999999999999999E-2</v>
      </c>
      <c r="J15" s="42">
        <v>0.53</v>
      </c>
      <c r="K15" s="42">
        <v>1.9E-2</v>
      </c>
    </row>
    <row r="16" spans="1:11">
      <c r="B16" s="69"/>
      <c r="C16">
        <v>2.5999999999999999E-3</v>
      </c>
      <c r="D16">
        <v>1.0483</v>
      </c>
      <c r="E16">
        <v>0.1321</v>
      </c>
      <c r="F16" s="65"/>
      <c r="H16" s="42">
        <v>1.6E-2</v>
      </c>
      <c r="J16" s="42">
        <v>0.57999999999999996</v>
      </c>
      <c r="K16" s="67"/>
    </row>
    <row r="17" spans="2:17">
      <c r="B17" s="69"/>
      <c r="C17">
        <v>9.7999999999999997E-3</v>
      </c>
      <c r="D17" s="69"/>
      <c r="E17">
        <v>4.19E-2</v>
      </c>
      <c r="F17" s="65"/>
      <c r="H17" s="67"/>
      <c r="I17" s="67"/>
      <c r="J17" s="67"/>
      <c r="K17" s="67"/>
    </row>
    <row r="18" spans="2:17">
      <c r="B18" s="69"/>
      <c r="C18" s="69"/>
      <c r="D18" s="69"/>
      <c r="E18">
        <v>0.1244</v>
      </c>
    </row>
    <row r="21" spans="2:17" ht="19">
      <c r="E21" s="98" t="s">
        <v>269</v>
      </c>
    </row>
    <row r="23" spans="2:17">
      <c r="G23" s="42"/>
      <c r="H23" s="42"/>
      <c r="I23" s="42"/>
      <c r="J23" s="42"/>
      <c r="K23" s="42"/>
      <c r="L23" s="42"/>
      <c r="M23" s="42"/>
      <c r="N23" s="42"/>
      <c r="O23" s="42"/>
      <c r="P23" s="42"/>
    </row>
    <row r="24" spans="2:17">
      <c r="G24" s="42"/>
      <c r="H24" s="42"/>
      <c r="I24" s="42"/>
      <c r="J24" s="42"/>
      <c r="K24" s="42"/>
      <c r="L24" s="42"/>
      <c r="M24" s="42"/>
      <c r="N24" s="42"/>
      <c r="O24" s="42"/>
      <c r="P24" s="42"/>
    </row>
    <row r="25" spans="2:17">
      <c r="H25" s="42"/>
      <c r="I25" s="42"/>
      <c r="J25" s="42"/>
      <c r="K25" s="42"/>
      <c r="L25" s="42"/>
      <c r="M25" s="42"/>
      <c r="N25" s="42"/>
      <c r="O25" s="42"/>
      <c r="P25" s="42"/>
      <c r="Q25" s="42"/>
    </row>
  </sheetData>
  <mergeCells count="2">
    <mergeCell ref="B2:E2"/>
    <mergeCell ref="H2:K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F750E0-CA17-5A4B-8BA1-C4C2B4D10D26}">
  <dimension ref="A1:U16"/>
  <sheetViews>
    <sheetView workbookViewId="0">
      <selection activeCell="Q13" sqref="Q13"/>
    </sheetView>
  </sheetViews>
  <sheetFormatPr baseColWidth="10" defaultRowHeight="16"/>
  <sheetData>
    <row r="1" spans="1:21" ht="17" thickBot="1">
      <c r="A1" s="20" t="s">
        <v>205</v>
      </c>
    </row>
    <row r="2" spans="1:21" ht="17" thickBot="1">
      <c r="B2" s="88" t="s">
        <v>200</v>
      </c>
      <c r="C2" s="89"/>
      <c r="D2" s="89"/>
      <c r="E2" s="90"/>
      <c r="G2" s="88" t="s">
        <v>201</v>
      </c>
      <c r="H2" s="89"/>
      <c r="I2" s="89"/>
      <c r="J2" s="90"/>
      <c r="L2" s="88" t="s">
        <v>202</v>
      </c>
      <c r="M2" s="89"/>
      <c r="N2" s="89"/>
      <c r="O2" s="90"/>
      <c r="R2" s="88" t="s">
        <v>206</v>
      </c>
      <c r="S2" s="89"/>
      <c r="T2" s="89"/>
      <c r="U2" s="90"/>
    </row>
    <row r="3" spans="1:21">
      <c r="A3" t="s">
        <v>207</v>
      </c>
      <c r="B3" s="64" t="s">
        <v>193</v>
      </c>
      <c r="C3" s="64" t="s">
        <v>194</v>
      </c>
      <c r="D3" s="64" t="s">
        <v>195</v>
      </c>
      <c r="E3" s="64" t="s">
        <v>181</v>
      </c>
      <c r="G3" s="64" t="s">
        <v>193</v>
      </c>
      <c r="H3" s="64" t="s">
        <v>194</v>
      </c>
      <c r="I3" s="64" t="s">
        <v>195</v>
      </c>
      <c r="J3" s="64" t="s">
        <v>181</v>
      </c>
      <c r="L3" s="64" t="s">
        <v>193</v>
      </c>
      <c r="M3" s="64" t="s">
        <v>194</v>
      </c>
      <c r="N3" s="64" t="s">
        <v>195</v>
      </c>
      <c r="O3" s="64" t="s">
        <v>181</v>
      </c>
      <c r="R3" s="64" t="s">
        <v>193</v>
      </c>
      <c r="S3" s="64" t="s">
        <v>194</v>
      </c>
      <c r="T3" s="64" t="s">
        <v>195</v>
      </c>
      <c r="U3" s="64" t="s">
        <v>181</v>
      </c>
    </row>
    <row r="4" spans="1:21">
      <c r="A4" t="s">
        <v>186</v>
      </c>
      <c r="B4" s="56">
        <v>2.2296</v>
      </c>
      <c r="C4" s="56">
        <v>1.62</v>
      </c>
      <c r="D4" s="56">
        <v>2.9994999999999998</v>
      </c>
      <c r="E4" s="56">
        <v>2.0640999999999998</v>
      </c>
      <c r="G4" s="56">
        <v>1.0651999999999999</v>
      </c>
      <c r="H4" s="56">
        <v>0.94340000000000002</v>
      </c>
      <c r="I4" s="56">
        <v>11.1883</v>
      </c>
      <c r="J4" s="56">
        <v>9.9701000000000004</v>
      </c>
      <c r="L4" s="56">
        <v>1.4710000000000001</v>
      </c>
      <c r="M4" s="56">
        <v>0.74929999999999997</v>
      </c>
      <c r="N4" s="56">
        <v>0.64729999999999999</v>
      </c>
      <c r="O4" s="56">
        <v>0.44059999999999999</v>
      </c>
      <c r="Q4" t="s">
        <v>186</v>
      </c>
      <c r="R4" s="56">
        <v>1.8879999999999999</v>
      </c>
      <c r="S4" s="16" t="s">
        <v>191</v>
      </c>
      <c r="T4" s="56">
        <v>8.4931000000000001</v>
      </c>
      <c r="U4" s="56">
        <v>6.9329999999999998</v>
      </c>
    </row>
    <row r="5" spans="1:21">
      <c r="B5" s="56">
        <v>4.2393000000000001</v>
      </c>
      <c r="C5" s="56">
        <v>1.6604000000000001</v>
      </c>
      <c r="D5" s="56">
        <v>3.2799</v>
      </c>
      <c r="E5" s="56">
        <v>1.7606999999999999</v>
      </c>
      <c r="G5" s="56">
        <v>1.6274</v>
      </c>
      <c r="H5" s="56">
        <v>1.0264</v>
      </c>
      <c r="I5" s="56">
        <v>7.9806999999999997</v>
      </c>
      <c r="J5" s="56">
        <v>6.3741000000000003</v>
      </c>
      <c r="L5" s="56">
        <v>1.3919999999999999</v>
      </c>
      <c r="M5" s="56">
        <v>0.79859999999999998</v>
      </c>
      <c r="N5" s="56">
        <v>0.49569999999999997</v>
      </c>
      <c r="O5" s="56">
        <v>0.4143</v>
      </c>
      <c r="R5" s="56">
        <v>1.6363000000000001</v>
      </c>
      <c r="S5" s="16"/>
      <c r="T5" s="56">
        <v>5.9762000000000004</v>
      </c>
      <c r="U5" s="56">
        <v>6.5370999999999997</v>
      </c>
    </row>
    <row r="6" spans="1:21">
      <c r="B6" s="56">
        <v>1.4656</v>
      </c>
      <c r="C6" s="56">
        <v>2.2738</v>
      </c>
      <c r="D6" s="56">
        <v>3.1244999999999998</v>
      </c>
      <c r="E6" s="56">
        <v>3.0996999999999999</v>
      </c>
      <c r="G6" s="56">
        <v>0.58189999999999997</v>
      </c>
      <c r="H6" s="56">
        <v>0.80320000000000003</v>
      </c>
      <c r="I6" s="56">
        <v>8.0663999999999998</v>
      </c>
      <c r="J6" s="56">
        <v>9.3750999999999998</v>
      </c>
      <c r="L6" s="56">
        <v>1.0022</v>
      </c>
      <c r="M6" s="56">
        <v>0.65939999999999999</v>
      </c>
      <c r="N6" s="56">
        <v>0.46260000000000001</v>
      </c>
      <c r="O6" s="56">
        <v>0.65680000000000005</v>
      </c>
      <c r="R6" s="56">
        <v>0.83620000000000005</v>
      </c>
      <c r="S6" s="16"/>
      <c r="T6" s="56">
        <v>3.5068000000000001</v>
      </c>
      <c r="U6" s="56">
        <v>5.3860000000000001</v>
      </c>
    </row>
    <row r="7" spans="1:21">
      <c r="B7" s="56">
        <v>2.0857999999999999</v>
      </c>
      <c r="C7" s="56">
        <v>2.7593000000000001</v>
      </c>
      <c r="D7" s="56">
        <v>3.1873</v>
      </c>
      <c r="E7" s="56">
        <v>2.6880000000000002</v>
      </c>
      <c r="G7" s="56">
        <v>1.2344999999999999</v>
      </c>
      <c r="H7" s="56">
        <v>0.88249999999999995</v>
      </c>
      <c r="I7" s="56">
        <v>9.2783999999999995</v>
      </c>
      <c r="J7" s="56">
        <v>6.7732999999999999</v>
      </c>
      <c r="L7" s="56">
        <v>0.84389999999999998</v>
      </c>
      <c r="M7" s="56">
        <v>1.2793000000000001</v>
      </c>
      <c r="N7" s="56">
        <v>0.66379999999999995</v>
      </c>
      <c r="O7" s="56">
        <v>0.49809999999999999</v>
      </c>
      <c r="R7" s="56">
        <v>0.44009999999999999</v>
      </c>
      <c r="S7" s="16"/>
      <c r="T7" s="56">
        <v>7.4158999999999997</v>
      </c>
      <c r="U7" s="56">
        <v>4.6060999999999996</v>
      </c>
    </row>
    <row r="8" spans="1:21">
      <c r="B8" s="56">
        <v>1.8289</v>
      </c>
      <c r="C8" s="56">
        <v>2.488</v>
      </c>
      <c r="D8" s="56">
        <v>1.4216</v>
      </c>
      <c r="E8" s="56">
        <v>2.6791999999999998</v>
      </c>
      <c r="G8" s="56">
        <v>0.69410000000000005</v>
      </c>
      <c r="H8" s="56">
        <v>0.90639999999999998</v>
      </c>
      <c r="I8" s="56">
        <v>7.9420000000000002</v>
      </c>
      <c r="J8" s="56">
        <v>9.7840000000000007</v>
      </c>
      <c r="L8" s="56">
        <v>0.73509999999999998</v>
      </c>
      <c r="M8" s="56">
        <v>1.0915999999999999</v>
      </c>
      <c r="N8" s="56">
        <v>0.54830000000000001</v>
      </c>
      <c r="O8" s="56">
        <v>0.66349999999999998</v>
      </c>
      <c r="R8" s="56">
        <v>2.9577</v>
      </c>
      <c r="S8" s="16"/>
      <c r="T8" s="56">
        <v>7.0865</v>
      </c>
      <c r="U8" s="56"/>
    </row>
    <row r="9" spans="1:21">
      <c r="B9" s="56"/>
      <c r="C9" s="56"/>
      <c r="D9" s="56"/>
      <c r="E9" s="56"/>
      <c r="G9" s="56"/>
      <c r="H9" s="56"/>
      <c r="I9" s="56"/>
      <c r="J9" s="56"/>
      <c r="L9" s="56"/>
      <c r="M9" s="56"/>
      <c r="N9" s="56"/>
      <c r="O9" s="56"/>
      <c r="R9" s="56"/>
      <c r="S9" s="16"/>
      <c r="T9" s="56"/>
      <c r="U9" s="56"/>
    </row>
    <row r="10" spans="1:21">
      <c r="S10" s="16"/>
    </row>
    <row r="11" spans="1:21">
      <c r="S11" s="16"/>
    </row>
    <row r="12" spans="1:21">
      <c r="A12" t="s">
        <v>198</v>
      </c>
      <c r="B12" s="56">
        <v>0.50919999999999999</v>
      </c>
      <c r="C12" s="56">
        <v>0.71430000000000005</v>
      </c>
      <c r="D12" s="56">
        <v>1.7058</v>
      </c>
      <c r="E12" s="56">
        <v>1.4302999999999999</v>
      </c>
      <c r="G12" s="56">
        <v>0.73399999999999999</v>
      </c>
      <c r="H12" s="56">
        <v>1.2263999999999999</v>
      </c>
      <c r="I12" s="56">
        <v>7.5335999999999999</v>
      </c>
      <c r="J12" s="56">
        <v>9.0526999999999997</v>
      </c>
      <c r="L12" s="56">
        <v>0.28920000000000001</v>
      </c>
      <c r="M12" s="56">
        <v>0.44</v>
      </c>
      <c r="N12" s="56">
        <v>0.58050000000000002</v>
      </c>
      <c r="O12" s="56">
        <v>0.48670000000000002</v>
      </c>
      <c r="Q12" t="s">
        <v>198</v>
      </c>
      <c r="R12" s="56">
        <v>1.0630999999999999</v>
      </c>
      <c r="S12" s="16" t="s">
        <v>191</v>
      </c>
      <c r="T12" s="56">
        <v>10.0345</v>
      </c>
      <c r="U12" s="56">
        <v>10.3406</v>
      </c>
    </row>
    <row r="13" spans="1:21">
      <c r="B13" s="56">
        <v>0.58689999999999998</v>
      </c>
      <c r="C13" s="56">
        <v>0.65280000000000005</v>
      </c>
      <c r="D13" s="56">
        <v>1.1342000000000001</v>
      </c>
      <c r="E13" s="56">
        <v>0.86170000000000002</v>
      </c>
      <c r="G13" s="56">
        <v>0.98229999999999995</v>
      </c>
      <c r="H13" s="56">
        <v>1.0457000000000001</v>
      </c>
      <c r="I13" s="56">
        <v>5.9622999999999999</v>
      </c>
      <c r="J13" s="56">
        <v>8.7727000000000004</v>
      </c>
      <c r="L13" s="56">
        <v>0.26779999999999998</v>
      </c>
      <c r="M13" s="56">
        <v>0.55640000000000001</v>
      </c>
      <c r="N13" s="56">
        <v>0.32950000000000002</v>
      </c>
      <c r="O13" s="56">
        <v>0.2172</v>
      </c>
      <c r="R13" s="56">
        <v>0.86360000000000003</v>
      </c>
      <c r="T13" s="56">
        <v>7.0883000000000003</v>
      </c>
      <c r="U13" s="56">
        <v>8.3508999999999993</v>
      </c>
    </row>
    <row r="14" spans="1:21">
      <c r="B14" s="56">
        <v>0.47549999999999998</v>
      </c>
      <c r="C14" s="56">
        <v>0.49730000000000002</v>
      </c>
      <c r="D14" s="56">
        <v>1.8089999999999999</v>
      </c>
      <c r="E14" s="56">
        <v>1.2532000000000001</v>
      </c>
      <c r="G14" s="56">
        <v>1.2255</v>
      </c>
      <c r="H14" s="56">
        <v>0.874</v>
      </c>
      <c r="I14" s="56">
        <v>7.1365999999999996</v>
      </c>
      <c r="J14" s="56">
        <v>9.4961000000000002</v>
      </c>
      <c r="L14" s="56">
        <v>0.2535</v>
      </c>
      <c r="M14" s="56">
        <v>0.4793</v>
      </c>
      <c r="N14" s="56">
        <v>0.52890000000000004</v>
      </c>
      <c r="O14" s="56">
        <v>0.31730000000000003</v>
      </c>
      <c r="R14" s="56">
        <v>1.393</v>
      </c>
      <c r="T14" s="56">
        <v>9.1768000000000001</v>
      </c>
      <c r="U14" s="56">
        <v>8.3853000000000009</v>
      </c>
    </row>
    <row r="15" spans="1:21">
      <c r="B15" s="56">
        <v>0.80589999999999995</v>
      </c>
      <c r="C15" s="56">
        <v>0.72209999999999996</v>
      </c>
      <c r="D15" s="56">
        <v>0.80830000000000002</v>
      </c>
      <c r="E15" s="56">
        <v>1.8615999999999999</v>
      </c>
      <c r="G15" s="56">
        <v>1.1896</v>
      </c>
      <c r="H15" s="56">
        <v>0.55189999999999995</v>
      </c>
      <c r="I15" s="56">
        <v>4.6201999999999996</v>
      </c>
      <c r="J15" s="56">
        <v>10.446199999999999</v>
      </c>
      <c r="L15" s="56">
        <v>0.34599999999999997</v>
      </c>
      <c r="M15" s="56">
        <v>0.51270000000000004</v>
      </c>
      <c r="N15" s="56">
        <v>0.29099999999999998</v>
      </c>
      <c r="O15" s="56">
        <v>0.3155</v>
      </c>
      <c r="R15" s="56">
        <v>1.0708</v>
      </c>
      <c r="T15" s="56">
        <v>7.8879999999999999</v>
      </c>
      <c r="U15" s="56">
        <v>6.2926000000000002</v>
      </c>
    </row>
    <row r="16" spans="1:21">
      <c r="B16" s="56">
        <v>0.75590000000000002</v>
      </c>
      <c r="C16" s="56">
        <v>0.49380000000000002</v>
      </c>
      <c r="D16" s="56">
        <v>1.4995000000000001</v>
      </c>
      <c r="E16" s="56">
        <v>1.8782000000000001</v>
      </c>
      <c r="G16" s="56">
        <v>1.2459</v>
      </c>
      <c r="H16" s="56">
        <v>0.84119999999999995</v>
      </c>
      <c r="I16" s="56">
        <v>6.3537999999999997</v>
      </c>
      <c r="J16" s="56">
        <v>9.6837</v>
      </c>
      <c r="L16" s="56">
        <v>0.27400000000000002</v>
      </c>
      <c r="M16" s="56">
        <v>0.54390000000000005</v>
      </c>
      <c r="N16" s="56">
        <v>0.37409999999999999</v>
      </c>
      <c r="O16" s="56">
        <v>0.56820000000000004</v>
      </c>
      <c r="R16" s="56">
        <v>1.1128</v>
      </c>
      <c r="T16" s="56">
        <v>7.5743999999999998</v>
      </c>
    </row>
  </sheetData>
  <mergeCells count="4">
    <mergeCell ref="B2:E2"/>
    <mergeCell ref="G2:J2"/>
    <mergeCell ref="L2:O2"/>
    <mergeCell ref="R2:U2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D0F95E-E8B2-F745-81B5-BF823145BEC5}">
  <dimension ref="A1:U20"/>
  <sheetViews>
    <sheetView workbookViewId="0">
      <selection activeCell="U20" sqref="U20"/>
    </sheetView>
  </sheetViews>
  <sheetFormatPr baseColWidth="10" defaultRowHeight="16"/>
  <sheetData>
    <row r="1" spans="1:21" ht="17" thickBot="1">
      <c r="A1" s="20" t="s">
        <v>210</v>
      </c>
    </row>
    <row r="2" spans="1:21" ht="17" thickBot="1">
      <c r="B2" s="88" t="s">
        <v>200</v>
      </c>
      <c r="C2" s="89"/>
      <c r="D2" s="89"/>
      <c r="E2" s="90"/>
      <c r="G2" s="88" t="s">
        <v>201</v>
      </c>
      <c r="H2" s="89"/>
      <c r="I2" s="89"/>
      <c r="J2" s="90"/>
      <c r="L2" s="88" t="s">
        <v>202</v>
      </c>
      <c r="M2" s="89"/>
      <c r="N2" s="89"/>
      <c r="O2" s="90"/>
      <c r="R2" s="88" t="s">
        <v>211</v>
      </c>
      <c r="S2" s="89"/>
      <c r="T2" s="89"/>
      <c r="U2" s="90"/>
    </row>
    <row r="3" spans="1:21">
      <c r="A3" t="s">
        <v>207</v>
      </c>
      <c r="B3" s="64" t="s">
        <v>193</v>
      </c>
      <c r="C3" s="64" t="s">
        <v>194</v>
      </c>
      <c r="D3" s="64" t="s">
        <v>196</v>
      </c>
      <c r="E3" s="64" t="s">
        <v>183</v>
      </c>
      <c r="G3" s="64" t="s">
        <v>193</v>
      </c>
      <c r="H3" s="64" t="s">
        <v>194</v>
      </c>
      <c r="I3" s="64" t="s">
        <v>196</v>
      </c>
      <c r="J3" s="64" t="s">
        <v>183</v>
      </c>
      <c r="L3" s="64" t="s">
        <v>193</v>
      </c>
      <c r="M3" s="64" t="s">
        <v>194</v>
      </c>
      <c r="N3" s="64" t="s">
        <v>196</v>
      </c>
      <c r="O3" s="64" t="s">
        <v>183</v>
      </c>
      <c r="R3" s="64" t="s">
        <v>193</v>
      </c>
      <c r="S3" s="64" t="s">
        <v>194</v>
      </c>
      <c r="T3" s="64" t="s">
        <v>196</v>
      </c>
      <c r="U3" s="64" t="s">
        <v>183</v>
      </c>
    </row>
    <row r="4" spans="1:21">
      <c r="A4" t="s">
        <v>186</v>
      </c>
      <c r="B4" s="56">
        <v>1.04</v>
      </c>
      <c r="C4" s="56">
        <v>0.97</v>
      </c>
      <c r="D4" s="56">
        <v>3.71</v>
      </c>
      <c r="E4" s="56">
        <v>2.69</v>
      </c>
      <c r="G4" s="56">
        <v>0.21</v>
      </c>
      <c r="H4" s="56">
        <v>0.1</v>
      </c>
      <c r="I4" s="56">
        <v>0.99</v>
      </c>
      <c r="J4" s="56">
        <v>0.61</v>
      </c>
      <c r="L4" s="56">
        <v>0.42</v>
      </c>
      <c r="M4" s="56">
        <v>0.31</v>
      </c>
      <c r="N4" s="56">
        <v>1.0900000000000001</v>
      </c>
      <c r="O4" s="56">
        <v>0.38</v>
      </c>
      <c r="Q4" t="s">
        <v>198</v>
      </c>
      <c r="R4" s="56">
        <v>0.32</v>
      </c>
      <c r="S4" s="56">
        <v>1.1000000000000001</v>
      </c>
      <c r="T4" s="56">
        <v>2.27</v>
      </c>
      <c r="U4" s="56">
        <v>3.43</v>
      </c>
    </row>
    <row r="5" spans="1:21">
      <c r="B5" s="56">
        <v>1.08</v>
      </c>
      <c r="C5" s="56">
        <v>0.91</v>
      </c>
      <c r="D5" s="56">
        <v>3.31</v>
      </c>
      <c r="E5" s="56">
        <v>2.78</v>
      </c>
      <c r="G5" s="56">
        <v>0.13</v>
      </c>
      <c r="H5" s="56">
        <v>0.15</v>
      </c>
      <c r="I5" s="56">
        <v>0.78</v>
      </c>
      <c r="J5" s="56">
        <v>1.04</v>
      </c>
      <c r="L5" s="56">
        <v>0.54</v>
      </c>
      <c r="M5" s="56">
        <v>0.31</v>
      </c>
      <c r="N5" s="56">
        <v>0.97</v>
      </c>
      <c r="O5" s="56">
        <v>0.96</v>
      </c>
      <c r="R5" s="56">
        <v>0.43</v>
      </c>
      <c r="S5" s="56">
        <v>0.44</v>
      </c>
      <c r="T5" s="56">
        <v>1.79</v>
      </c>
      <c r="U5" s="56">
        <v>3.6</v>
      </c>
    </row>
    <row r="6" spans="1:21">
      <c r="B6" s="56">
        <v>0.71</v>
      </c>
      <c r="C6" s="56">
        <v>0.52</v>
      </c>
      <c r="D6" s="56">
        <v>2.0299999999999998</v>
      </c>
      <c r="E6" s="56">
        <v>2.86</v>
      </c>
      <c r="G6" s="56">
        <v>0.12</v>
      </c>
      <c r="H6" s="56">
        <v>0.16</v>
      </c>
      <c r="I6" s="56">
        <v>0.92</v>
      </c>
      <c r="J6" s="56">
        <v>0.83</v>
      </c>
      <c r="L6" s="56">
        <v>0.34</v>
      </c>
      <c r="M6" s="56">
        <v>0.24</v>
      </c>
      <c r="N6" s="56">
        <v>0.74</v>
      </c>
      <c r="O6" s="56">
        <v>1.08</v>
      </c>
      <c r="R6" s="56">
        <v>0.42</v>
      </c>
      <c r="S6" s="56">
        <v>0.76</v>
      </c>
      <c r="T6" s="56">
        <v>2.94</v>
      </c>
      <c r="U6" s="56">
        <v>2.25</v>
      </c>
    </row>
    <row r="7" spans="1:21">
      <c r="B7" s="56">
        <v>0.77</v>
      </c>
      <c r="C7" s="56">
        <v>0.6</v>
      </c>
      <c r="D7" s="56">
        <v>2.33</v>
      </c>
      <c r="E7" s="56">
        <v>2.57</v>
      </c>
      <c r="G7" s="56">
        <v>0.1</v>
      </c>
      <c r="H7" s="56">
        <v>0.17</v>
      </c>
      <c r="I7" s="56">
        <v>0.55000000000000004</v>
      </c>
      <c r="J7" s="56">
        <v>0.32</v>
      </c>
      <c r="L7" s="56">
        <v>0.52</v>
      </c>
      <c r="M7" s="56">
        <v>0.37</v>
      </c>
      <c r="N7" s="56">
        <v>1.04</v>
      </c>
      <c r="O7" s="56">
        <v>0.92</v>
      </c>
      <c r="R7" s="56">
        <v>0.53</v>
      </c>
      <c r="S7" s="56">
        <v>0.47</v>
      </c>
      <c r="T7" s="56">
        <v>1.79</v>
      </c>
      <c r="U7" s="56">
        <v>2.6</v>
      </c>
    </row>
    <row r="8" spans="1:21">
      <c r="B8" s="56">
        <v>0.97</v>
      </c>
      <c r="C8" s="56">
        <v>0.85</v>
      </c>
      <c r="D8" s="56">
        <v>2.06</v>
      </c>
      <c r="E8" s="56">
        <v>1.82</v>
      </c>
      <c r="G8" s="56">
        <v>0.17</v>
      </c>
      <c r="H8" s="56">
        <v>0.12</v>
      </c>
      <c r="I8" s="56">
        <v>1.1200000000000001</v>
      </c>
      <c r="J8" s="56">
        <v>0.55000000000000004</v>
      </c>
      <c r="L8" s="56">
        <v>0.5</v>
      </c>
      <c r="M8" s="56">
        <v>0.19</v>
      </c>
      <c r="N8" s="56">
        <v>1.27</v>
      </c>
      <c r="O8" s="56">
        <v>0.53</v>
      </c>
      <c r="R8" s="56"/>
      <c r="S8" s="56"/>
      <c r="T8" s="56">
        <v>1.55</v>
      </c>
      <c r="U8" s="56">
        <v>2.54</v>
      </c>
    </row>
    <row r="9" spans="1:21">
      <c r="E9" s="56">
        <v>3.08</v>
      </c>
      <c r="J9" s="56">
        <v>0.24</v>
      </c>
      <c r="O9" s="56">
        <v>0.75</v>
      </c>
      <c r="R9" s="56"/>
      <c r="T9" s="56">
        <v>1.98</v>
      </c>
      <c r="U9" s="56"/>
    </row>
    <row r="10" spans="1:21">
      <c r="E10" s="56">
        <v>2.99</v>
      </c>
      <c r="J10" s="56">
        <v>0.7</v>
      </c>
      <c r="O10" s="56">
        <v>1.43</v>
      </c>
    </row>
    <row r="11" spans="1:21">
      <c r="B11" s="56"/>
      <c r="C11" s="56"/>
      <c r="D11" s="56"/>
      <c r="E11" s="56"/>
      <c r="G11" s="56"/>
      <c r="H11" s="56"/>
      <c r="I11" s="56"/>
      <c r="J11" s="56"/>
      <c r="L11" s="56"/>
      <c r="M11" s="56"/>
      <c r="N11" s="56"/>
      <c r="O11" s="56"/>
      <c r="R11" s="56"/>
      <c r="T11" s="56"/>
    </row>
    <row r="12" spans="1:21">
      <c r="A12" t="s">
        <v>198</v>
      </c>
      <c r="B12" s="56">
        <v>0.75</v>
      </c>
      <c r="C12" s="56">
        <v>0.73</v>
      </c>
      <c r="D12" s="56">
        <v>3.28</v>
      </c>
      <c r="E12" s="56">
        <v>3.72</v>
      </c>
      <c r="G12" s="56">
        <v>0.24</v>
      </c>
      <c r="H12" s="56">
        <v>0.25</v>
      </c>
      <c r="I12" s="56">
        <v>0.81</v>
      </c>
      <c r="J12" s="56">
        <v>0.9</v>
      </c>
      <c r="L12" s="56">
        <v>0.46</v>
      </c>
      <c r="M12" s="56">
        <v>0.5</v>
      </c>
      <c r="N12" s="56">
        <v>0.91</v>
      </c>
      <c r="O12" s="56">
        <v>1.28</v>
      </c>
      <c r="Q12" t="s">
        <v>198</v>
      </c>
      <c r="R12" s="56">
        <v>0.47</v>
      </c>
      <c r="S12" s="56">
        <v>0.37</v>
      </c>
      <c r="T12" s="56">
        <v>2.67</v>
      </c>
      <c r="U12" s="56">
        <v>1.5</v>
      </c>
    </row>
    <row r="13" spans="1:21">
      <c r="B13" s="56">
        <v>1</v>
      </c>
      <c r="C13" s="56">
        <v>0.66</v>
      </c>
      <c r="D13" s="99" t="s">
        <v>268</v>
      </c>
      <c r="E13" s="56">
        <v>2.4500000000000002</v>
      </c>
      <c r="G13" s="56">
        <v>0.25</v>
      </c>
      <c r="H13" s="56">
        <v>0.14000000000000001</v>
      </c>
      <c r="I13" s="99" t="s">
        <v>268</v>
      </c>
      <c r="J13" s="56">
        <v>1.04</v>
      </c>
      <c r="L13" s="56">
        <v>0.47</v>
      </c>
      <c r="M13" s="56">
        <v>0.37</v>
      </c>
      <c r="N13" s="99" t="s">
        <v>268</v>
      </c>
      <c r="O13" s="56">
        <v>0.68</v>
      </c>
      <c r="R13" s="56">
        <v>0.32</v>
      </c>
      <c r="S13" s="56">
        <v>0.49</v>
      </c>
      <c r="T13" s="56">
        <v>3.4</v>
      </c>
      <c r="U13" s="56">
        <v>2.57</v>
      </c>
    </row>
    <row r="14" spans="1:21">
      <c r="B14" s="56">
        <v>0.86</v>
      </c>
      <c r="C14" s="56">
        <v>0.69</v>
      </c>
      <c r="D14" s="56">
        <v>3.5</v>
      </c>
      <c r="E14" s="56">
        <v>2.85</v>
      </c>
      <c r="G14" s="56">
        <v>0.16</v>
      </c>
      <c r="H14" s="56">
        <v>0.15</v>
      </c>
      <c r="I14" s="56">
        <v>0.7</v>
      </c>
      <c r="J14" s="56">
        <v>1.46</v>
      </c>
      <c r="L14" s="56">
        <v>0.42</v>
      </c>
      <c r="M14" s="56">
        <v>0.36</v>
      </c>
      <c r="N14" s="56">
        <v>2.12</v>
      </c>
      <c r="O14" s="56">
        <v>1.03</v>
      </c>
      <c r="Q14" s="56"/>
      <c r="R14" s="56">
        <v>0.4</v>
      </c>
      <c r="S14" s="56">
        <v>0.52</v>
      </c>
      <c r="T14" s="56">
        <v>2.2599999999999998</v>
      </c>
      <c r="U14" s="56">
        <v>2.02</v>
      </c>
    </row>
    <row r="15" spans="1:21">
      <c r="B15" s="56">
        <v>0.83</v>
      </c>
      <c r="C15" s="56">
        <v>0.7</v>
      </c>
      <c r="D15" s="56">
        <v>3.24</v>
      </c>
      <c r="E15" s="56">
        <v>3.73</v>
      </c>
      <c r="G15" s="56">
        <v>0.17</v>
      </c>
      <c r="H15" s="56">
        <v>0.17</v>
      </c>
      <c r="I15" s="56">
        <v>0.74</v>
      </c>
      <c r="J15" s="56">
        <v>0.49</v>
      </c>
      <c r="L15" s="56">
        <v>0.3</v>
      </c>
      <c r="M15" s="56">
        <v>0.41</v>
      </c>
      <c r="N15" s="56">
        <v>0.8</v>
      </c>
      <c r="O15" s="56">
        <v>0.8</v>
      </c>
      <c r="Q15" s="56"/>
      <c r="R15" s="56">
        <v>0.41</v>
      </c>
      <c r="S15" s="56">
        <v>0.46</v>
      </c>
      <c r="T15" s="56">
        <v>2.35</v>
      </c>
      <c r="U15" s="56">
        <v>1.19</v>
      </c>
    </row>
    <row r="16" spans="1:21">
      <c r="B16" s="56">
        <v>0.81</v>
      </c>
      <c r="C16" s="56">
        <v>0.76</v>
      </c>
      <c r="D16" s="56">
        <v>3.1</v>
      </c>
      <c r="E16" s="56">
        <v>3.34</v>
      </c>
      <c r="G16" s="56">
        <v>0.2</v>
      </c>
      <c r="H16" s="56">
        <v>0.21</v>
      </c>
      <c r="I16" s="56">
        <v>0.62</v>
      </c>
      <c r="J16" s="56">
        <v>1.62</v>
      </c>
      <c r="L16" s="56">
        <v>0.37</v>
      </c>
      <c r="M16" s="56">
        <v>0.4</v>
      </c>
      <c r="N16" s="56">
        <v>1.28</v>
      </c>
      <c r="O16" s="56">
        <v>1.1399999999999999</v>
      </c>
      <c r="Q16" s="56"/>
      <c r="T16" s="56">
        <v>3.57</v>
      </c>
      <c r="U16" s="99" t="s">
        <v>268</v>
      </c>
    </row>
    <row r="17" spans="3:21">
      <c r="C17" s="56">
        <v>0.8</v>
      </c>
      <c r="E17" s="56">
        <v>3.08</v>
      </c>
      <c r="H17" s="56">
        <v>0.16</v>
      </c>
      <c r="J17" s="56">
        <v>0.54</v>
      </c>
      <c r="M17" s="56">
        <v>0.33</v>
      </c>
      <c r="O17" s="56">
        <v>0.67</v>
      </c>
    </row>
    <row r="18" spans="3:21">
      <c r="E18" s="56">
        <v>2.84</v>
      </c>
      <c r="J18" s="56">
        <v>0.56000000000000005</v>
      </c>
      <c r="O18" s="56">
        <v>0.84</v>
      </c>
    </row>
    <row r="20" spans="3:21" ht="19">
      <c r="D20" s="98" t="s">
        <v>269</v>
      </c>
      <c r="U20" s="98" t="s">
        <v>269</v>
      </c>
    </row>
  </sheetData>
  <mergeCells count="4">
    <mergeCell ref="B2:E2"/>
    <mergeCell ref="G2:J2"/>
    <mergeCell ref="L2:O2"/>
    <mergeCell ref="R2:U2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65F11A-DFF2-1445-9F06-F913AD7C2603}">
  <dimension ref="A1:M9"/>
  <sheetViews>
    <sheetView workbookViewId="0">
      <selection activeCell="F19" sqref="F19"/>
    </sheetView>
  </sheetViews>
  <sheetFormatPr baseColWidth="10" defaultRowHeight="16"/>
  <cols>
    <col min="1" max="1" width="14.83203125" customWidth="1"/>
    <col min="9" max="9" width="13.5" customWidth="1"/>
  </cols>
  <sheetData>
    <row r="1" spans="1:13">
      <c r="B1" s="78" t="s">
        <v>89</v>
      </c>
      <c r="C1" s="78"/>
      <c r="D1" s="78"/>
      <c r="E1" s="78"/>
      <c r="F1" s="78"/>
      <c r="G1" s="78"/>
      <c r="H1" s="16"/>
      <c r="I1" s="16"/>
    </row>
    <row r="2" spans="1:13">
      <c r="B2" s="91" t="s">
        <v>79</v>
      </c>
      <c r="C2" s="91"/>
      <c r="D2" s="91"/>
      <c r="E2" s="91" t="s">
        <v>82</v>
      </c>
      <c r="F2" s="91"/>
      <c r="G2" s="91"/>
      <c r="H2" s="45"/>
      <c r="I2" s="45"/>
      <c r="J2" s="78" t="s">
        <v>117</v>
      </c>
      <c r="K2" s="78"/>
      <c r="L2" s="78"/>
      <c r="M2" s="78"/>
    </row>
    <row r="3" spans="1:13">
      <c r="B3" t="s">
        <v>23</v>
      </c>
      <c r="C3" t="s">
        <v>15</v>
      </c>
      <c r="D3" t="s">
        <v>24</v>
      </c>
      <c r="E3" t="s">
        <v>23</v>
      </c>
      <c r="F3" t="s">
        <v>15</v>
      </c>
      <c r="G3" t="s">
        <v>24</v>
      </c>
      <c r="J3" t="s">
        <v>11</v>
      </c>
      <c r="K3" t="s">
        <v>23</v>
      </c>
      <c r="L3" t="s">
        <v>15</v>
      </c>
      <c r="M3" t="s">
        <v>24</v>
      </c>
    </row>
    <row r="4" spans="1:13" ht="31" customHeight="1">
      <c r="A4" t="s">
        <v>118</v>
      </c>
      <c r="B4" s="42">
        <v>5.6196000000000003E-2</v>
      </c>
      <c r="C4" s="42">
        <v>9.4769999999999993E-3</v>
      </c>
      <c r="D4" s="42">
        <v>9.724E-3</v>
      </c>
      <c r="E4" s="42">
        <v>1.281026</v>
      </c>
      <c r="F4" s="42">
        <v>0.74243800000000004</v>
      </c>
      <c r="G4" s="42">
        <v>0.40457900000000002</v>
      </c>
      <c r="H4" s="42"/>
      <c r="I4" s="92" t="s">
        <v>264</v>
      </c>
      <c r="J4" s="42">
        <v>640</v>
      </c>
      <c r="K4" s="42">
        <v>3541</v>
      </c>
      <c r="L4" s="42">
        <v>415</v>
      </c>
      <c r="M4" s="42">
        <v>4083</v>
      </c>
    </row>
    <row r="5" spans="1:13">
      <c r="A5" t="s">
        <v>119</v>
      </c>
      <c r="B5" s="42">
        <v>9.7387000000000001E-2</v>
      </c>
      <c r="C5" s="42">
        <v>8.966E-3</v>
      </c>
      <c r="D5" s="42">
        <v>1.4137E-2</v>
      </c>
      <c r="E5" s="42">
        <v>3.1176249999999999</v>
      </c>
      <c r="F5" s="42">
        <v>0.50992599999999999</v>
      </c>
      <c r="G5" s="42">
        <v>0.45604099999999997</v>
      </c>
      <c r="H5" s="42"/>
      <c r="I5" s="92"/>
      <c r="J5" s="42">
        <v>442</v>
      </c>
      <c r="K5" s="42">
        <v>2258</v>
      </c>
      <c r="L5" s="42">
        <v>747</v>
      </c>
      <c r="M5" s="42">
        <v>4018</v>
      </c>
    </row>
    <row r="6" spans="1:13">
      <c r="A6" t="s">
        <v>120</v>
      </c>
      <c r="B6" s="42">
        <v>5.7653000000000003E-2</v>
      </c>
      <c r="C6" s="42">
        <v>1.9480999999999998E-2</v>
      </c>
      <c r="D6" s="42">
        <v>3.7369999999999999E-3</v>
      </c>
      <c r="E6" s="42">
        <v>1.56725</v>
      </c>
      <c r="F6" s="42">
        <v>0.35572700000000002</v>
      </c>
      <c r="G6" s="42">
        <v>0.42779</v>
      </c>
      <c r="H6" s="42"/>
      <c r="I6" s="92"/>
      <c r="J6" s="42">
        <v>780</v>
      </c>
      <c r="K6" s="42">
        <v>3654</v>
      </c>
      <c r="L6" s="42">
        <v>647</v>
      </c>
      <c r="M6" s="42">
        <v>3520</v>
      </c>
    </row>
    <row r="7" spans="1:13">
      <c r="I7" s="92"/>
      <c r="J7" s="42">
        <v>677</v>
      </c>
      <c r="K7" s="42">
        <v>4345</v>
      </c>
      <c r="L7" s="42">
        <v>577</v>
      </c>
      <c r="M7" s="42">
        <v>4067</v>
      </c>
    </row>
    <row r="8" spans="1:13">
      <c r="I8" s="92"/>
      <c r="J8" s="42">
        <v>394</v>
      </c>
      <c r="K8" s="42"/>
      <c r="L8" s="42"/>
      <c r="M8" s="42"/>
    </row>
    <row r="9" spans="1:13">
      <c r="I9" s="92"/>
      <c r="J9" s="42">
        <v>506</v>
      </c>
      <c r="K9" s="42"/>
      <c r="L9" s="42"/>
      <c r="M9" s="42"/>
    </row>
  </sheetData>
  <mergeCells count="5">
    <mergeCell ref="J2:M2"/>
    <mergeCell ref="B2:D2"/>
    <mergeCell ref="E2:G2"/>
    <mergeCell ref="B1:G1"/>
    <mergeCell ref="I4:I9"/>
  </mergeCells>
  <phoneticPr fontId="1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8A005-0906-524C-B355-0B2B2575DBA2}">
  <dimension ref="A1:M16"/>
  <sheetViews>
    <sheetView workbookViewId="0">
      <selection activeCell="D20" sqref="D20"/>
    </sheetView>
  </sheetViews>
  <sheetFormatPr baseColWidth="10" defaultRowHeight="16"/>
  <cols>
    <col min="1" max="1" width="15.83203125" customWidth="1"/>
  </cols>
  <sheetData>
    <row r="1" spans="1:13">
      <c r="A1" s="5"/>
      <c r="B1" s="5" t="s">
        <v>123</v>
      </c>
      <c r="C1" s="5"/>
      <c r="D1" s="5"/>
      <c r="E1" s="5"/>
      <c r="F1" s="5"/>
      <c r="G1" s="5"/>
    </row>
    <row r="2" spans="1:13">
      <c r="A2" s="5"/>
      <c r="B2" s="87" t="s">
        <v>121</v>
      </c>
      <c r="C2" s="87"/>
      <c r="D2" s="87"/>
      <c r="E2" s="87" t="s">
        <v>122</v>
      </c>
      <c r="F2" s="87"/>
      <c r="G2" s="87"/>
    </row>
    <row r="3" spans="1:13">
      <c r="A3" s="5"/>
      <c r="B3" s="5" t="s">
        <v>25</v>
      </c>
      <c r="C3" s="5" t="s">
        <v>26</v>
      </c>
      <c r="D3" s="5" t="s">
        <v>27</v>
      </c>
      <c r="E3" s="5" t="s">
        <v>25</v>
      </c>
      <c r="F3" s="5" t="s">
        <v>26</v>
      </c>
      <c r="G3" s="5" t="s">
        <v>27</v>
      </c>
    </row>
    <row r="4" spans="1:13">
      <c r="A4" s="93" t="s">
        <v>71</v>
      </c>
      <c r="B4" s="42">
        <v>122</v>
      </c>
      <c r="C4" s="42">
        <v>404</v>
      </c>
      <c r="D4" s="42">
        <v>430</v>
      </c>
      <c r="E4" s="42">
        <v>193</v>
      </c>
      <c r="F4" s="42">
        <v>798</v>
      </c>
      <c r="G4" s="42">
        <v>2404</v>
      </c>
    </row>
    <row r="5" spans="1:13">
      <c r="A5" s="93"/>
      <c r="B5" s="42">
        <v>38</v>
      </c>
      <c r="C5" s="42">
        <v>641</v>
      </c>
      <c r="D5" s="42">
        <v>688</v>
      </c>
      <c r="E5" s="42">
        <v>121</v>
      </c>
      <c r="F5" s="42">
        <v>1342</v>
      </c>
      <c r="G5" s="42">
        <v>2846</v>
      </c>
    </row>
    <row r="6" spans="1:13">
      <c r="A6" s="93"/>
      <c r="B6" s="42">
        <v>150</v>
      </c>
      <c r="C6" s="42">
        <v>490</v>
      </c>
      <c r="D6" s="42">
        <v>1196</v>
      </c>
      <c r="E6" s="42">
        <v>114</v>
      </c>
      <c r="F6" s="42">
        <v>1129</v>
      </c>
      <c r="G6" s="42">
        <v>2457</v>
      </c>
    </row>
    <row r="7" spans="1:13">
      <c r="A7" s="93"/>
      <c r="B7" s="42"/>
      <c r="C7" s="42">
        <v>475</v>
      </c>
      <c r="D7" s="42"/>
      <c r="E7" s="42"/>
      <c r="F7" s="42">
        <v>1319</v>
      </c>
      <c r="G7" s="42"/>
    </row>
    <row r="8" spans="1:13">
      <c r="A8" s="5"/>
      <c r="B8" s="5"/>
      <c r="C8" s="5"/>
      <c r="D8" s="5"/>
    </row>
    <row r="9" spans="1:13">
      <c r="A9" s="5"/>
      <c r="B9" s="5"/>
      <c r="C9" s="5"/>
      <c r="D9" s="5"/>
      <c r="E9" s="5"/>
      <c r="F9" s="5"/>
      <c r="G9" s="5"/>
    </row>
    <row r="10" spans="1:13">
      <c r="A10" s="5"/>
      <c r="B10" s="5"/>
      <c r="C10" s="5"/>
      <c r="D10" s="5"/>
      <c r="E10" s="5"/>
      <c r="F10" s="5"/>
      <c r="G10" s="5"/>
    </row>
    <row r="11" spans="1:13">
      <c r="A11" s="5"/>
      <c r="B11" s="42"/>
      <c r="C11" s="42"/>
      <c r="D11" s="42"/>
      <c r="E11" s="42"/>
      <c r="F11" s="42"/>
      <c r="G11" s="42"/>
      <c r="H11" s="42"/>
      <c r="I11" s="42"/>
      <c r="J11" s="42"/>
    </row>
    <row r="12" spans="1:13">
      <c r="B12" s="42"/>
      <c r="C12" s="42"/>
      <c r="D12" s="42"/>
      <c r="E12" s="42"/>
      <c r="F12" s="42"/>
      <c r="G12" s="42"/>
      <c r="H12" s="42"/>
      <c r="I12" s="42"/>
      <c r="J12" s="42"/>
    </row>
    <row r="13" spans="1:13">
      <c r="B13" s="42"/>
      <c r="C13" s="42"/>
      <c r="D13" s="42"/>
      <c r="E13" s="42"/>
      <c r="F13" s="42"/>
      <c r="G13" s="42"/>
      <c r="H13" s="42"/>
      <c r="I13" s="42"/>
      <c r="J13" s="42"/>
    </row>
    <row r="14" spans="1:13">
      <c r="C14" s="42"/>
      <c r="D14" s="42"/>
      <c r="E14" s="42"/>
      <c r="F14" s="42"/>
      <c r="G14" s="44"/>
      <c r="H14" s="44"/>
      <c r="I14" s="44"/>
      <c r="J14" s="42"/>
      <c r="K14" s="42"/>
      <c r="L14" s="42"/>
      <c r="M14" s="42"/>
    </row>
    <row r="15" spans="1:13">
      <c r="C15" s="42"/>
      <c r="D15" s="42"/>
      <c r="E15" s="42"/>
      <c r="F15" s="42"/>
      <c r="G15" s="44"/>
      <c r="H15" s="44"/>
      <c r="I15" s="44"/>
      <c r="J15" s="42"/>
      <c r="K15" s="42"/>
      <c r="L15" s="42"/>
      <c r="M15" s="42"/>
    </row>
    <row r="16" spans="1:13">
      <c r="C16" s="42"/>
      <c r="D16" s="42"/>
      <c r="E16" s="42"/>
      <c r="F16" s="42"/>
      <c r="G16" s="44"/>
      <c r="H16" s="44"/>
      <c r="I16" s="44"/>
      <c r="J16" s="42"/>
      <c r="K16" s="42"/>
      <c r="L16" s="42"/>
      <c r="M16" s="42"/>
    </row>
  </sheetData>
  <mergeCells count="3">
    <mergeCell ref="B2:D2"/>
    <mergeCell ref="E2:G2"/>
    <mergeCell ref="A4:A7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1299BB-890E-E043-A6B0-CD8B50645E8B}">
  <dimension ref="A1:D16"/>
  <sheetViews>
    <sheetView workbookViewId="0"/>
  </sheetViews>
  <sheetFormatPr baseColWidth="10" defaultRowHeight="16"/>
  <sheetData>
    <row r="1" spans="1:4">
      <c r="A1" s="5"/>
      <c r="B1" s="5" t="s">
        <v>129</v>
      </c>
      <c r="C1" s="5"/>
      <c r="D1" s="5"/>
    </row>
    <row r="2" spans="1:4" ht="32" customHeight="1">
      <c r="A2" s="5"/>
      <c r="B2" s="6" t="s">
        <v>11</v>
      </c>
      <c r="C2" s="6" t="s">
        <v>130</v>
      </c>
      <c r="D2" s="6" t="s">
        <v>131</v>
      </c>
    </row>
    <row r="3" spans="1:4">
      <c r="A3" s="5" t="s">
        <v>31</v>
      </c>
      <c r="B3" s="3">
        <v>772.2</v>
      </c>
      <c r="C3" s="3">
        <v>42408</v>
      </c>
      <c r="D3" s="3">
        <v>14850</v>
      </c>
    </row>
    <row r="4" spans="1:4">
      <c r="A4" s="5"/>
      <c r="B4" s="3">
        <v>159.6</v>
      </c>
      <c r="C4" s="3">
        <v>27360</v>
      </c>
      <c r="D4" s="3">
        <v>526.5</v>
      </c>
    </row>
    <row r="5" spans="1:4">
      <c r="A5" s="5"/>
      <c r="B5" s="3">
        <v>1197</v>
      </c>
      <c r="C5" s="3">
        <v>70980</v>
      </c>
      <c r="D5" s="3">
        <v>10500</v>
      </c>
    </row>
    <row r="6" spans="1:4">
      <c r="A6" s="5"/>
      <c r="B6" s="3">
        <v>49.896000000000001</v>
      </c>
      <c r="C6" s="3">
        <v>26208</v>
      </c>
      <c r="D6" s="3">
        <v>1814.4</v>
      </c>
    </row>
    <row r="7" spans="1:4">
      <c r="A7" s="5"/>
      <c r="B7" s="3">
        <v>180</v>
      </c>
      <c r="C7" s="3">
        <v>167580</v>
      </c>
      <c r="D7" s="3">
        <v>14160</v>
      </c>
    </row>
    <row r="8" spans="1:4">
      <c r="A8" s="5"/>
      <c r="B8" s="3">
        <v>61.837499999999999</v>
      </c>
      <c r="C8" s="3">
        <v>119952</v>
      </c>
      <c r="D8" s="3">
        <v>216</v>
      </c>
    </row>
    <row r="9" spans="1:4">
      <c r="A9" s="5"/>
      <c r="B9" s="3"/>
      <c r="C9" s="3"/>
      <c r="D9" s="3"/>
    </row>
    <row r="10" spans="1:4">
      <c r="A10" s="5" t="s">
        <v>32</v>
      </c>
      <c r="B10" s="3">
        <v>810</v>
      </c>
      <c r="C10" s="3">
        <v>46368</v>
      </c>
      <c r="D10" s="3">
        <v>4531.8</v>
      </c>
    </row>
    <row r="11" spans="1:4">
      <c r="A11" s="5"/>
      <c r="B11" s="3">
        <v>921.6</v>
      </c>
      <c r="C11" s="3">
        <v>80520</v>
      </c>
      <c r="D11" s="3">
        <v>5184</v>
      </c>
    </row>
    <row r="12" spans="1:4">
      <c r="A12" s="5"/>
      <c r="B12" s="3">
        <v>105.3</v>
      </c>
      <c r="C12" s="3">
        <v>89700</v>
      </c>
      <c r="D12" s="3">
        <v>6408</v>
      </c>
    </row>
    <row r="13" spans="1:4">
      <c r="A13" s="5"/>
      <c r="B13" s="3">
        <v>55.125</v>
      </c>
      <c r="C13" s="3">
        <v>34800</v>
      </c>
      <c r="D13" s="3">
        <v>14454</v>
      </c>
    </row>
    <row r="14" spans="1:4">
      <c r="A14" s="5"/>
      <c r="B14" s="3"/>
      <c r="C14" s="3">
        <v>133200</v>
      </c>
      <c r="D14" s="3">
        <v>33276</v>
      </c>
    </row>
    <row r="15" spans="1:4">
      <c r="A15" s="5"/>
      <c r="B15" s="5"/>
      <c r="C15" s="5"/>
      <c r="D15" s="5"/>
    </row>
    <row r="16" spans="1:4">
      <c r="A16" s="5"/>
      <c r="B16" s="5"/>
      <c r="C16" s="5"/>
      <c r="D16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2EBD3B-FEBB-424E-B100-A9E7D55610E0}">
  <dimension ref="A1:Y26"/>
  <sheetViews>
    <sheetView workbookViewId="0">
      <selection activeCell="A17" sqref="A17"/>
    </sheetView>
  </sheetViews>
  <sheetFormatPr baseColWidth="10" defaultRowHeight="16"/>
  <sheetData>
    <row r="1" spans="1:17">
      <c r="B1" s="20" t="s">
        <v>42</v>
      </c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</row>
    <row r="2" spans="1:17">
      <c r="B2" s="79" t="s">
        <v>11</v>
      </c>
      <c r="C2" s="79"/>
      <c r="D2" s="79"/>
      <c r="E2" s="79"/>
      <c r="F2" s="79" t="s">
        <v>38</v>
      </c>
      <c r="G2" s="79"/>
      <c r="H2" s="79"/>
      <c r="I2" s="79"/>
      <c r="J2" s="79" t="s">
        <v>39</v>
      </c>
      <c r="K2" s="79"/>
      <c r="L2" s="79"/>
      <c r="M2" s="79"/>
      <c r="N2" s="79" t="s">
        <v>40</v>
      </c>
      <c r="O2" s="79"/>
      <c r="P2" s="79"/>
      <c r="Q2" s="79"/>
    </row>
    <row r="3" spans="1:17" ht="32" customHeight="1">
      <c r="B3" s="21" t="s">
        <v>43</v>
      </c>
      <c r="C3" s="21" t="s">
        <v>44</v>
      </c>
      <c r="D3" s="21" t="s">
        <v>45</v>
      </c>
      <c r="E3" s="21" t="s">
        <v>46</v>
      </c>
      <c r="F3" s="21" t="s">
        <v>43</v>
      </c>
      <c r="G3" s="21" t="s">
        <v>44</v>
      </c>
      <c r="H3" s="21" t="s">
        <v>45</v>
      </c>
      <c r="I3" s="21" t="s">
        <v>46</v>
      </c>
      <c r="J3" s="21" t="s">
        <v>43</v>
      </c>
      <c r="K3" s="21" t="s">
        <v>44</v>
      </c>
      <c r="L3" s="21" t="s">
        <v>45</v>
      </c>
      <c r="M3" s="21" t="s">
        <v>46</v>
      </c>
      <c r="N3" s="21" t="s">
        <v>43</v>
      </c>
      <c r="O3" s="21" t="s">
        <v>44</v>
      </c>
      <c r="P3" s="21" t="s">
        <v>45</v>
      </c>
      <c r="Q3" s="21" t="s">
        <v>46</v>
      </c>
    </row>
    <row r="4" spans="1:17">
      <c r="A4" t="s">
        <v>31</v>
      </c>
      <c r="B4" s="3">
        <v>43.7</v>
      </c>
      <c r="C4" s="3">
        <v>9.69</v>
      </c>
      <c r="D4" s="3">
        <v>6.67</v>
      </c>
      <c r="E4" s="3">
        <v>40.1</v>
      </c>
      <c r="F4" s="3">
        <v>36.299999999999997</v>
      </c>
      <c r="G4" s="3">
        <v>8.15</v>
      </c>
      <c r="H4" s="3">
        <v>3.7</v>
      </c>
      <c r="I4" s="3">
        <v>51.9</v>
      </c>
      <c r="J4" s="3">
        <v>47.9</v>
      </c>
      <c r="K4" s="3">
        <v>9.91</v>
      </c>
      <c r="L4" s="3">
        <v>4.25</v>
      </c>
      <c r="M4" s="3">
        <v>38</v>
      </c>
      <c r="N4" s="3">
        <v>51.5</v>
      </c>
      <c r="O4" s="3">
        <v>16.5</v>
      </c>
      <c r="P4" s="3">
        <v>2.85</v>
      </c>
      <c r="Q4" s="3">
        <v>29.3</v>
      </c>
    </row>
    <row r="5" spans="1:17">
      <c r="B5" s="3">
        <v>41.6</v>
      </c>
      <c r="C5" s="3">
        <v>8.06</v>
      </c>
      <c r="D5" s="3">
        <v>6.3</v>
      </c>
      <c r="E5" s="3">
        <v>44.2</v>
      </c>
      <c r="F5" s="3">
        <v>37.9</v>
      </c>
      <c r="G5" s="3">
        <v>11.9</v>
      </c>
      <c r="H5" s="3">
        <v>5.0999999999999996</v>
      </c>
      <c r="I5" s="3">
        <v>45.1</v>
      </c>
      <c r="J5" s="3">
        <v>56.1</v>
      </c>
      <c r="K5" s="3">
        <v>7.39</v>
      </c>
      <c r="L5" s="3">
        <v>3.98</v>
      </c>
      <c r="M5" s="3">
        <v>32.799999999999997</v>
      </c>
      <c r="N5" s="3">
        <v>41.8</v>
      </c>
      <c r="O5" s="3">
        <v>15.6</v>
      </c>
      <c r="P5" s="3">
        <v>3.42</v>
      </c>
      <c r="Q5" s="3">
        <v>39.299999999999997</v>
      </c>
    </row>
    <row r="6" spans="1:17">
      <c r="B6" s="3">
        <v>43</v>
      </c>
      <c r="C6" s="3">
        <v>9.4499999999999993</v>
      </c>
      <c r="D6" s="3">
        <v>5.87</v>
      </c>
      <c r="E6" s="3">
        <v>41.8</v>
      </c>
      <c r="F6" s="3">
        <v>37.4</v>
      </c>
      <c r="G6" s="3">
        <v>11.9</v>
      </c>
      <c r="H6" s="3">
        <v>4.46</v>
      </c>
      <c r="I6" s="3">
        <v>46.3</v>
      </c>
      <c r="J6" s="3">
        <v>53.7</v>
      </c>
      <c r="K6" s="3">
        <v>6.9</v>
      </c>
      <c r="L6" s="3">
        <v>6.9</v>
      </c>
      <c r="M6" s="3">
        <v>32.5</v>
      </c>
      <c r="N6" s="3">
        <v>42.2</v>
      </c>
      <c r="O6" s="3">
        <v>15.2</v>
      </c>
      <c r="P6" s="3">
        <v>3.33</v>
      </c>
      <c r="Q6" s="3">
        <v>39.299999999999997</v>
      </c>
    </row>
    <row r="7" spans="1:17">
      <c r="B7" s="3">
        <v>42.4</v>
      </c>
      <c r="C7" s="3">
        <v>8.36</v>
      </c>
      <c r="D7" s="3">
        <v>6.56</v>
      </c>
      <c r="E7" s="3">
        <v>42.7</v>
      </c>
      <c r="F7" s="3">
        <v>30.6</v>
      </c>
      <c r="G7" s="3">
        <v>8.91</v>
      </c>
      <c r="H7" s="3">
        <v>5.32</v>
      </c>
      <c r="I7" s="3">
        <v>55.2</v>
      </c>
      <c r="J7" s="3">
        <v>52.3</v>
      </c>
      <c r="K7" s="3">
        <v>7.98</v>
      </c>
      <c r="L7" s="3">
        <v>8.7200000000000006</v>
      </c>
      <c r="M7" s="3">
        <v>31</v>
      </c>
      <c r="N7" s="3">
        <v>39.6</v>
      </c>
      <c r="O7" s="3">
        <v>17.5</v>
      </c>
      <c r="P7" s="3">
        <v>3.12</v>
      </c>
      <c r="Q7" s="3">
        <v>39.799999999999997</v>
      </c>
    </row>
    <row r="8" spans="1:17">
      <c r="B8" s="3">
        <v>45.7</v>
      </c>
      <c r="C8" s="3">
        <v>9.48</v>
      </c>
      <c r="D8" s="3">
        <v>6.56</v>
      </c>
      <c r="E8" s="3">
        <v>38.299999999999997</v>
      </c>
      <c r="F8" s="3"/>
      <c r="G8" s="3"/>
      <c r="H8" s="3"/>
      <c r="I8" s="3"/>
      <c r="J8" s="3"/>
      <c r="K8" s="3"/>
      <c r="L8" s="3"/>
      <c r="M8" s="3"/>
      <c r="N8" s="3">
        <v>55.3</v>
      </c>
      <c r="O8" s="3">
        <v>16.5</v>
      </c>
      <c r="P8" s="3">
        <v>3.6</v>
      </c>
      <c r="Q8" s="3">
        <v>24.5</v>
      </c>
    </row>
    <row r="9" spans="1:17"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</row>
    <row r="10" spans="1:17">
      <c r="A10" t="s">
        <v>32</v>
      </c>
      <c r="B10" s="3">
        <v>36.1</v>
      </c>
      <c r="C10" s="3">
        <v>8.6300000000000008</v>
      </c>
      <c r="D10" s="3">
        <v>8.24</v>
      </c>
      <c r="E10" s="3">
        <v>47.1</v>
      </c>
      <c r="F10" s="3">
        <v>37.5</v>
      </c>
      <c r="G10" s="3">
        <v>9.2899999999999991</v>
      </c>
      <c r="H10" s="3">
        <v>5.43</v>
      </c>
      <c r="I10" s="3">
        <v>47.7</v>
      </c>
      <c r="J10" s="3">
        <v>56.6</v>
      </c>
      <c r="K10" s="3">
        <v>6.91</v>
      </c>
      <c r="L10" s="3">
        <v>7.56</v>
      </c>
      <c r="M10" s="3">
        <v>28.9</v>
      </c>
      <c r="N10" s="3">
        <v>44.7</v>
      </c>
      <c r="O10" s="3">
        <v>12.2</v>
      </c>
      <c r="P10" s="3">
        <v>4.3099999999999996</v>
      </c>
      <c r="Q10" s="3">
        <v>38.799999999999997</v>
      </c>
    </row>
    <row r="11" spans="1:17">
      <c r="B11" s="3">
        <v>39.1</v>
      </c>
      <c r="C11" s="3">
        <v>10.1</v>
      </c>
      <c r="D11" s="3">
        <v>5.33</v>
      </c>
      <c r="E11" s="3">
        <v>45.5</v>
      </c>
      <c r="F11" s="3">
        <v>34.299999999999997</v>
      </c>
      <c r="G11" s="3">
        <v>9.39</v>
      </c>
      <c r="H11" s="3">
        <v>4.43</v>
      </c>
      <c r="I11" s="3">
        <v>51.9</v>
      </c>
      <c r="J11" s="3">
        <v>54.5</v>
      </c>
      <c r="K11" s="3">
        <v>7.48</v>
      </c>
      <c r="L11" s="3">
        <v>5.91</v>
      </c>
      <c r="M11" s="3">
        <v>32.200000000000003</v>
      </c>
      <c r="N11" s="3">
        <v>43.7</v>
      </c>
      <c r="O11" s="3">
        <v>11.3</v>
      </c>
      <c r="P11" s="3">
        <v>5.0599999999999996</v>
      </c>
      <c r="Q11" s="3">
        <v>40</v>
      </c>
    </row>
    <row r="12" spans="1:17">
      <c r="B12" s="3">
        <v>34.6</v>
      </c>
      <c r="C12" s="3">
        <v>8.83</v>
      </c>
      <c r="D12" s="3">
        <v>6.67</v>
      </c>
      <c r="E12" s="3">
        <v>50.1</v>
      </c>
      <c r="F12" s="3">
        <v>39.9</v>
      </c>
      <c r="G12" s="3">
        <v>9.91</v>
      </c>
      <c r="H12" s="3">
        <v>6.39</v>
      </c>
      <c r="I12" s="3">
        <v>43.8</v>
      </c>
      <c r="J12" s="3">
        <v>58.6</v>
      </c>
      <c r="K12" s="3">
        <v>5.05</v>
      </c>
      <c r="L12" s="3">
        <v>5.95</v>
      </c>
      <c r="M12" s="3">
        <v>30.4</v>
      </c>
      <c r="N12" s="3">
        <v>45.5</v>
      </c>
      <c r="O12" s="3">
        <v>13</v>
      </c>
      <c r="P12" s="3">
        <v>4.16</v>
      </c>
      <c r="Q12" s="3">
        <v>37.4</v>
      </c>
    </row>
    <row r="13" spans="1:17">
      <c r="B13" s="3">
        <v>37.4</v>
      </c>
      <c r="C13" s="3">
        <v>8.8000000000000007</v>
      </c>
      <c r="D13" s="3">
        <v>6.7</v>
      </c>
      <c r="E13" s="3">
        <v>47.2</v>
      </c>
      <c r="F13" s="3">
        <v>32</v>
      </c>
      <c r="G13" s="3">
        <v>9.85</v>
      </c>
      <c r="H13" s="3">
        <v>4.03</v>
      </c>
      <c r="I13" s="3">
        <v>54.1</v>
      </c>
      <c r="J13" s="3">
        <v>57.1</v>
      </c>
      <c r="K13" s="3">
        <v>5.73</v>
      </c>
      <c r="L13" s="3">
        <v>7.26</v>
      </c>
      <c r="M13" s="3">
        <v>29.9</v>
      </c>
      <c r="N13" s="3">
        <v>39.4</v>
      </c>
      <c r="O13" s="3">
        <v>13.1</v>
      </c>
      <c r="P13" s="3">
        <v>4.84</v>
      </c>
      <c r="Q13" s="3">
        <v>42.7</v>
      </c>
    </row>
    <row r="14" spans="1:17">
      <c r="B14" s="3">
        <v>37.299999999999997</v>
      </c>
      <c r="C14" s="3">
        <v>9.4700000000000006</v>
      </c>
      <c r="D14" s="3">
        <v>6.9</v>
      </c>
      <c r="E14" s="3">
        <v>46.3</v>
      </c>
      <c r="F14" s="3">
        <v>34.799999999999997</v>
      </c>
      <c r="G14" s="3">
        <v>12.7</v>
      </c>
      <c r="H14" s="3">
        <v>6.15</v>
      </c>
      <c r="I14" s="3">
        <v>46.4</v>
      </c>
      <c r="J14" s="3">
        <v>63</v>
      </c>
      <c r="K14" s="3">
        <v>7.34</v>
      </c>
      <c r="L14" s="3">
        <v>3.89</v>
      </c>
      <c r="M14" s="3">
        <v>25.7</v>
      </c>
      <c r="N14" s="3">
        <v>46.4</v>
      </c>
      <c r="O14" s="3">
        <v>11.5</v>
      </c>
      <c r="P14" s="3">
        <v>4.55</v>
      </c>
      <c r="Q14" s="3">
        <v>37.5</v>
      </c>
    </row>
    <row r="18" spans="8:25">
      <c r="H18" s="19"/>
      <c r="I18" s="19"/>
      <c r="J18" s="19"/>
      <c r="K18" s="19"/>
      <c r="L18" s="19"/>
      <c r="M18" s="19"/>
    </row>
    <row r="19" spans="8:25">
      <c r="H19" s="19"/>
      <c r="I19" s="19"/>
      <c r="J19" s="19"/>
      <c r="K19" s="19"/>
      <c r="L19" s="19"/>
      <c r="M19" s="19"/>
    </row>
    <row r="20" spans="8:25">
      <c r="H20" s="19"/>
      <c r="I20" s="19"/>
      <c r="J20" s="19"/>
      <c r="K20" s="19"/>
      <c r="L20" s="19"/>
      <c r="M20" s="19"/>
      <c r="N20" s="19"/>
      <c r="O20" s="19"/>
      <c r="P20" s="19"/>
      <c r="Q20" s="19"/>
      <c r="R20" s="19"/>
      <c r="S20" s="19"/>
      <c r="T20" s="19"/>
      <c r="U20" s="19"/>
      <c r="V20" s="19"/>
      <c r="W20" s="19"/>
      <c r="X20" s="19"/>
      <c r="Y20" s="19"/>
    </row>
    <row r="21" spans="8:25">
      <c r="H21" s="19"/>
      <c r="I21" s="19"/>
      <c r="J21" s="19"/>
      <c r="K21" s="19"/>
      <c r="L21" s="19"/>
      <c r="M21" s="19"/>
      <c r="N21" s="19"/>
      <c r="O21" s="19"/>
      <c r="P21" s="19"/>
      <c r="Q21" s="19"/>
      <c r="R21" s="19"/>
      <c r="S21" s="19"/>
      <c r="T21" s="19"/>
      <c r="U21" s="19"/>
      <c r="V21" s="19"/>
      <c r="W21" s="19"/>
      <c r="X21" s="19"/>
      <c r="Y21" s="19"/>
    </row>
    <row r="22" spans="8:25">
      <c r="H22" s="19"/>
      <c r="I22" s="19"/>
      <c r="J22" s="19"/>
      <c r="K22" s="19"/>
      <c r="L22" s="19"/>
      <c r="M22" s="19"/>
      <c r="N22" s="19"/>
      <c r="O22" s="19"/>
      <c r="P22" s="19"/>
      <c r="Q22" s="19"/>
      <c r="R22" s="19"/>
      <c r="S22" s="19"/>
      <c r="T22" s="19"/>
      <c r="U22" s="19"/>
      <c r="V22" s="19"/>
      <c r="W22" s="19"/>
      <c r="X22" s="19"/>
      <c r="Y22" s="19"/>
    </row>
    <row r="23" spans="8:25">
      <c r="H23" s="19"/>
      <c r="I23" s="19"/>
      <c r="J23" s="19"/>
      <c r="K23" s="19"/>
      <c r="L23" s="19"/>
      <c r="M23" s="19"/>
      <c r="N23" s="19"/>
      <c r="O23" s="19"/>
      <c r="P23" s="19"/>
      <c r="Q23" s="19"/>
      <c r="R23" s="19"/>
      <c r="S23" s="19"/>
      <c r="T23" s="19"/>
      <c r="U23" s="19"/>
      <c r="V23" s="19"/>
      <c r="W23" s="19"/>
      <c r="X23" s="19"/>
      <c r="Y23" s="19"/>
    </row>
    <row r="24" spans="8:25">
      <c r="H24" s="19"/>
      <c r="I24" s="19"/>
      <c r="J24" s="19"/>
      <c r="K24" s="19"/>
      <c r="L24" s="19"/>
      <c r="M24" s="19"/>
      <c r="N24" s="19"/>
      <c r="O24" s="19"/>
      <c r="P24" s="19"/>
      <c r="Q24" s="19"/>
      <c r="R24" s="19"/>
      <c r="S24" s="19"/>
      <c r="T24" s="19"/>
      <c r="U24" s="19"/>
    </row>
    <row r="25" spans="8:25">
      <c r="H25" s="19"/>
      <c r="I25" s="19"/>
      <c r="J25" s="19"/>
      <c r="K25" s="19"/>
      <c r="L25" s="19"/>
      <c r="M25" s="19"/>
      <c r="N25" s="19"/>
      <c r="O25" s="19"/>
      <c r="P25" s="19"/>
      <c r="Q25" s="19"/>
      <c r="R25" s="19"/>
      <c r="S25" s="19"/>
      <c r="T25" s="19"/>
      <c r="U25" s="19"/>
    </row>
    <row r="26" spans="8:25">
      <c r="H26" s="19"/>
      <c r="I26" s="19"/>
      <c r="J26" s="19"/>
      <c r="K26" s="19"/>
      <c r="L26" s="19"/>
      <c r="M26" s="19"/>
      <c r="N26" s="19"/>
      <c r="O26" s="19"/>
      <c r="P26" s="19"/>
      <c r="Q26" s="19"/>
      <c r="R26" s="19"/>
      <c r="S26" s="19"/>
      <c r="T26" s="19"/>
      <c r="U26" s="19"/>
    </row>
  </sheetData>
  <mergeCells count="4">
    <mergeCell ref="B2:E2"/>
    <mergeCell ref="F2:I2"/>
    <mergeCell ref="J2:M2"/>
    <mergeCell ref="N2:Q2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74729-C936-3241-98A3-C38CB41B3CA1}">
  <dimension ref="A1:G22"/>
  <sheetViews>
    <sheetView workbookViewId="0">
      <selection activeCell="F29" sqref="F29"/>
    </sheetView>
  </sheetViews>
  <sheetFormatPr baseColWidth="10" defaultRowHeight="16"/>
  <sheetData>
    <row r="1" spans="1:7">
      <c r="A1" s="5"/>
      <c r="B1" s="87" t="s">
        <v>129</v>
      </c>
      <c r="C1" s="87"/>
      <c r="D1" s="87"/>
      <c r="E1" s="87" t="s">
        <v>132</v>
      </c>
      <c r="F1" s="87"/>
      <c r="G1" s="87"/>
    </row>
    <row r="2" spans="1:7" ht="51">
      <c r="A2" s="5"/>
      <c r="B2" s="6" t="s">
        <v>11</v>
      </c>
      <c r="C2" s="6" t="s">
        <v>130</v>
      </c>
      <c r="D2" s="6" t="s">
        <v>134</v>
      </c>
      <c r="E2" s="6" t="s">
        <v>11</v>
      </c>
      <c r="F2" s="6" t="s">
        <v>130</v>
      </c>
      <c r="G2" s="6" t="s">
        <v>134</v>
      </c>
    </row>
    <row r="3" spans="1:7">
      <c r="A3" s="5" t="s">
        <v>31</v>
      </c>
      <c r="B3" s="3">
        <v>86.1</v>
      </c>
      <c r="C3" s="3">
        <v>84780</v>
      </c>
      <c r="D3" s="3">
        <v>817.8</v>
      </c>
      <c r="E3" s="3">
        <v>402.63650000000001</v>
      </c>
      <c r="F3" s="3">
        <v>26573.279999999999</v>
      </c>
      <c r="G3" s="3">
        <v>2018.52</v>
      </c>
    </row>
    <row r="4" spans="1:7">
      <c r="A4" s="5"/>
      <c r="B4" s="3">
        <v>28.53</v>
      </c>
      <c r="C4" s="3">
        <v>89175</v>
      </c>
      <c r="D4" s="3">
        <v>3135</v>
      </c>
      <c r="E4" s="3">
        <v>993.9375</v>
      </c>
      <c r="F4" s="3">
        <v>18156.84</v>
      </c>
      <c r="G4" s="3">
        <v>154.8365</v>
      </c>
    </row>
    <row r="5" spans="1:7">
      <c r="A5" s="5"/>
      <c r="B5" s="3">
        <v>1470</v>
      </c>
      <c r="C5" s="3">
        <v>47736</v>
      </c>
      <c r="D5" s="3">
        <v>4195.2</v>
      </c>
      <c r="E5" s="3">
        <v>166.05</v>
      </c>
      <c r="F5" s="3">
        <v>9277.2540000000008</v>
      </c>
      <c r="G5" s="3">
        <v>3829.12</v>
      </c>
    </row>
    <row r="6" spans="1:7">
      <c r="A6" s="5"/>
      <c r="B6" s="3">
        <v>339.15</v>
      </c>
      <c r="C6" s="3">
        <v>14472</v>
      </c>
      <c r="D6" s="3">
        <v>1692</v>
      </c>
      <c r="E6" s="3">
        <v>361.17899999999997</v>
      </c>
      <c r="F6" s="3">
        <v>21048.720000000001</v>
      </c>
      <c r="G6" s="3">
        <v>1275.768</v>
      </c>
    </row>
    <row r="7" spans="1:7">
      <c r="A7" s="5"/>
      <c r="B7" s="3">
        <v>297</v>
      </c>
      <c r="C7" s="3">
        <v>56244</v>
      </c>
      <c r="D7" s="3">
        <v>4432.2</v>
      </c>
      <c r="E7" s="3">
        <v>515.71199999999999</v>
      </c>
      <c r="F7" s="3">
        <v>7536.9</v>
      </c>
      <c r="G7" s="3">
        <v>5156.32</v>
      </c>
    </row>
    <row r="8" spans="1:7">
      <c r="A8" s="5"/>
      <c r="B8" s="3">
        <v>243.6</v>
      </c>
      <c r="C8" s="3">
        <v>14352</v>
      </c>
      <c r="D8" s="3">
        <v>1927.2</v>
      </c>
      <c r="E8" s="3">
        <v>87.670249999999996</v>
      </c>
      <c r="F8" s="3">
        <v>69391.679999999993</v>
      </c>
      <c r="G8" s="3">
        <v>3239.88</v>
      </c>
    </row>
    <row r="9" spans="1:7">
      <c r="A9" s="5"/>
      <c r="B9" s="3"/>
      <c r="C9" s="3"/>
      <c r="D9" s="3"/>
      <c r="E9" s="3"/>
      <c r="F9" s="3">
        <v>77835.520000000004</v>
      </c>
      <c r="G9" s="3">
        <v>2211.16</v>
      </c>
    </row>
    <row r="10" spans="1:7">
      <c r="A10" s="5"/>
      <c r="B10" s="5"/>
      <c r="C10" s="5"/>
      <c r="D10" s="5"/>
      <c r="E10" s="3"/>
      <c r="F10" s="8"/>
      <c r="G10" s="5"/>
    </row>
    <row r="11" spans="1:7">
      <c r="A11" s="5" t="s">
        <v>32</v>
      </c>
      <c r="B11" s="3">
        <v>330</v>
      </c>
      <c r="C11" s="3">
        <v>335685</v>
      </c>
      <c r="D11" s="3">
        <v>23688</v>
      </c>
      <c r="E11" s="3">
        <v>926.31</v>
      </c>
      <c r="F11" s="3">
        <v>8954.35</v>
      </c>
      <c r="G11" s="3">
        <v>2611.4549999999999</v>
      </c>
    </row>
    <row r="12" spans="1:7">
      <c r="A12" s="5"/>
      <c r="B12" s="3">
        <v>230.1</v>
      </c>
      <c r="C12" s="3">
        <v>120528</v>
      </c>
      <c r="D12" s="3">
        <v>8556</v>
      </c>
      <c r="E12" s="3">
        <v>576.97199999999998</v>
      </c>
      <c r="F12" s="3">
        <v>22662.720000000001</v>
      </c>
      <c r="G12" s="3">
        <v>996.66399999999999</v>
      </c>
    </row>
    <row r="13" spans="1:7">
      <c r="A13" s="5"/>
      <c r="B13" s="3">
        <v>306</v>
      </c>
      <c r="C13" s="3">
        <v>122892</v>
      </c>
      <c r="D13" s="3">
        <v>23184</v>
      </c>
      <c r="E13" s="3">
        <v>271.50200000000001</v>
      </c>
      <c r="F13" s="3">
        <v>6244.89</v>
      </c>
      <c r="G13" s="3">
        <v>892.30799999999999</v>
      </c>
    </row>
    <row r="14" spans="1:7">
      <c r="A14" s="5"/>
      <c r="B14" s="3">
        <v>282.89999999999998</v>
      </c>
      <c r="C14" s="3">
        <v>97200</v>
      </c>
      <c r="D14" s="3">
        <v>13872</v>
      </c>
      <c r="E14" s="3">
        <v>162.24</v>
      </c>
      <c r="F14" s="3">
        <v>34146.199999999997</v>
      </c>
      <c r="G14" s="3">
        <v>1439.672</v>
      </c>
    </row>
    <row r="15" spans="1:7">
      <c r="A15" s="5"/>
      <c r="B15" s="3">
        <v>600.6</v>
      </c>
      <c r="C15" s="3">
        <v>87312</v>
      </c>
      <c r="D15" s="3">
        <v>110424</v>
      </c>
      <c r="E15" s="3">
        <v>348.17399999999998</v>
      </c>
      <c r="F15" s="3">
        <v>15095.43</v>
      </c>
      <c r="G15" s="3">
        <v>5968.6959999999999</v>
      </c>
    </row>
    <row r="16" spans="1:7">
      <c r="A16" s="5"/>
      <c r="B16" s="3">
        <v>950.4</v>
      </c>
      <c r="C16" s="3">
        <v>250848</v>
      </c>
      <c r="D16" s="3">
        <v>11592</v>
      </c>
      <c r="E16" s="5"/>
      <c r="F16" s="5"/>
      <c r="G16" s="5"/>
    </row>
    <row r="17" spans="1:7">
      <c r="A17" s="5"/>
      <c r="B17" s="5"/>
      <c r="C17" s="5"/>
      <c r="D17" s="5"/>
      <c r="E17" s="5"/>
      <c r="F17" s="5"/>
      <c r="G17" s="5"/>
    </row>
    <row r="20" spans="1:7">
      <c r="E20" s="42"/>
      <c r="F20" s="42"/>
      <c r="G20" s="42"/>
    </row>
    <row r="21" spans="1:7">
      <c r="E21" s="42"/>
      <c r="F21" s="42"/>
      <c r="G21" s="42"/>
    </row>
    <row r="22" spans="1:7">
      <c r="E22" s="42"/>
      <c r="F22" s="42"/>
      <c r="G22" s="42"/>
    </row>
  </sheetData>
  <mergeCells count="2">
    <mergeCell ref="B1:D1"/>
    <mergeCell ref="E1:G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D45006-87F3-3D48-A828-3D0E18446745}">
  <dimension ref="A1:L18"/>
  <sheetViews>
    <sheetView workbookViewId="0">
      <selection activeCell="E25" sqref="E25"/>
    </sheetView>
  </sheetViews>
  <sheetFormatPr baseColWidth="10" defaultRowHeight="16"/>
  <cols>
    <col min="1" max="1" width="13.83203125" customWidth="1"/>
  </cols>
  <sheetData>
    <row r="1" spans="1:12">
      <c r="B1" s="87" t="s">
        <v>123</v>
      </c>
      <c r="C1" s="87"/>
      <c r="D1" s="87"/>
      <c r="E1" s="87" t="s">
        <v>133</v>
      </c>
      <c r="F1" s="87"/>
      <c r="G1" s="87"/>
      <c r="H1" s="15"/>
      <c r="I1" s="15"/>
      <c r="J1" s="87" t="s">
        <v>135</v>
      </c>
      <c r="K1" s="87"/>
      <c r="L1" s="87"/>
    </row>
    <row r="2" spans="1:12" ht="51">
      <c r="B2" s="6" t="s">
        <v>11</v>
      </c>
      <c r="C2" s="6" t="s">
        <v>130</v>
      </c>
      <c r="D2" s="6" t="s">
        <v>134</v>
      </c>
      <c r="E2" s="6" t="s">
        <v>11</v>
      </c>
      <c r="F2" s="6" t="s">
        <v>130</v>
      </c>
      <c r="G2" s="6" t="s">
        <v>134</v>
      </c>
      <c r="H2" s="6"/>
      <c r="I2" s="6"/>
      <c r="J2" s="6" t="s">
        <v>11</v>
      </c>
      <c r="K2" s="6" t="s">
        <v>130</v>
      </c>
      <c r="L2" s="6" t="s">
        <v>134</v>
      </c>
    </row>
    <row r="3" spans="1:12">
      <c r="A3" s="80" t="s">
        <v>71</v>
      </c>
      <c r="B3" s="42">
        <v>2387</v>
      </c>
      <c r="C3" s="42">
        <v>11963</v>
      </c>
      <c r="D3" s="42">
        <v>6474</v>
      </c>
      <c r="E3" s="42">
        <v>937</v>
      </c>
      <c r="F3" s="42">
        <v>19120</v>
      </c>
      <c r="G3" s="42">
        <v>2433</v>
      </c>
      <c r="H3" s="42"/>
      <c r="I3" s="42" t="s">
        <v>31</v>
      </c>
      <c r="J3" s="42">
        <v>35.9</v>
      </c>
      <c r="K3" s="42">
        <v>355</v>
      </c>
      <c r="L3" s="42">
        <v>136</v>
      </c>
    </row>
    <row r="4" spans="1:12">
      <c r="A4" s="80"/>
      <c r="B4" s="42">
        <v>627</v>
      </c>
      <c r="C4" s="42">
        <v>14086</v>
      </c>
      <c r="D4" s="42">
        <v>4066</v>
      </c>
      <c r="E4" s="42">
        <v>236</v>
      </c>
      <c r="F4" s="42">
        <v>21060</v>
      </c>
      <c r="G4" s="42">
        <v>2044</v>
      </c>
      <c r="H4" s="42"/>
      <c r="I4" s="42"/>
      <c r="J4" s="42">
        <v>102</v>
      </c>
      <c r="K4" s="42">
        <v>467</v>
      </c>
      <c r="L4" s="42">
        <v>182</v>
      </c>
    </row>
    <row r="5" spans="1:12">
      <c r="A5" s="80"/>
      <c r="B5" s="42">
        <v>1758</v>
      </c>
      <c r="C5" s="42">
        <v>9014</v>
      </c>
      <c r="D5" s="42">
        <v>4343</v>
      </c>
      <c r="E5" s="42">
        <v>2341</v>
      </c>
      <c r="F5" s="42">
        <v>16926</v>
      </c>
      <c r="G5" s="42">
        <v>1358</v>
      </c>
      <c r="H5" s="42"/>
      <c r="I5" s="42"/>
      <c r="J5" s="42">
        <v>75.8</v>
      </c>
      <c r="K5" s="42">
        <v>233</v>
      </c>
      <c r="L5" s="42">
        <v>57.8</v>
      </c>
    </row>
    <row r="6" spans="1:12">
      <c r="A6" s="80"/>
      <c r="B6" s="42">
        <v>956</v>
      </c>
      <c r="C6" s="42">
        <v>7333</v>
      </c>
      <c r="D6" s="42">
        <v>2410</v>
      </c>
      <c r="E6" s="42">
        <v>555</v>
      </c>
      <c r="F6" s="42">
        <v>9449</v>
      </c>
      <c r="G6" s="42">
        <v>1125</v>
      </c>
      <c r="H6" s="42"/>
      <c r="I6" s="42"/>
      <c r="J6" s="42">
        <v>-5.13</v>
      </c>
      <c r="K6" s="42">
        <v>278</v>
      </c>
      <c r="L6" s="42">
        <v>113</v>
      </c>
    </row>
    <row r="7" spans="1:12">
      <c r="A7" s="80"/>
      <c r="B7" s="42">
        <v>1503</v>
      </c>
      <c r="C7" s="42">
        <v>13764</v>
      </c>
      <c r="D7" s="42">
        <v>8373</v>
      </c>
      <c r="E7" s="42">
        <v>931</v>
      </c>
      <c r="F7" s="42">
        <v>30743</v>
      </c>
      <c r="G7" s="42">
        <v>8873</v>
      </c>
      <c r="H7" s="42"/>
      <c r="I7" s="42"/>
      <c r="J7" s="42">
        <v>-11.6</v>
      </c>
      <c r="K7" s="42">
        <v>213</v>
      </c>
      <c r="L7" s="42">
        <v>331</v>
      </c>
    </row>
    <row r="8" spans="1:12">
      <c r="A8" s="80"/>
      <c r="B8" s="42">
        <v>960</v>
      </c>
      <c r="C8" s="42">
        <v>9385</v>
      </c>
      <c r="D8" s="42">
        <v>7205</v>
      </c>
      <c r="E8" s="42">
        <v>1101</v>
      </c>
      <c r="F8" s="42">
        <v>17779</v>
      </c>
      <c r="G8" s="42">
        <v>8373</v>
      </c>
      <c r="H8" s="42"/>
      <c r="I8" s="42"/>
      <c r="J8" s="42">
        <v>130</v>
      </c>
      <c r="K8" s="42">
        <v>1481</v>
      </c>
      <c r="L8" s="42">
        <v>146</v>
      </c>
    </row>
    <row r="9" spans="1:12">
      <c r="J9" s="42"/>
      <c r="K9" s="42">
        <v>733</v>
      </c>
      <c r="L9" s="42">
        <v>185</v>
      </c>
    </row>
    <row r="10" spans="1:12">
      <c r="J10" s="42"/>
      <c r="K10" s="42">
        <v>676</v>
      </c>
      <c r="L10" s="42">
        <v>156</v>
      </c>
    </row>
    <row r="11" spans="1:12">
      <c r="J11" s="42"/>
      <c r="K11" s="42">
        <v>890</v>
      </c>
      <c r="L11" s="42">
        <v>188</v>
      </c>
    </row>
    <row r="12" spans="1:12">
      <c r="J12" s="42"/>
      <c r="K12" s="42">
        <v>1168</v>
      </c>
      <c r="L12" s="42">
        <v>173</v>
      </c>
    </row>
    <row r="13" spans="1:12">
      <c r="J13" s="42"/>
      <c r="K13" s="42"/>
      <c r="L13" s="42"/>
    </row>
    <row r="14" spans="1:12">
      <c r="I14" t="s">
        <v>32</v>
      </c>
      <c r="J14" s="42">
        <v>19.3</v>
      </c>
      <c r="K14" s="42">
        <v>1183</v>
      </c>
      <c r="L14" s="42">
        <v>136</v>
      </c>
    </row>
    <row r="15" spans="1:12">
      <c r="J15" s="42">
        <v>-44.9</v>
      </c>
      <c r="K15" s="42">
        <v>3975</v>
      </c>
      <c r="L15" s="42">
        <v>158</v>
      </c>
    </row>
    <row r="16" spans="1:12">
      <c r="J16" s="42">
        <v>-25.7</v>
      </c>
      <c r="K16" s="42">
        <v>467</v>
      </c>
      <c r="L16" s="42">
        <v>477</v>
      </c>
    </row>
    <row r="17" spans="10:12">
      <c r="J17" s="42">
        <v>-53.9</v>
      </c>
      <c r="K17" s="42">
        <v>1603</v>
      </c>
      <c r="L17" s="42">
        <v>278</v>
      </c>
    </row>
    <row r="18" spans="10:12">
      <c r="J18" s="42">
        <v>6.42</v>
      </c>
      <c r="K18" s="42">
        <v>2072</v>
      </c>
      <c r="L18" s="42">
        <v>433</v>
      </c>
    </row>
  </sheetData>
  <mergeCells count="4">
    <mergeCell ref="B1:D1"/>
    <mergeCell ref="E1:G1"/>
    <mergeCell ref="A3:A8"/>
    <mergeCell ref="J1:L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0F248-A308-E841-86B8-21350805ABC0}">
  <dimension ref="A1:I19"/>
  <sheetViews>
    <sheetView workbookViewId="0">
      <selection activeCell="M28" sqref="M28"/>
    </sheetView>
  </sheetViews>
  <sheetFormatPr baseColWidth="10" defaultRowHeight="16"/>
  <cols>
    <col min="1" max="1" width="14.6640625" customWidth="1"/>
  </cols>
  <sheetData>
    <row r="1" spans="1:9">
      <c r="B1" t="s">
        <v>128</v>
      </c>
    </row>
    <row r="2" spans="1:9">
      <c r="B2" s="78" t="s">
        <v>121</v>
      </c>
      <c r="C2" s="78"/>
      <c r="D2" s="78"/>
      <c r="E2" s="78"/>
      <c r="F2" s="78" t="s">
        <v>122</v>
      </c>
      <c r="G2" s="78"/>
      <c r="H2" s="78"/>
      <c r="I2" s="78"/>
    </row>
    <row r="3" spans="1:9">
      <c r="B3" s="47" t="s">
        <v>124</v>
      </c>
      <c r="C3" s="47" t="s">
        <v>125</v>
      </c>
      <c r="D3" s="47" t="s">
        <v>126</v>
      </c>
      <c r="E3" s="47" t="s">
        <v>127</v>
      </c>
      <c r="F3" s="47" t="s">
        <v>124</v>
      </c>
      <c r="G3" s="47" t="s">
        <v>125</v>
      </c>
      <c r="H3" s="47" t="s">
        <v>126</v>
      </c>
      <c r="I3" s="47" t="s">
        <v>127</v>
      </c>
    </row>
    <row r="4" spans="1:9">
      <c r="A4" s="80" t="s">
        <v>71</v>
      </c>
      <c r="B4" s="42">
        <v>5.62</v>
      </c>
      <c r="C4" s="42">
        <v>6.85</v>
      </c>
      <c r="D4" s="42">
        <v>3.51</v>
      </c>
      <c r="E4" s="42">
        <v>4.91</v>
      </c>
      <c r="F4" s="42">
        <v>2.5099999999999998</v>
      </c>
      <c r="G4" s="42">
        <v>9.57</v>
      </c>
      <c r="H4" s="42">
        <v>14.12</v>
      </c>
      <c r="I4" s="42">
        <v>17.440000000000001</v>
      </c>
    </row>
    <row r="5" spans="1:9">
      <c r="A5" s="80"/>
      <c r="B5" s="42">
        <v>4.8</v>
      </c>
      <c r="C5" s="42">
        <v>6.17</v>
      </c>
      <c r="D5" s="42">
        <v>3.01</v>
      </c>
      <c r="E5" s="42">
        <v>4.76</v>
      </c>
      <c r="F5" s="42">
        <v>2.66</v>
      </c>
      <c r="G5" s="42">
        <v>9.9600000000000009</v>
      </c>
      <c r="H5" s="42">
        <v>14.72</v>
      </c>
      <c r="I5" s="42">
        <v>22.16</v>
      </c>
    </row>
    <row r="6" spans="1:9">
      <c r="A6" s="80"/>
      <c r="B6" s="42">
        <v>4.6500000000000004</v>
      </c>
      <c r="C6" s="42">
        <v>4.3499999999999996</v>
      </c>
      <c r="D6" s="42">
        <v>1.45</v>
      </c>
      <c r="E6" s="42">
        <v>6.47</v>
      </c>
      <c r="F6" s="42">
        <v>4.8600000000000003</v>
      </c>
      <c r="G6" s="42">
        <v>9.57</v>
      </c>
      <c r="H6" s="42">
        <v>13.41</v>
      </c>
      <c r="I6" s="42">
        <v>19.62</v>
      </c>
    </row>
    <row r="7" spans="1:9">
      <c r="A7" s="80"/>
      <c r="B7" s="42">
        <v>5.36</v>
      </c>
      <c r="C7" s="42">
        <v>4.97</v>
      </c>
      <c r="D7" s="42">
        <v>2</v>
      </c>
      <c r="E7" s="42">
        <v>4.9400000000000004</v>
      </c>
      <c r="F7" s="42">
        <v>2.91</v>
      </c>
      <c r="G7" s="42">
        <v>8.7100000000000009</v>
      </c>
      <c r="H7" s="42">
        <v>14.74</v>
      </c>
      <c r="I7" s="42">
        <v>23.73</v>
      </c>
    </row>
    <row r="8" spans="1:9">
      <c r="A8" s="80"/>
      <c r="B8" s="42">
        <v>3.19</v>
      </c>
      <c r="C8" s="42">
        <v>3.14</v>
      </c>
      <c r="D8" s="42">
        <v>3.11</v>
      </c>
      <c r="E8" s="42">
        <v>2.15</v>
      </c>
      <c r="F8" s="42">
        <v>3.26</v>
      </c>
      <c r="G8" s="42">
        <v>7.81</v>
      </c>
      <c r="H8" s="42">
        <v>11.32</v>
      </c>
      <c r="I8" s="42">
        <v>12.67</v>
      </c>
    </row>
    <row r="9" spans="1:9">
      <c r="A9" s="80"/>
      <c r="B9" s="42">
        <v>6.24</v>
      </c>
      <c r="C9" s="42">
        <v>4.71</v>
      </c>
      <c r="D9" s="42">
        <v>1.07</v>
      </c>
      <c r="E9" s="42">
        <v>2.85</v>
      </c>
      <c r="F9" s="42">
        <v>5.94</v>
      </c>
      <c r="G9" s="42">
        <v>7.69</v>
      </c>
      <c r="H9" s="42">
        <v>8.6</v>
      </c>
      <c r="I9" s="42">
        <v>21.65</v>
      </c>
    </row>
    <row r="15" spans="1:9">
      <c r="C15" s="42"/>
      <c r="D15" s="42"/>
      <c r="E15" s="42"/>
      <c r="F15" s="42"/>
      <c r="G15" s="42"/>
      <c r="H15" s="42"/>
    </row>
    <row r="16" spans="1:9">
      <c r="C16" s="42"/>
      <c r="D16" s="42"/>
      <c r="E16" s="42"/>
      <c r="F16" s="42"/>
      <c r="G16" s="42"/>
      <c r="H16" s="42"/>
      <c r="I16" s="42"/>
    </row>
    <row r="17" spans="3:9">
      <c r="C17" s="42"/>
      <c r="D17" s="42"/>
      <c r="E17" s="42"/>
      <c r="F17" s="42"/>
      <c r="G17" s="42"/>
      <c r="H17" s="42"/>
      <c r="I17" s="42"/>
    </row>
    <row r="18" spans="3:9">
      <c r="C18" s="42"/>
      <c r="D18" s="42"/>
      <c r="E18" s="42"/>
      <c r="F18" s="42"/>
      <c r="G18" s="42"/>
      <c r="H18" s="42"/>
      <c r="I18" s="42"/>
    </row>
    <row r="19" spans="3:9">
      <c r="C19" s="47"/>
      <c r="D19" s="42"/>
      <c r="E19" s="42"/>
      <c r="F19" s="42"/>
      <c r="G19" s="42"/>
      <c r="H19" s="42"/>
      <c r="I19" s="42"/>
    </row>
  </sheetData>
  <mergeCells count="3">
    <mergeCell ref="F2:I2"/>
    <mergeCell ref="B2:E2"/>
    <mergeCell ref="A4:A9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72EE61-485C-8742-B05D-358365F93F9E}">
  <dimension ref="A2:BC31"/>
  <sheetViews>
    <sheetView topLeftCell="V1" workbookViewId="0">
      <selection activeCell="AN35" sqref="AN35"/>
    </sheetView>
  </sheetViews>
  <sheetFormatPr baseColWidth="10" defaultRowHeight="16"/>
  <sheetData>
    <row r="2" spans="1:40">
      <c r="B2" s="78" t="s">
        <v>140</v>
      </c>
      <c r="C2" s="78"/>
      <c r="D2" s="78"/>
      <c r="E2" s="78"/>
      <c r="F2" s="78"/>
      <c r="G2" s="78"/>
      <c r="H2" s="78"/>
      <c r="I2" s="78"/>
      <c r="J2" s="78"/>
      <c r="K2" s="78" t="s">
        <v>145</v>
      </c>
      <c r="L2" s="78"/>
      <c r="M2" s="78"/>
      <c r="N2" s="78"/>
      <c r="O2" s="78"/>
      <c r="P2" s="78"/>
      <c r="Q2" s="78"/>
      <c r="R2" s="78"/>
      <c r="S2" s="78"/>
      <c r="T2" s="78" t="s">
        <v>146</v>
      </c>
      <c r="U2" s="78"/>
      <c r="V2" s="78"/>
      <c r="W2" s="78"/>
      <c r="X2" s="78"/>
      <c r="Y2" s="78"/>
      <c r="Z2" s="78"/>
      <c r="AA2" s="78"/>
      <c r="AB2" s="78"/>
      <c r="AC2" s="78" t="s">
        <v>140</v>
      </c>
      <c r="AD2" s="78"/>
      <c r="AE2" s="78"/>
      <c r="AF2" s="78"/>
      <c r="AG2" s="78" t="s">
        <v>145</v>
      </c>
      <c r="AH2" s="78"/>
      <c r="AI2" s="78"/>
      <c r="AJ2" s="78"/>
      <c r="AK2" s="78" t="s">
        <v>146</v>
      </c>
      <c r="AL2" s="78"/>
      <c r="AM2" s="78"/>
      <c r="AN2" s="78"/>
    </row>
    <row r="3" spans="1:40">
      <c r="B3" s="78" t="s">
        <v>142</v>
      </c>
      <c r="C3" s="78"/>
      <c r="D3" s="78"/>
      <c r="E3" s="78" t="s">
        <v>143</v>
      </c>
      <c r="F3" s="78"/>
      <c r="G3" s="78"/>
      <c r="H3" s="78" t="s">
        <v>144</v>
      </c>
      <c r="I3" s="78"/>
      <c r="J3" s="78"/>
      <c r="K3" s="78" t="s">
        <v>142</v>
      </c>
      <c r="L3" s="78"/>
      <c r="M3" s="78"/>
      <c r="N3" s="78" t="s">
        <v>143</v>
      </c>
      <c r="O3" s="78"/>
      <c r="P3" s="78"/>
      <c r="Q3" s="78" t="s">
        <v>144</v>
      </c>
      <c r="R3" s="78"/>
      <c r="S3" s="78"/>
      <c r="T3" s="78" t="s">
        <v>142</v>
      </c>
      <c r="U3" s="78"/>
      <c r="V3" s="78"/>
      <c r="W3" s="78" t="s">
        <v>143</v>
      </c>
      <c r="X3" s="78"/>
      <c r="Y3" s="78"/>
      <c r="Z3" s="78" t="s">
        <v>144</v>
      </c>
      <c r="AA3" s="78"/>
      <c r="AB3" s="78"/>
      <c r="AC3" s="78" t="s">
        <v>95</v>
      </c>
      <c r="AD3" s="78"/>
      <c r="AE3" s="78" t="s">
        <v>147</v>
      </c>
      <c r="AF3" s="78"/>
      <c r="AG3" s="78" t="s">
        <v>95</v>
      </c>
      <c r="AH3" s="78"/>
      <c r="AI3" s="78" t="s">
        <v>147</v>
      </c>
      <c r="AJ3" s="78"/>
      <c r="AK3" s="78" t="s">
        <v>95</v>
      </c>
      <c r="AL3" s="78"/>
      <c r="AM3" s="78" t="s">
        <v>147</v>
      </c>
      <c r="AN3" s="78"/>
    </row>
    <row r="4" spans="1:40">
      <c r="B4" t="s">
        <v>141</v>
      </c>
      <c r="C4" t="s">
        <v>25</v>
      </c>
      <c r="D4" t="s">
        <v>26</v>
      </c>
      <c r="E4" t="s">
        <v>141</v>
      </c>
      <c r="F4" t="s">
        <v>25</v>
      </c>
      <c r="G4" t="s">
        <v>26</v>
      </c>
      <c r="H4" t="s">
        <v>141</v>
      </c>
      <c r="I4" t="s">
        <v>25</v>
      </c>
      <c r="J4" t="s">
        <v>26</v>
      </c>
      <c r="K4" t="s">
        <v>141</v>
      </c>
      <c r="L4" t="s">
        <v>25</v>
      </c>
      <c r="M4" t="s">
        <v>26</v>
      </c>
      <c r="N4" t="s">
        <v>141</v>
      </c>
      <c r="O4" t="s">
        <v>25</v>
      </c>
      <c r="P4" t="s">
        <v>26</v>
      </c>
      <c r="Q4" t="s">
        <v>141</v>
      </c>
      <c r="R4" t="s">
        <v>25</v>
      </c>
      <c r="S4" t="s">
        <v>26</v>
      </c>
      <c r="T4" t="s">
        <v>141</v>
      </c>
      <c r="U4" t="s">
        <v>25</v>
      </c>
      <c r="V4" t="s">
        <v>26</v>
      </c>
      <c r="W4" t="s">
        <v>141</v>
      </c>
      <c r="X4" t="s">
        <v>25</v>
      </c>
      <c r="Y4" t="s">
        <v>26</v>
      </c>
      <c r="Z4" t="s">
        <v>141</v>
      </c>
      <c r="AA4" t="s">
        <v>25</v>
      </c>
      <c r="AB4" t="s">
        <v>26</v>
      </c>
      <c r="AC4" t="s">
        <v>141</v>
      </c>
      <c r="AD4" t="s">
        <v>25</v>
      </c>
      <c r="AE4" t="s">
        <v>141</v>
      </c>
      <c r="AF4" t="s">
        <v>25</v>
      </c>
      <c r="AG4" t="s">
        <v>141</v>
      </c>
      <c r="AH4" t="s">
        <v>25</v>
      </c>
      <c r="AI4" t="s">
        <v>141</v>
      </c>
      <c r="AJ4" t="s">
        <v>25</v>
      </c>
      <c r="AK4" t="s">
        <v>141</v>
      </c>
      <c r="AL4" t="s">
        <v>25</v>
      </c>
      <c r="AM4" t="s">
        <v>141</v>
      </c>
      <c r="AN4" t="s">
        <v>25</v>
      </c>
    </row>
    <row r="5" spans="1:40">
      <c r="A5" t="s">
        <v>31</v>
      </c>
      <c r="B5" s="42">
        <v>19052.25</v>
      </c>
      <c r="C5" s="42">
        <v>127892.3</v>
      </c>
      <c r="D5" s="42">
        <v>174988.5</v>
      </c>
      <c r="E5" s="42">
        <v>32627</v>
      </c>
      <c r="F5" s="42">
        <v>115387</v>
      </c>
      <c r="G5" s="44" t="s">
        <v>212</v>
      </c>
      <c r="H5" s="42">
        <v>15417.6</v>
      </c>
      <c r="I5" s="42">
        <v>132514.1</v>
      </c>
      <c r="J5" s="42">
        <v>64138.35</v>
      </c>
      <c r="K5" s="42">
        <v>0.26229999999999998</v>
      </c>
      <c r="L5" s="42">
        <v>12.2942</v>
      </c>
      <c r="M5" s="42">
        <v>23.8095</v>
      </c>
      <c r="N5" s="42">
        <v>0.1749</v>
      </c>
      <c r="O5" s="42">
        <v>30.333200000000001</v>
      </c>
      <c r="P5" s="44" t="s">
        <v>212</v>
      </c>
      <c r="Q5" s="42">
        <v>0.66239999999999999</v>
      </c>
      <c r="R5" s="42">
        <v>6.3341000000000003</v>
      </c>
      <c r="S5" s="42">
        <v>3.2825000000000002</v>
      </c>
      <c r="T5" s="42">
        <v>51.333199999999998</v>
      </c>
      <c r="U5" s="42">
        <v>74.6083</v>
      </c>
      <c r="V5" s="42">
        <v>74.380399999999995</v>
      </c>
      <c r="W5" s="42">
        <v>39.720199999999998</v>
      </c>
      <c r="X5" s="42">
        <v>70.081800000000001</v>
      </c>
      <c r="Y5" s="44" t="s">
        <v>212</v>
      </c>
      <c r="Z5" s="42">
        <v>46.3277</v>
      </c>
      <c r="AA5" s="42">
        <v>67.971500000000006</v>
      </c>
      <c r="AB5" s="42">
        <v>66.831299999999999</v>
      </c>
      <c r="AC5" s="42">
        <v>5850</v>
      </c>
      <c r="AD5" s="42">
        <v>70560</v>
      </c>
      <c r="AE5" s="42">
        <v>8700</v>
      </c>
      <c r="AF5" s="42">
        <v>58310</v>
      </c>
      <c r="AG5" s="42">
        <v>0.7</v>
      </c>
      <c r="AH5" s="42">
        <v>5.7</v>
      </c>
      <c r="AI5" s="42">
        <v>0.16</v>
      </c>
      <c r="AJ5" s="42">
        <v>4.58</v>
      </c>
      <c r="AK5" s="42">
        <v>63</v>
      </c>
      <c r="AL5" s="42">
        <v>82.8</v>
      </c>
      <c r="AM5" s="42">
        <v>61</v>
      </c>
      <c r="AN5" s="42">
        <v>80.5</v>
      </c>
    </row>
    <row r="6" spans="1:40">
      <c r="B6" s="42">
        <v>20414.7</v>
      </c>
      <c r="C6" s="42">
        <v>129563.2</v>
      </c>
      <c r="D6" s="42">
        <v>184203.8</v>
      </c>
      <c r="E6" s="42">
        <v>9098</v>
      </c>
      <c r="F6" s="42">
        <v>103745</v>
      </c>
      <c r="G6" s="42">
        <v>175300</v>
      </c>
      <c r="H6" s="42">
        <v>14454.88</v>
      </c>
      <c r="I6" s="42">
        <v>78968.25</v>
      </c>
      <c r="J6" s="42">
        <v>110639.8</v>
      </c>
      <c r="K6" s="42">
        <v>0.31630000000000003</v>
      </c>
      <c r="L6" s="42">
        <v>10.0486</v>
      </c>
      <c r="M6" s="42">
        <v>16.623999999999999</v>
      </c>
      <c r="N6" s="42">
        <v>0.59970000000000001</v>
      </c>
      <c r="O6" s="42">
        <v>14.751899999999999</v>
      </c>
      <c r="P6" s="42">
        <v>8.4770000000000003</v>
      </c>
      <c r="Q6" s="42">
        <v>0.62239999999999995</v>
      </c>
      <c r="R6" s="42">
        <v>4.1608000000000001</v>
      </c>
      <c r="S6" s="42">
        <v>3.0935000000000001</v>
      </c>
      <c r="T6" s="42">
        <v>50.074399999999997</v>
      </c>
      <c r="U6" s="42">
        <v>69.912800000000004</v>
      </c>
      <c r="V6" s="42">
        <v>78.201999999999998</v>
      </c>
      <c r="W6" s="42">
        <v>42.578699999999998</v>
      </c>
      <c r="X6" s="42">
        <v>67.952100000000002</v>
      </c>
      <c r="Y6" s="42">
        <v>68.315100000000001</v>
      </c>
      <c r="Z6" s="42">
        <v>52.0593</v>
      </c>
      <c r="AA6" s="42">
        <v>65.750600000000006</v>
      </c>
      <c r="AB6" s="42">
        <v>60.406199999999998</v>
      </c>
      <c r="AC6" s="42">
        <v>3610</v>
      </c>
      <c r="AD6" s="42">
        <v>55120</v>
      </c>
      <c r="AE6" s="42">
        <v>14025</v>
      </c>
      <c r="AF6" s="42">
        <v>49640</v>
      </c>
      <c r="AG6" s="42">
        <v>1.07</v>
      </c>
      <c r="AH6" s="42">
        <v>6.56</v>
      </c>
      <c r="AI6" s="42">
        <v>0.2</v>
      </c>
      <c r="AJ6" s="42">
        <v>3.91</v>
      </c>
      <c r="AK6" s="42">
        <v>68.2</v>
      </c>
      <c r="AL6" s="42">
        <v>85.7</v>
      </c>
      <c r="AM6" s="42">
        <v>58.8</v>
      </c>
      <c r="AN6" s="42">
        <v>85.1</v>
      </c>
    </row>
    <row r="7" spans="1:40">
      <c r="B7" s="42">
        <v>12467.15</v>
      </c>
      <c r="C7" s="42">
        <v>99243.75</v>
      </c>
      <c r="D7" s="42">
        <v>203252</v>
      </c>
      <c r="E7" s="42">
        <v>62140</v>
      </c>
      <c r="F7" s="42">
        <v>130795</v>
      </c>
      <c r="G7" s="42">
        <v>188021</v>
      </c>
      <c r="H7" s="42">
        <v>13522.8</v>
      </c>
      <c r="I7" s="42">
        <v>55482.7</v>
      </c>
      <c r="J7" s="42">
        <v>67345.850000000006</v>
      </c>
      <c r="K7" s="42">
        <v>0.53859999999999997</v>
      </c>
      <c r="L7" s="42">
        <v>13.7399</v>
      </c>
      <c r="M7" s="42">
        <v>13.742900000000001</v>
      </c>
      <c r="N7" s="42">
        <v>3.3782999999999999</v>
      </c>
      <c r="O7" s="42">
        <v>10.6592</v>
      </c>
      <c r="P7" s="42">
        <v>11.6122</v>
      </c>
      <c r="Q7" s="42">
        <v>0.70850000000000002</v>
      </c>
      <c r="R7" s="42">
        <v>1.7769999999999999</v>
      </c>
      <c r="S7" s="42">
        <v>3.3087</v>
      </c>
      <c r="T7" s="42">
        <v>55.642299999999999</v>
      </c>
      <c r="U7" s="42">
        <v>76.205299999999994</v>
      </c>
      <c r="V7" s="42">
        <v>78.0548</v>
      </c>
      <c r="W7" s="42">
        <v>67.645899999999997</v>
      </c>
      <c r="X7" s="42">
        <v>72.765600000000006</v>
      </c>
      <c r="Y7" s="42">
        <v>71.880399999999995</v>
      </c>
      <c r="Z7" s="42">
        <v>50.188499999999998</v>
      </c>
      <c r="AA7" s="42">
        <v>61.103099999999998</v>
      </c>
      <c r="AB7" s="42">
        <v>66.453500000000005</v>
      </c>
      <c r="AC7" s="42">
        <v>5850</v>
      </c>
      <c r="AD7" s="42">
        <v>108000</v>
      </c>
      <c r="AE7" s="42">
        <v>10395</v>
      </c>
      <c r="AF7" s="42">
        <v>61525</v>
      </c>
      <c r="AG7" s="42">
        <v>0.2</v>
      </c>
      <c r="AH7" s="42">
        <v>15.8</v>
      </c>
      <c r="AI7" s="42">
        <v>0.32</v>
      </c>
      <c r="AJ7" s="42">
        <v>12</v>
      </c>
      <c r="AK7" s="42">
        <v>62.2</v>
      </c>
      <c r="AL7" s="42">
        <v>88.5</v>
      </c>
      <c r="AM7" s="42">
        <v>69.599999999999994</v>
      </c>
      <c r="AN7" s="42">
        <v>84.4</v>
      </c>
    </row>
    <row r="8" spans="1:40">
      <c r="B8" s="42">
        <v>15092</v>
      </c>
      <c r="C8" s="42">
        <v>232012.5</v>
      </c>
      <c r="D8" s="42">
        <v>259572.6</v>
      </c>
      <c r="E8" s="42"/>
      <c r="F8" s="42"/>
      <c r="G8" s="42">
        <v>114672</v>
      </c>
      <c r="H8" s="42"/>
      <c r="I8" s="42">
        <v>63929.599999999999</v>
      </c>
      <c r="J8" s="42">
        <v>143236.79999999999</v>
      </c>
      <c r="K8" s="42">
        <v>0.27089999999999997</v>
      </c>
      <c r="L8" s="42">
        <v>9.0851000000000006</v>
      </c>
      <c r="M8" s="42">
        <v>8.0168999999999997</v>
      </c>
      <c r="N8" s="42"/>
      <c r="O8" s="42"/>
      <c r="P8" s="42">
        <v>9.0071999999999992</v>
      </c>
      <c r="Q8" s="42"/>
      <c r="R8" s="42">
        <v>1.4664999999999999</v>
      </c>
      <c r="S8" s="42">
        <v>2.1314000000000002</v>
      </c>
      <c r="T8" s="42">
        <v>56.717199999999998</v>
      </c>
      <c r="U8" s="42">
        <v>66.6417</v>
      </c>
      <c r="V8" s="42">
        <v>75.668899999999994</v>
      </c>
      <c r="W8" s="42"/>
      <c r="X8" s="42"/>
      <c r="Y8" s="42">
        <v>62.89</v>
      </c>
      <c r="Z8" s="42"/>
      <c r="AA8" s="42">
        <v>67.4071</v>
      </c>
      <c r="AB8" s="42">
        <v>69.622900000000001</v>
      </c>
      <c r="AC8" s="42"/>
      <c r="AD8" s="42">
        <v>68310</v>
      </c>
      <c r="AE8" s="42"/>
      <c r="AF8" s="42">
        <v>131320</v>
      </c>
      <c r="AG8" s="42"/>
      <c r="AH8" s="42">
        <v>7.18</v>
      </c>
      <c r="AI8" s="42"/>
      <c r="AJ8" s="42">
        <v>8.16</v>
      </c>
      <c r="AK8" s="42"/>
      <c r="AL8" s="42">
        <v>85.3</v>
      </c>
      <c r="AM8" s="42"/>
      <c r="AN8" s="42">
        <v>87.2</v>
      </c>
    </row>
    <row r="9" spans="1:40">
      <c r="B9" s="42">
        <v>9076.7999999999993</v>
      </c>
      <c r="C9" s="42">
        <v>113930.5</v>
      </c>
      <c r="D9" s="42">
        <v>81518.399999999994</v>
      </c>
      <c r="E9" s="42"/>
      <c r="F9" s="42"/>
      <c r="G9" s="42"/>
      <c r="H9" s="42"/>
      <c r="I9" s="42"/>
      <c r="J9" s="42"/>
      <c r="K9" s="42">
        <v>0.51080000000000003</v>
      </c>
      <c r="L9" s="42">
        <v>10.161899999999999</v>
      </c>
      <c r="M9" s="42">
        <v>12.8088</v>
      </c>
      <c r="N9" s="42"/>
      <c r="O9" s="42"/>
      <c r="P9" s="42"/>
      <c r="Q9" s="42"/>
      <c r="R9" s="42"/>
      <c r="S9" s="42"/>
      <c r="T9" s="42">
        <v>47.354999999999997</v>
      </c>
      <c r="U9" s="42">
        <v>67.074399999999997</v>
      </c>
      <c r="V9" s="42">
        <v>72.593699999999998</v>
      </c>
      <c r="W9" s="42"/>
      <c r="X9" s="42"/>
      <c r="Y9" s="42"/>
      <c r="Z9" s="42"/>
      <c r="AA9" s="42"/>
      <c r="AB9" s="42"/>
      <c r="AC9" s="42"/>
      <c r="AD9" s="42">
        <v>79200</v>
      </c>
      <c r="AE9" s="42"/>
      <c r="AF9" s="42">
        <v>147580</v>
      </c>
      <c r="AG9" s="42"/>
      <c r="AH9" s="42">
        <v>5.31</v>
      </c>
      <c r="AI9" s="42"/>
      <c r="AJ9" s="42">
        <v>7.66</v>
      </c>
      <c r="AK9" s="42"/>
      <c r="AL9" s="42">
        <v>84.4</v>
      </c>
      <c r="AM9" s="42"/>
      <c r="AN9" s="42">
        <v>89.1</v>
      </c>
    </row>
    <row r="10" spans="1:40">
      <c r="B10" s="42"/>
      <c r="C10" s="42"/>
      <c r="D10" s="42"/>
      <c r="E10" s="42"/>
      <c r="F10" s="42"/>
      <c r="G10" s="42"/>
      <c r="H10" s="42"/>
      <c r="I10" s="42"/>
      <c r="J10" s="42"/>
      <c r="K10" s="42"/>
      <c r="L10" s="42"/>
      <c r="M10" s="42"/>
      <c r="N10" s="42"/>
      <c r="O10" s="42"/>
      <c r="P10" s="42"/>
      <c r="Q10" s="42"/>
      <c r="R10" s="42"/>
      <c r="S10" s="42"/>
      <c r="T10" s="42"/>
      <c r="U10" s="42"/>
      <c r="V10" s="42"/>
      <c r="W10" s="42"/>
      <c r="X10" s="42"/>
      <c r="Y10" s="42"/>
      <c r="Z10" s="42"/>
      <c r="AA10" s="42"/>
      <c r="AB10" s="42"/>
    </row>
    <row r="11" spans="1:40">
      <c r="A11" t="s">
        <v>32</v>
      </c>
      <c r="B11" s="42">
        <v>9085.5</v>
      </c>
      <c r="C11" s="42">
        <v>39216</v>
      </c>
      <c r="D11" s="42">
        <v>164053.6</v>
      </c>
      <c r="E11" s="42">
        <v>17319</v>
      </c>
      <c r="F11" s="42">
        <v>187466</v>
      </c>
      <c r="G11" s="42">
        <v>119026</v>
      </c>
      <c r="H11" s="42">
        <v>6233.3249999999998</v>
      </c>
      <c r="I11" s="42">
        <v>29313.200000000001</v>
      </c>
      <c r="J11" s="42">
        <v>146214.20000000001</v>
      </c>
      <c r="K11" s="42">
        <v>0.50900000000000001</v>
      </c>
      <c r="L11" s="42">
        <v>2.96</v>
      </c>
      <c r="M11" s="42">
        <v>11.4978</v>
      </c>
      <c r="N11" s="42">
        <v>0.35809999999999997</v>
      </c>
      <c r="O11" s="42">
        <v>23.4468</v>
      </c>
      <c r="P11" s="42">
        <v>7.7347000000000001</v>
      </c>
      <c r="Q11" s="42">
        <v>0.57330000000000003</v>
      </c>
      <c r="R11" s="42">
        <v>4.2548000000000004</v>
      </c>
      <c r="S11" s="42">
        <v>3.2399</v>
      </c>
      <c r="T11" s="42">
        <v>43.269199999999998</v>
      </c>
      <c r="U11" s="42">
        <v>65.003699999999995</v>
      </c>
      <c r="V11" s="42">
        <v>71.8947</v>
      </c>
      <c r="W11" s="42">
        <v>37.764800000000001</v>
      </c>
      <c r="X11" s="42">
        <v>74.884799999999998</v>
      </c>
      <c r="Y11" s="42">
        <v>67.340199999999996</v>
      </c>
      <c r="Z11" s="42">
        <v>41.523299999999999</v>
      </c>
      <c r="AA11" s="42">
        <v>58.815899999999999</v>
      </c>
      <c r="AB11" s="42">
        <v>68.545000000000002</v>
      </c>
      <c r="AC11" s="42">
        <v>6626.25</v>
      </c>
      <c r="AD11" s="42">
        <v>19780</v>
      </c>
      <c r="AE11" s="42">
        <v>8787.5</v>
      </c>
      <c r="AF11" s="42">
        <v>151135</v>
      </c>
      <c r="AG11" s="42">
        <v>0</v>
      </c>
      <c r="AH11" s="42">
        <v>5.09</v>
      </c>
      <c r="AI11" s="42">
        <v>0.56999999999999995</v>
      </c>
      <c r="AJ11" s="42">
        <v>17.399999999999999</v>
      </c>
      <c r="AK11" s="42">
        <v>42.5</v>
      </c>
      <c r="AL11" s="42">
        <v>70.8</v>
      </c>
      <c r="AM11" s="42">
        <v>46.9</v>
      </c>
      <c r="AN11" s="42">
        <v>84.6</v>
      </c>
    </row>
    <row r="12" spans="1:40">
      <c r="B12" s="42">
        <v>12061.5</v>
      </c>
      <c r="C12" s="42">
        <v>97398.1</v>
      </c>
      <c r="D12" s="42">
        <v>21310.15</v>
      </c>
      <c r="E12" s="42">
        <v>11025</v>
      </c>
      <c r="F12" s="42">
        <v>147034</v>
      </c>
      <c r="G12" s="42">
        <v>153785</v>
      </c>
      <c r="H12" s="42">
        <v>8480.2124999999996</v>
      </c>
      <c r="I12" s="42">
        <v>62120.5</v>
      </c>
      <c r="J12" s="42">
        <v>151240</v>
      </c>
      <c r="K12" s="42">
        <v>0.31780000000000003</v>
      </c>
      <c r="L12" s="42">
        <v>13.7492</v>
      </c>
      <c r="M12" s="42">
        <v>3.6892</v>
      </c>
      <c r="N12" s="42">
        <v>0.63100000000000001</v>
      </c>
      <c r="O12" s="42">
        <v>33.620399999999997</v>
      </c>
      <c r="P12" s="42">
        <v>8.9611999999999998</v>
      </c>
      <c r="Q12" s="42">
        <v>0.62460000000000004</v>
      </c>
      <c r="R12" s="42">
        <v>5.1787999999999998</v>
      </c>
      <c r="S12" s="42">
        <v>2.1873</v>
      </c>
      <c r="T12" s="42">
        <v>38.691600000000001</v>
      </c>
      <c r="U12" s="42">
        <v>71.484200000000001</v>
      </c>
      <c r="V12" s="42">
        <v>62.434899999999999</v>
      </c>
      <c r="W12" s="42">
        <v>39.606499999999997</v>
      </c>
      <c r="X12" s="42">
        <v>67.902699999999996</v>
      </c>
      <c r="Y12" s="42">
        <v>68.382300000000001</v>
      </c>
      <c r="Z12" s="42">
        <v>49.594000000000001</v>
      </c>
      <c r="AA12" s="42">
        <v>68.347399999999993</v>
      </c>
      <c r="AB12" s="42">
        <v>65.814300000000003</v>
      </c>
      <c r="AC12" s="42">
        <v>8513.75</v>
      </c>
      <c r="AD12" s="42">
        <v>32450</v>
      </c>
      <c r="AE12" s="42">
        <v>7670</v>
      </c>
      <c r="AF12" s="42">
        <v>105625</v>
      </c>
      <c r="AG12" s="42">
        <v>3.9E-2</v>
      </c>
      <c r="AH12" s="42">
        <v>9.99</v>
      </c>
      <c r="AI12" s="42">
        <v>0.16</v>
      </c>
      <c r="AJ12" s="42">
        <v>15.6</v>
      </c>
      <c r="AK12" s="42">
        <v>33.200000000000003</v>
      </c>
      <c r="AL12" s="42">
        <v>64.3</v>
      </c>
      <c r="AM12" s="42">
        <v>41.7</v>
      </c>
      <c r="AN12" s="42">
        <v>82.9</v>
      </c>
    </row>
    <row r="13" spans="1:40">
      <c r="B13" s="42">
        <v>7081.1</v>
      </c>
      <c r="C13" s="42">
        <v>131367.6</v>
      </c>
      <c r="D13" s="42">
        <v>118418.3</v>
      </c>
      <c r="E13" s="42">
        <v>17365</v>
      </c>
      <c r="F13" s="42">
        <v>64416</v>
      </c>
      <c r="G13" s="42">
        <v>210219</v>
      </c>
      <c r="H13" s="42">
        <v>10455.4</v>
      </c>
      <c r="I13" s="42">
        <v>80652</v>
      </c>
      <c r="J13" s="42">
        <v>173298.4</v>
      </c>
      <c r="K13" s="42">
        <v>0.33129999999999998</v>
      </c>
      <c r="L13" s="42">
        <v>26.2239</v>
      </c>
      <c r="M13" s="42">
        <v>3.2787000000000002</v>
      </c>
      <c r="N13" s="42">
        <v>1.3444</v>
      </c>
      <c r="O13" s="42">
        <v>46.046599999999998</v>
      </c>
      <c r="P13" s="42">
        <v>8.7538999999999998</v>
      </c>
      <c r="Q13" s="42">
        <v>0.377</v>
      </c>
      <c r="R13" s="42">
        <v>8.3009000000000004</v>
      </c>
      <c r="S13" s="42">
        <v>1.99</v>
      </c>
      <c r="T13" s="42">
        <v>43.898400000000002</v>
      </c>
      <c r="U13" s="42">
        <v>69.614000000000004</v>
      </c>
      <c r="V13" s="42">
        <v>48.357199999999999</v>
      </c>
      <c r="W13" s="42">
        <v>46.347700000000003</v>
      </c>
      <c r="X13" s="42">
        <v>76.1935</v>
      </c>
      <c r="Y13" s="42">
        <v>71.844899999999996</v>
      </c>
      <c r="Z13" s="42">
        <v>44.491</v>
      </c>
      <c r="AA13" s="42">
        <v>65.257400000000004</v>
      </c>
      <c r="AB13" s="42">
        <v>71.133799999999994</v>
      </c>
      <c r="AC13" s="42">
        <v>7215</v>
      </c>
      <c r="AD13" s="42">
        <v>10500</v>
      </c>
      <c r="AE13" s="42">
        <v>2280</v>
      </c>
      <c r="AF13" s="42">
        <v>39405</v>
      </c>
      <c r="AG13" s="42">
        <v>7.6999999999999999E-2</v>
      </c>
      <c r="AH13" s="42">
        <v>35.6</v>
      </c>
      <c r="AI13" s="42">
        <v>0.05</v>
      </c>
      <c r="AJ13" s="42">
        <v>10.4</v>
      </c>
      <c r="AK13" s="42">
        <v>34.9</v>
      </c>
      <c r="AL13" s="42">
        <v>72.7</v>
      </c>
      <c r="AM13" s="42">
        <v>30.7</v>
      </c>
      <c r="AN13" s="42">
        <v>74.599999999999994</v>
      </c>
    </row>
    <row r="14" spans="1:40">
      <c r="B14" s="42">
        <v>11051.7</v>
      </c>
      <c r="C14" s="42">
        <v>123400.2</v>
      </c>
      <c r="D14" s="42">
        <v>110906</v>
      </c>
      <c r="F14" s="42">
        <v>161578</v>
      </c>
      <c r="G14" s="42">
        <v>127984</v>
      </c>
      <c r="H14" s="42">
        <v>4294.2375000000002</v>
      </c>
      <c r="I14" s="42">
        <v>29639</v>
      </c>
      <c r="J14" s="42">
        <v>236285.7</v>
      </c>
      <c r="K14" s="42">
        <v>2.0987</v>
      </c>
      <c r="L14" s="42">
        <v>8.5874000000000006</v>
      </c>
      <c r="M14" s="42">
        <v>7.4786000000000001</v>
      </c>
      <c r="O14" s="42">
        <v>17.659500000000001</v>
      </c>
      <c r="P14" s="42">
        <v>4.3727</v>
      </c>
      <c r="Q14" s="42">
        <v>0.34670000000000001</v>
      </c>
      <c r="R14" s="42">
        <v>1.4167000000000001</v>
      </c>
      <c r="S14" s="42">
        <v>3.0796000000000001</v>
      </c>
      <c r="T14" s="42">
        <v>44.937399999999997</v>
      </c>
      <c r="U14" s="42">
        <v>68.952100000000002</v>
      </c>
      <c r="V14" s="42">
        <v>75.706800000000001</v>
      </c>
      <c r="W14" s="42"/>
      <c r="X14" s="42">
        <v>74.205699999999993</v>
      </c>
      <c r="Y14" s="42">
        <v>63.213299999999997</v>
      </c>
      <c r="Z14" s="42">
        <v>50.500799999999998</v>
      </c>
      <c r="AA14" s="42">
        <v>57.191299999999998</v>
      </c>
      <c r="AB14" s="42">
        <v>68.8125</v>
      </c>
      <c r="AC14" s="42">
        <v>5805</v>
      </c>
      <c r="AD14" s="42">
        <v>29580</v>
      </c>
      <c r="AE14" s="42">
        <v>11040</v>
      </c>
      <c r="AF14" s="42">
        <v>78880</v>
      </c>
      <c r="AG14" s="42">
        <v>0.44</v>
      </c>
      <c r="AH14" s="42">
        <v>17.100000000000001</v>
      </c>
      <c r="AI14" s="42">
        <v>5.0999999999999997E-2</v>
      </c>
      <c r="AJ14" s="42">
        <v>13.1</v>
      </c>
      <c r="AK14" s="42">
        <v>55.7</v>
      </c>
      <c r="AL14" s="42">
        <v>75.900000000000006</v>
      </c>
      <c r="AM14" s="42">
        <v>36.5</v>
      </c>
      <c r="AN14" s="42">
        <v>75.599999999999994</v>
      </c>
    </row>
    <row r="15" spans="1:40">
      <c r="B15" s="42">
        <v>7524.9875000000002</v>
      </c>
      <c r="C15" s="42">
        <v>101764</v>
      </c>
      <c r="D15" s="42">
        <v>189000</v>
      </c>
      <c r="F15" s="42">
        <v>104788</v>
      </c>
      <c r="G15" s="42">
        <v>240567</v>
      </c>
      <c r="H15" s="42">
        <v>10114.700000000001</v>
      </c>
      <c r="I15" s="42">
        <v>21408</v>
      </c>
      <c r="J15" s="42">
        <v>229607.4</v>
      </c>
      <c r="K15" s="42">
        <v>0.39</v>
      </c>
      <c r="L15" s="42">
        <v>16.997499999999999</v>
      </c>
      <c r="M15" s="42">
        <v>3.8374999999999999</v>
      </c>
      <c r="O15" s="42">
        <v>17.6541</v>
      </c>
      <c r="P15" s="42">
        <v>5.7950999999999997</v>
      </c>
      <c r="Q15" s="42">
        <v>0.96509999999999996</v>
      </c>
      <c r="R15" s="42">
        <v>2.7818000000000001</v>
      </c>
      <c r="S15" s="42">
        <v>4.5743</v>
      </c>
      <c r="T15" s="42">
        <v>45.905000000000001</v>
      </c>
      <c r="U15" s="42">
        <v>70.709400000000002</v>
      </c>
      <c r="V15" s="42">
        <v>67.720600000000005</v>
      </c>
      <c r="W15" s="42"/>
      <c r="X15" s="42">
        <v>75.932299999999998</v>
      </c>
      <c r="Y15" s="42">
        <v>65.980500000000006</v>
      </c>
      <c r="Z15" s="42">
        <v>46.201700000000002</v>
      </c>
      <c r="AA15" s="42">
        <v>62.540100000000002</v>
      </c>
      <c r="AB15" s="42">
        <v>73.613100000000003</v>
      </c>
      <c r="AC15" s="42">
        <v>1776.25</v>
      </c>
      <c r="AD15" s="42">
        <v>59595</v>
      </c>
      <c r="AE15" s="42">
        <v>15960</v>
      </c>
      <c r="AF15" s="42">
        <v>57000</v>
      </c>
      <c r="AG15" s="42">
        <v>0.44</v>
      </c>
      <c r="AH15" s="42">
        <v>7.2</v>
      </c>
      <c r="AI15" s="42">
        <v>0.31</v>
      </c>
      <c r="AJ15" s="42">
        <v>9.9</v>
      </c>
      <c r="AK15" s="42">
        <v>60.4</v>
      </c>
      <c r="AL15" s="42">
        <v>77.599999999999994</v>
      </c>
      <c r="AM15" s="42">
        <v>58.1</v>
      </c>
      <c r="AN15" s="42">
        <v>68.099999999999994</v>
      </c>
    </row>
    <row r="17" spans="2:55">
      <c r="Y17" s="42"/>
      <c r="Z17" s="42"/>
      <c r="AA17" s="42"/>
      <c r="AB17" s="42"/>
      <c r="AC17" s="42"/>
      <c r="AD17" s="42"/>
      <c r="AE17" s="42"/>
      <c r="AF17" s="42"/>
      <c r="AG17" s="42"/>
      <c r="AH17" s="42"/>
      <c r="AI17" s="42"/>
      <c r="AJ17" s="42"/>
      <c r="AK17" s="42"/>
      <c r="AL17" s="42"/>
      <c r="AM17" s="42"/>
      <c r="AN17" s="42"/>
      <c r="AO17" s="42"/>
      <c r="AP17" s="42"/>
      <c r="AQ17" s="42"/>
      <c r="AR17" s="42"/>
    </row>
    <row r="18" spans="2:55">
      <c r="Y18" s="42"/>
      <c r="Z18" s="42"/>
      <c r="AA18" s="42"/>
      <c r="AB18" s="42"/>
      <c r="AC18" s="42"/>
      <c r="AD18" s="42"/>
      <c r="AE18" s="42"/>
      <c r="AF18" s="42"/>
      <c r="AG18" s="42"/>
      <c r="AH18" s="42"/>
      <c r="AI18" s="42"/>
      <c r="AJ18" s="42"/>
      <c r="AK18" s="42"/>
      <c r="AL18" s="42"/>
      <c r="AM18" s="42"/>
      <c r="AN18" s="42"/>
      <c r="AO18" s="42"/>
      <c r="AP18" s="42"/>
      <c r="AQ18" s="42"/>
      <c r="AR18" s="42"/>
    </row>
    <row r="19" spans="2:55">
      <c r="H19" s="42"/>
      <c r="I19" s="42"/>
      <c r="J19" s="42"/>
      <c r="K19" s="42"/>
      <c r="L19" s="42"/>
      <c r="M19" s="42"/>
      <c r="N19" s="42"/>
      <c r="O19" s="42"/>
      <c r="P19" s="42"/>
      <c r="Q19" s="42"/>
      <c r="R19" s="42"/>
      <c r="S19" s="42"/>
      <c r="T19" s="42"/>
      <c r="U19" s="42"/>
      <c r="V19" s="42"/>
      <c r="W19" s="42"/>
      <c r="X19" s="42"/>
      <c r="Y19" s="42"/>
      <c r="Z19" s="42"/>
      <c r="AA19" s="42"/>
      <c r="AB19" s="42"/>
      <c r="AC19" s="42"/>
      <c r="AD19" s="44"/>
      <c r="AE19" s="42"/>
      <c r="AF19" s="42"/>
      <c r="AG19" s="42"/>
      <c r="AH19" s="42"/>
      <c r="AI19" s="42"/>
      <c r="AJ19" s="42"/>
      <c r="AK19" s="42"/>
      <c r="AL19" s="42"/>
      <c r="AM19" s="42"/>
      <c r="AN19" s="42"/>
    </row>
    <row r="20" spans="2:55">
      <c r="H20" s="42"/>
      <c r="I20" s="42"/>
      <c r="J20" s="42"/>
      <c r="K20" s="42"/>
      <c r="L20" s="42"/>
      <c r="M20" s="42"/>
      <c r="N20" s="42"/>
      <c r="O20" s="42"/>
      <c r="P20" s="42"/>
      <c r="Q20" s="42"/>
      <c r="R20" s="42"/>
      <c r="S20" s="42"/>
      <c r="T20" s="42"/>
      <c r="U20" s="42"/>
      <c r="V20" s="42"/>
      <c r="W20" s="42"/>
      <c r="X20" s="42"/>
      <c r="Y20" s="42"/>
      <c r="Z20" s="42"/>
      <c r="AA20" s="42"/>
      <c r="AB20" s="42"/>
      <c r="AC20" s="42"/>
      <c r="AD20" s="42"/>
      <c r="AE20" s="42"/>
      <c r="AF20" s="42"/>
      <c r="AG20" s="42"/>
      <c r="AH20" s="42"/>
      <c r="AI20" s="42"/>
      <c r="AJ20" s="42"/>
      <c r="AK20" s="42"/>
      <c r="AL20" s="42"/>
      <c r="AM20" s="42"/>
      <c r="AN20" s="42"/>
      <c r="AO20" s="42"/>
      <c r="AP20" s="42"/>
      <c r="AQ20" s="42"/>
      <c r="AR20" s="42"/>
      <c r="AS20" s="42"/>
      <c r="AT20" s="42"/>
      <c r="AU20" s="42"/>
      <c r="AV20" s="42"/>
      <c r="AW20" s="42"/>
      <c r="AX20" s="42"/>
      <c r="AY20" s="42"/>
      <c r="AZ20" s="42"/>
      <c r="BA20" s="42"/>
      <c r="BB20" s="42"/>
      <c r="BC20" s="42"/>
    </row>
    <row r="21" spans="2:55">
      <c r="H21" s="42"/>
      <c r="I21" s="42"/>
      <c r="J21" s="42"/>
      <c r="K21" s="42"/>
      <c r="L21" s="42"/>
      <c r="M21" s="42"/>
      <c r="N21" s="42"/>
      <c r="O21" s="42"/>
      <c r="P21" s="42"/>
      <c r="Q21" s="42"/>
      <c r="R21" s="42"/>
      <c r="S21" s="42"/>
      <c r="T21" s="42"/>
      <c r="U21" s="42"/>
      <c r="V21" s="42"/>
      <c r="W21" s="42"/>
      <c r="X21" s="42"/>
      <c r="Y21" s="42"/>
      <c r="Z21" s="42"/>
      <c r="AA21" s="42"/>
      <c r="AB21" s="42"/>
      <c r="AC21" s="42"/>
      <c r="AD21" s="42"/>
      <c r="AE21" s="42"/>
      <c r="AF21" s="42"/>
      <c r="AG21" s="42"/>
      <c r="AH21" s="42"/>
      <c r="AI21" s="42"/>
      <c r="AJ21" s="42"/>
      <c r="AK21" s="42"/>
      <c r="AL21" s="42"/>
      <c r="AM21" s="44"/>
      <c r="AN21" s="42"/>
      <c r="AO21" s="42"/>
      <c r="AP21" s="42"/>
      <c r="AQ21" s="42"/>
      <c r="AR21" s="42"/>
      <c r="AS21" s="42"/>
      <c r="AT21" s="42"/>
      <c r="AU21" s="42"/>
      <c r="AV21" s="42"/>
      <c r="AW21" s="42"/>
      <c r="AX21" s="42"/>
      <c r="AY21" s="42"/>
      <c r="AZ21" s="42"/>
      <c r="BA21" s="42"/>
      <c r="BB21" s="42"/>
      <c r="BC21" s="42"/>
    </row>
    <row r="22" spans="2:55">
      <c r="I22">
        <v>2</v>
      </c>
      <c r="Q22" s="42"/>
      <c r="R22" s="42"/>
      <c r="S22" s="42"/>
      <c r="T22" s="42"/>
      <c r="U22" s="42"/>
      <c r="V22" s="42"/>
      <c r="W22" s="42"/>
      <c r="X22" s="42"/>
      <c r="Y22" s="42"/>
      <c r="Z22" s="42"/>
      <c r="AA22" s="42"/>
      <c r="AB22" s="42"/>
      <c r="AC22" s="42"/>
      <c r="AD22" s="42"/>
      <c r="AE22" s="42"/>
      <c r="AF22" s="42"/>
      <c r="AG22" s="42"/>
      <c r="AH22" s="42"/>
      <c r="AI22" s="42"/>
      <c r="AJ22" s="42"/>
      <c r="AK22" s="42"/>
      <c r="AL22" s="42"/>
      <c r="AM22" s="42"/>
      <c r="AN22" s="42"/>
      <c r="AO22" s="42"/>
      <c r="AP22" s="42"/>
      <c r="AQ22" s="42"/>
      <c r="AR22" s="42"/>
      <c r="AS22" s="42"/>
      <c r="AT22" s="42"/>
      <c r="AU22" s="42"/>
      <c r="AV22" s="42"/>
      <c r="AW22" s="42"/>
    </row>
    <row r="23" spans="2:55">
      <c r="Q23" s="42"/>
      <c r="R23" s="42"/>
      <c r="S23" s="42"/>
      <c r="T23" s="42"/>
      <c r="U23" s="42"/>
      <c r="V23" s="42"/>
      <c r="W23" s="42"/>
      <c r="X23" s="42"/>
      <c r="Y23" s="42"/>
      <c r="Z23" s="42"/>
      <c r="AA23" s="42"/>
      <c r="AB23" s="42"/>
      <c r="AC23" s="42"/>
      <c r="AD23" s="42"/>
      <c r="AE23" s="42"/>
      <c r="AF23" s="42"/>
      <c r="AG23" s="42"/>
      <c r="AH23" s="44"/>
      <c r="AI23" s="42"/>
      <c r="AJ23" s="42"/>
      <c r="AK23" s="42"/>
      <c r="AL23" s="42"/>
      <c r="AM23" s="42"/>
      <c r="AN23" s="42"/>
      <c r="AO23" s="42"/>
      <c r="AP23" s="42"/>
      <c r="AQ23" s="42"/>
      <c r="AR23" s="42"/>
      <c r="AS23" s="42"/>
      <c r="AT23" s="42"/>
      <c r="AU23" s="42"/>
      <c r="AV23" s="42"/>
      <c r="AW23" s="42"/>
    </row>
    <row r="29" spans="2:55">
      <c r="B29" s="42"/>
      <c r="C29" s="42"/>
      <c r="D29" s="42"/>
      <c r="E29" s="42"/>
      <c r="F29" s="42"/>
      <c r="G29" s="42"/>
      <c r="H29" s="42"/>
      <c r="I29" s="42"/>
      <c r="J29" s="42"/>
      <c r="K29" s="42"/>
      <c r="L29" s="42"/>
      <c r="M29" s="42"/>
      <c r="N29" s="42"/>
      <c r="O29" s="42"/>
      <c r="P29" s="42"/>
      <c r="Q29" s="42"/>
      <c r="R29" s="42"/>
      <c r="S29" s="42"/>
      <c r="T29" s="42"/>
      <c r="U29" s="42"/>
      <c r="V29" s="42"/>
      <c r="W29" s="42"/>
      <c r="X29" s="44"/>
      <c r="Y29" s="42"/>
      <c r="Z29" s="42"/>
      <c r="AA29" s="42"/>
      <c r="AB29" s="42"/>
      <c r="AC29" s="42"/>
      <c r="AD29" s="42"/>
      <c r="AE29" s="42"/>
      <c r="AF29" s="42"/>
      <c r="AG29" s="42"/>
      <c r="AH29" s="42"/>
    </row>
    <row r="30" spans="2:55">
      <c r="B30" s="42"/>
      <c r="C30" s="42"/>
      <c r="D30" s="42"/>
      <c r="E30" s="42"/>
      <c r="F30" s="42"/>
      <c r="G30" s="42"/>
      <c r="H30" s="42"/>
      <c r="I30" s="42"/>
      <c r="J30" s="42"/>
      <c r="K30" s="42"/>
      <c r="L30" s="42"/>
      <c r="M30" s="42"/>
      <c r="N30" s="42"/>
      <c r="O30" s="42"/>
      <c r="P30" s="42"/>
      <c r="Q30" s="42"/>
      <c r="R30" s="42"/>
      <c r="S30" s="42"/>
      <c r="T30" s="42"/>
      <c r="U30" s="42"/>
      <c r="V30" s="42"/>
      <c r="W30" s="42"/>
      <c r="X30" s="42"/>
      <c r="Y30" s="42"/>
      <c r="Z30" s="42"/>
      <c r="AA30" s="42"/>
      <c r="AB30" s="42"/>
      <c r="AC30" s="42"/>
      <c r="AD30" s="42"/>
      <c r="AE30" s="42"/>
      <c r="AF30" s="42"/>
      <c r="AG30" s="42"/>
      <c r="AH30" s="42"/>
    </row>
    <row r="31" spans="2:55">
      <c r="B31" s="42"/>
      <c r="C31" s="42"/>
      <c r="D31" s="42"/>
      <c r="E31" s="42"/>
      <c r="F31" s="42"/>
      <c r="G31" s="42"/>
      <c r="H31" s="42"/>
      <c r="I31" s="42"/>
      <c r="J31" s="42"/>
      <c r="K31" s="42"/>
      <c r="L31" s="42"/>
      <c r="M31" s="42"/>
      <c r="N31" s="42"/>
      <c r="O31" s="42"/>
      <c r="P31" s="42"/>
      <c r="Q31" s="42"/>
      <c r="R31" s="42"/>
      <c r="S31" s="44"/>
      <c r="T31" s="42"/>
      <c r="U31" s="42"/>
      <c r="V31" s="42"/>
      <c r="W31" s="42"/>
      <c r="X31" s="42"/>
      <c r="Y31" s="42"/>
      <c r="Z31" s="42"/>
      <c r="AA31" s="42"/>
      <c r="AB31" s="42"/>
      <c r="AC31" s="42"/>
      <c r="AD31" s="42"/>
      <c r="AE31" s="42"/>
      <c r="AF31" s="42"/>
      <c r="AG31" s="42"/>
      <c r="AH31" s="42"/>
    </row>
  </sheetData>
  <mergeCells count="21">
    <mergeCell ref="AG2:AJ2"/>
    <mergeCell ref="AG3:AH3"/>
    <mergeCell ref="AI3:AJ3"/>
    <mergeCell ref="AK2:AN2"/>
    <mergeCell ref="AK3:AL3"/>
    <mergeCell ref="AM3:AN3"/>
    <mergeCell ref="T2:AB2"/>
    <mergeCell ref="T3:V3"/>
    <mergeCell ref="W3:Y3"/>
    <mergeCell ref="Z3:AB3"/>
    <mergeCell ref="AE3:AF3"/>
    <mergeCell ref="AC3:AD3"/>
    <mergeCell ref="AC2:AF2"/>
    <mergeCell ref="B2:J2"/>
    <mergeCell ref="B3:D3"/>
    <mergeCell ref="E3:G3"/>
    <mergeCell ref="H3:J3"/>
    <mergeCell ref="K2:S2"/>
    <mergeCell ref="K3:M3"/>
    <mergeCell ref="N3:P3"/>
    <mergeCell ref="Q3:S3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3E995-791D-5844-B3DC-1AE7DD289043}">
  <dimension ref="A1:O21"/>
  <sheetViews>
    <sheetView workbookViewId="0">
      <selection activeCell="H24" sqref="H24"/>
    </sheetView>
  </sheetViews>
  <sheetFormatPr baseColWidth="10" defaultRowHeight="16"/>
  <sheetData>
    <row r="1" spans="1:15">
      <c r="A1" s="5"/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</row>
    <row r="2" spans="1:15">
      <c r="A2" s="5"/>
      <c r="B2" s="87" t="s">
        <v>262</v>
      </c>
      <c r="C2" s="87"/>
      <c r="D2" s="87"/>
      <c r="E2" s="87" t="s">
        <v>263</v>
      </c>
      <c r="F2" s="87"/>
      <c r="G2" s="87"/>
      <c r="H2" s="87" t="s">
        <v>136</v>
      </c>
      <c r="I2" s="87"/>
      <c r="J2" s="87"/>
      <c r="K2" s="87" t="s">
        <v>137</v>
      </c>
      <c r="L2" s="87"/>
      <c r="M2" s="52"/>
      <c r="N2" s="5"/>
      <c r="O2" s="5"/>
    </row>
    <row r="3" spans="1:15">
      <c r="A3" s="5"/>
      <c r="B3" s="5" t="s">
        <v>11</v>
      </c>
      <c r="C3" s="5" t="s">
        <v>138</v>
      </c>
      <c r="D3" s="5" t="s">
        <v>139</v>
      </c>
      <c r="E3" s="5" t="s">
        <v>11</v>
      </c>
      <c r="F3" s="5" t="s">
        <v>138</v>
      </c>
      <c r="G3" s="5" t="s">
        <v>139</v>
      </c>
      <c r="H3" s="5" t="s">
        <v>11</v>
      </c>
      <c r="I3" s="5" t="s">
        <v>138</v>
      </c>
      <c r="J3" s="5" t="s">
        <v>139</v>
      </c>
      <c r="K3" s="5" t="s">
        <v>138</v>
      </c>
      <c r="L3" s="5" t="s">
        <v>139</v>
      </c>
      <c r="M3" s="5"/>
      <c r="N3" s="5"/>
      <c r="O3" s="5"/>
    </row>
    <row r="4" spans="1:15">
      <c r="A4" s="5" t="s">
        <v>31</v>
      </c>
      <c r="B4" s="3">
        <v>2856</v>
      </c>
      <c r="C4" s="3">
        <v>243880</v>
      </c>
      <c r="D4" s="3">
        <v>36140</v>
      </c>
      <c r="E4" s="3">
        <v>3944</v>
      </c>
      <c r="F4" s="3">
        <v>85540</v>
      </c>
      <c r="G4" s="3">
        <v>133440</v>
      </c>
      <c r="H4" s="3">
        <v>0.87</v>
      </c>
      <c r="I4" s="3">
        <v>3.88</v>
      </c>
      <c r="J4" s="3">
        <v>4.7</v>
      </c>
      <c r="K4" s="13">
        <v>2.8350515463917527</v>
      </c>
      <c r="L4" s="13">
        <v>0.2723404255319149</v>
      </c>
      <c r="M4" s="5"/>
      <c r="N4" s="5"/>
      <c r="O4" s="5"/>
    </row>
    <row r="5" spans="1:15">
      <c r="A5" s="5"/>
      <c r="B5" s="3">
        <v>1152</v>
      </c>
      <c r="C5" s="3">
        <v>228520</v>
      </c>
      <c r="D5" s="3">
        <v>68820</v>
      </c>
      <c r="E5" s="3">
        <v>1792</v>
      </c>
      <c r="F5" s="3">
        <v>118200</v>
      </c>
      <c r="G5" s="3">
        <v>172980</v>
      </c>
      <c r="H5" s="3">
        <v>0.95</v>
      </c>
      <c r="I5" s="3">
        <v>3.75</v>
      </c>
      <c r="J5" s="3">
        <v>4.62</v>
      </c>
      <c r="K5" s="13">
        <v>1.9333333333333333</v>
      </c>
      <c r="L5" s="13">
        <v>0.40043290043290042</v>
      </c>
      <c r="M5" s="5"/>
      <c r="N5" s="5"/>
      <c r="O5" s="5"/>
    </row>
    <row r="6" spans="1:15">
      <c r="A6" s="5"/>
      <c r="B6" s="3">
        <v>504</v>
      </c>
      <c r="C6" s="3">
        <v>323790</v>
      </c>
      <c r="D6" s="3">
        <v>24000</v>
      </c>
      <c r="E6" s="3">
        <v>2160</v>
      </c>
      <c r="F6" s="3">
        <v>163150</v>
      </c>
      <c r="G6" s="3">
        <v>144000</v>
      </c>
      <c r="H6" s="3">
        <v>1.97</v>
      </c>
      <c r="I6" s="3">
        <v>4.24</v>
      </c>
      <c r="J6" s="3">
        <v>4.92</v>
      </c>
      <c r="K6" s="13">
        <v>1.9929245283018866</v>
      </c>
      <c r="L6" s="13">
        <v>0.17276422764227642</v>
      </c>
      <c r="M6" s="5"/>
      <c r="N6" s="5"/>
      <c r="O6" s="5"/>
    </row>
    <row r="7" spans="1:15">
      <c r="A7" s="5"/>
      <c r="B7" s="3">
        <v>3024</v>
      </c>
      <c r="C7" s="3">
        <v>171700</v>
      </c>
      <c r="D7" s="3">
        <v>7876</v>
      </c>
      <c r="E7" s="3">
        <v>8064</v>
      </c>
      <c r="F7" s="3">
        <v>109080</v>
      </c>
      <c r="G7" s="3">
        <v>62650</v>
      </c>
      <c r="H7" s="3">
        <v>2.0699999999999998</v>
      </c>
      <c r="I7" s="3">
        <v>3.77</v>
      </c>
      <c r="J7" s="3">
        <v>9.52</v>
      </c>
      <c r="K7" s="13">
        <v>1.5782493368700266</v>
      </c>
      <c r="L7" s="13">
        <v>0.1281512605042017</v>
      </c>
      <c r="M7" s="5"/>
      <c r="N7" s="5"/>
      <c r="O7" s="5"/>
    </row>
    <row r="8" spans="1:15">
      <c r="A8" s="5"/>
      <c r="B8" s="3">
        <v>722.5</v>
      </c>
      <c r="C8" s="3">
        <v>172260</v>
      </c>
      <c r="D8" s="3">
        <v>82320</v>
      </c>
      <c r="E8" s="3">
        <v>2040</v>
      </c>
      <c r="F8" s="3">
        <v>123540</v>
      </c>
      <c r="G8" s="3">
        <v>139440</v>
      </c>
      <c r="H8" s="3">
        <v>0.68</v>
      </c>
      <c r="I8" s="3">
        <v>4.83</v>
      </c>
      <c r="J8" s="3">
        <v>4.5999999999999996</v>
      </c>
      <c r="K8" s="13">
        <v>1.3975155279503106</v>
      </c>
      <c r="L8" s="13">
        <v>0.58478260869565224</v>
      </c>
      <c r="M8" s="5"/>
      <c r="N8" s="5"/>
      <c r="O8" s="5"/>
    </row>
    <row r="9" spans="1:15">
      <c r="A9" s="5"/>
      <c r="B9" s="3"/>
      <c r="C9" s="3"/>
      <c r="D9" s="3"/>
      <c r="E9" s="3"/>
      <c r="F9" s="3"/>
      <c r="G9" s="3"/>
      <c r="H9" s="3"/>
      <c r="I9" s="3"/>
      <c r="J9" s="3"/>
      <c r="K9" s="13"/>
      <c r="L9" s="13"/>
      <c r="M9" s="5"/>
      <c r="N9" s="5"/>
      <c r="O9" s="5"/>
    </row>
    <row r="10" spans="1:15">
      <c r="A10" s="5" t="s">
        <v>32</v>
      </c>
      <c r="B10" s="3">
        <v>4900.5</v>
      </c>
      <c r="C10" s="3">
        <v>314650</v>
      </c>
      <c r="D10" s="3">
        <v>30800</v>
      </c>
      <c r="E10" s="3">
        <v>3207.6</v>
      </c>
      <c r="F10" s="3">
        <v>47740</v>
      </c>
      <c r="G10" s="3">
        <v>71610</v>
      </c>
      <c r="H10" s="3">
        <v>0.87</v>
      </c>
      <c r="I10" s="3">
        <v>1.65</v>
      </c>
      <c r="J10" s="3">
        <v>4.51</v>
      </c>
      <c r="K10" s="13">
        <v>4.745454545454546</v>
      </c>
      <c r="L10" s="13">
        <v>0.36141906873614188</v>
      </c>
      <c r="M10" s="5"/>
      <c r="N10" s="5"/>
      <c r="O10" s="5"/>
    </row>
    <row r="11" spans="1:15">
      <c r="A11" s="5"/>
      <c r="B11" s="3">
        <v>6674.4</v>
      </c>
      <c r="C11" s="3">
        <v>304590</v>
      </c>
      <c r="D11" s="3">
        <v>17885</v>
      </c>
      <c r="E11" s="3">
        <v>4542.3</v>
      </c>
      <c r="F11" s="3">
        <v>95850</v>
      </c>
      <c r="G11" s="3">
        <v>40880</v>
      </c>
      <c r="H11" s="3">
        <v>0.76</v>
      </c>
      <c r="I11" s="3">
        <v>2.69</v>
      </c>
      <c r="J11" s="3">
        <v>4.2699999999999996</v>
      </c>
      <c r="K11" s="13">
        <v>2.475836431226766</v>
      </c>
      <c r="L11" s="13">
        <v>0.30210772833723659</v>
      </c>
      <c r="M11" s="5"/>
      <c r="N11" s="5"/>
      <c r="O11" s="5"/>
    </row>
    <row r="12" spans="1:15">
      <c r="A12" s="5"/>
      <c r="B12" s="3">
        <v>2808</v>
      </c>
      <c r="C12" s="3">
        <v>121980</v>
      </c>
      <c r="D12" s="3">
        <v>36566</v>
      </c>
      <c r="E12" s="3">
        <v>2448</v>
      </c>
      <c r="F12" s="3">
        <v>28500</v>
      </c>
      <c r="G12" s="3">
        <v>95694</v>
      </c>
      <c r="H12" s="3">
        <v>0.8</v>
      </c>
      <c r="I12" s="3">
        <v>2.09</v>
      </c>
      <c r="J12" s="3">
        <v>6.23</v>
      </c>
      <c r="K12" s="13">
        <v>2.334928229665072</v>
      </c>
      <c r="L12" s="13">
        <v>0.304975922953451</v>
      </c>
      <c r="M12" s="5"/>
      <c r="N12" s="5"/>
      <c r="O12" s="5"/>
    </row>
    <row r="13" spans="1:15">
      <c r="A13" s="5"/>
      <c r="B13" s="3">
        <v>3168</v>
      </c>
      <c r="C13" s="3">
        <v>210000</v>
      </c>
      <c r="D13" s="3">
        <v>33668</v>
      </c>
      <c r="E13" s="3">
        <v>3960</v>
      </c>
      <c r="F13" s="3">
        <v>67200</v>
      </c>
      <c r="G13" s="3">
        <v>115180</v>
      </c>
      <c r="H13" s="3">
        <v>1.03</v>
      </c>
      <c r="I13" s="3">
        <v>2.36</v>
      </c>
      <c r="J13" s="3">
        <v>6.42</v>
      </c>
      <c r="K13" s="13">
        <v>2.2118644067796609</v>
      </c>
      <c r="L13" s="13">
        <v>0.23364485981308411</v>
      </c>
      <c r="M13" s="5"/>
      <c r="N13" s="5"/>
      <c r="O13" s="5"/>
    </row>
    <row r="14" spans="1:15">
      <c r="A14" s="5"/>
      <c r="B14" s="3">
        <v>4028</v>
      </c>
      <c r="C14" s="3">
        <v>191360</v>
      </c>
      <c r="D14" s="3"/>
      <c r="E14" s="3">
        <v>5406</v>
      </c>
      <c r="F14" s="3">
        <v>69920</v>
      </c>
      <c r="G14" s="3"/>
      <c r="H14" s="3">
        <v>1.46</v>
      </c>
      <c r="I14" s="3">
        <v>3.11</v>
      </c>
      <c r="J14" s="3"/>
      <c r="K14" s="13">
        <v>1.681672025723473</v>
      </c>
      <c r="L14" s="13"/>
      <c r="M14" s="5"/>
      <c r="N14" s="5"/>
      <c r="O14" s="5"/>
    </row>
    <row r="15" spans="1:15">
      <c r="A15" s="5"/>
      <c r="B15" s="3"/>
      <c r="C15" s="3"/>
      <c r="D15" s="3"/>
      <c r="E15" s="5"/>
      <c r="F15" s="5"/>
      <c r="G15" s="5"/>
      <c r="H15" s="3"/>
      <c r="I15" s="3"/>
      <c r="J15" s="3"/>
      <c r="K15" s="5"/>
      <c r="L15" s="5"/>
      <c r="M15" s="5"/>
      <c r="N15" s="5"/>
      <c r="O15" s="5"/>
    </row>
    <row r="16" spans="1:15">
      <c r="A16" s="5"/>
      <c r="B16" s="3"/>
      <c r="C16" s="3"/>
      <c r="D16" s="3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</row>
    <row r="17" spans="1:15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</row>
    <row r="18" spans="1:15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</row>
    <row r="19" spans="1:15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</row>
    <row r="20" spans="1:15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</row>
    <row r="21" spans="1:15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</row>
  </sheetData>
  <mergeCells count="4">
    <mergeCell ref="B2:D2"/>
    <mergeCell ref="H2:J2"/>
    <mergeCell ref="K2:L2"/>
    <mergeCell ref="E2:G2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4F6637-6B41-C747-8238-6F29E954052A}">
  <dimension ref="A2:Q87"/>
  <sheetViews>
    <sheetView workbookViewId="0">
      <selection activeCell="J25" sqref="J25"/>
    </sheetView>
  </sheetViews>
  <sheetFormatPr baseColWidth="10" defaultRowHeight="16"/>
  <sheetData>
    <row r="2" spans="1:17">
      <c r="A2" s="78"/>
      <c r="B2" s="87" t="s">
        <v>3</v>
      </c>
      <c r="C2" s="87"/>
      <c r="D2" s="87"/>
      <c r="E2" s="87"/>
      <c r="F2" s="87" t="s">
        <v>6</v>
      </c>
      <c r="G2" s="87"/>
      <c r="H2" s="87"/>
      <c r="I2" s="87"/>
      <c r="J2" s="87" t="s">
        <v>9</v>
      </c>
      <c r="K2" s="87"/>
      <c r="L2" s="87"/>
      <c r="M2" s="87"/>
      <c r="N2" s="78" t="s">
        <v>10</v>
      </c>
      <c r="O2" s="78"/>
      <c r="P2" s="78"/>
      <c r="Q2" s="78"/>
    </row>
    <row r="3" spans="1:17" ht="64" customHeight="1">
      <c r="A3" s="78"/>
      <c r="B3" s="6" t="s">
        <v>30</v>
      </c>
      <c r="C3" s="6" t="s">
        <v>0</v>
      </c>
      <c r="D3" s="6" t="s">
        <v>1</v>
      </c>
      <c r="E3" s="6" t="s">
        <v>2</v>
      </c>
      <c r="F3" s="6" t="s">
        <v>30</v>
      </c>
      <c r="G3" s="6" t="s">
        <v>0</v>
      </c>
      <c r="H3" s="6" t="s">
        <v>4</v>
      </c>
      <c r="I3" s="6" t="s">
        <v>5</v>
      </c>
      <c r="J3" s="6" t="s">
        <v>30</v>
      </c>
      <c r="K3" s="6" t="s">
        <v>0</v>
      </c>
      <c r="L3" s="6" t="s">
        <v>7</v>
      </c>
      <c r="M3" s="6" t="s">
        <v>8</v>
      </c>
      <c r="N3" s="18" t="s">
        <v>11</v>
      </c>
      <c r="O3" s="18" t="s">
        <v>23</v>
      </c>
      <c r="P3" s="18" t="s">
        <v>15</v>
      </c>
      <c r="Q3" s="18" t="s">
        <v>24</v>
      </c>
    </row>
    <row r="4" spans="1:17">
      <c r="A4" s="9" t="s">
        <v>31</v>
      </c>
      <c r="B4" s="10">
        <v>27.0825</v>
      </c>
      <c r="C4" s="10">
        <v>100.92829999999999</v>
      </c>
      <c r="D4" s="10">
        <v>179.98079999999999</v>
      </c>
      <c r="E4" s="10">
        <v>661.41560000000004</v>
      </c>
      <c r="F4" s="10">
        <v>44.4</v>
      </c>
      <c r="G4" s="10">
        <v>260</v>
      </c>
      <c r="H4" s="10">
        <v>906.4</v>
      </c>
      <c r="I4" s="10">
        <v>4029.2</v>
      </c>
      <c r="J4" s="10">
        <v>265.3</v>
      </c>
      <c r="K4" s="10">
        <v>377.2</v>
      </c>
      <c r="L4" s="10">
        <v>520.4</v>
      </c>
      <c r="M4" s="10">
        <v>2168</v>
      </c>
      <c r="N4" s="10">
        <v>2.226</v>
      </c>
      <c r="O4" s="10">
        <v>10.3</v>
      </c>
      <c r="P4" s="10">
        <v>11.62</v>
      </c>
      <c r="Q4" s="10">
        <v>11.03</v>
      </c>
    </row>
    <row r="5" spans="1:17">
      <c r="A5" s="9"/>
      <c r="B5" s="10"/>
      <c r="C5" s="10">
        <v>104.4551</v>
      </c>
      <c r="D5" s="10">
        <v>201.85409999999999</v>
      </c>
      <c r="E5" s="10">
        <v>808.30119999999999</v>
      </c>
      <c r="F5" s="10"/>
      <c r="G5" s="10">
        <v>283.60000000000002</v>
      </c>
      <c r="H5" s="10">
        <v>1038.8</v>
      </c>
      <c r="I5" s="10">
        <v>4583.1000000000004</v>
      </c>
      <c r="J5" s="10"/>
      <c r="K5" s="10">
        <v>376.4</v>
      </c>
      <c r="L5" s="10">
        <v>506.4</v>
      </c>
      <c r="M5" s="10">
        <v>2072</v>
      </c>
      <c r="N5" s="10">
        <v>1.861</v>
      </c>
      <c r="O5" s="10">
        <v>6.5069999999999997</v>
      </c>
      <c r="P5" s="10">
        <v>13.92</v>
      </c>
      <c r="Q5" s="10">
        <v>8.516</v>
      </c>
    </row>
    <row r="6" spans="1:17">
      <c r="A6" s="9"/>
      <c r="B6" s="10"/>
      <c r="C6" s="10">
        <v>101.8844</v>
      </c>
      <c r="D6" s="10">
        <v>196.80760000000001</v>
      </c>
      <c r="E6" s="10">
        <v>969.63019999999995</v>
      </c>
      <c r="F6" s="10"/>
      <c r="G6" s="10">
        <v>253.7</v>
      </c>
      <c r="H6" s="10">
        <v>1005.1</v>
      </c>
      <c r="I6" s="10">
        <v>4297</v>
      </c>
      <c r="J6" s="10"/>
      <c r="K6" s="10">
        <v>368.9</v>
      </c>
      <c r="L6" s="10">
        <v>496.2</v>
      </c>
      <c r="M6" s="10">
        <v>2210</v>
      </c>
      <c r="N6" s="10">
        <v>2.0990000000000002</v>
      </c>
      <c r="O6" s="10">
        <v>7.742</v>
      </c>
      <c r="P6" s="10">
        <v>15.04</v>
      </c>
      <c r="Q6" s="10">
        <v>7.8479999999999999</v>
      </c>
    </row>
    <row r="7" spans="1:17">
      <c r="A7" s="9"/>
      <c r="B7" s="10"/>
      <c r="C7" s="10">
        <v>97.146000000000001</v>
      </c>
      <c r="D7" s="10">
        <v>208.58330000000001</v>
      </c>
      <c r="E7" s="10">
        <v>742.33150000000001</v>
      </c>
      <c r="F7" s="11"/>
      <c r="G7" s="11"/>
      <c r="H7" s="11"/>
      <c r="I7" s="11"/>
      <c r="J7" s="10"/>
      <c r="K7" s="10">
        <v>398.9</v>
      </c>
      <c r="L7" s="10">
        <v>564.79999999999995</v>
      </c>
      <c r="M7" s="10">
        <v>2033</v>
      </c>
      <c r="N7" s="10"/>
      <c r="O7" s="10">
        <v>8.8070000000000004</v>
      </c>
      <c r="P7" s="10">
        <v>10.050000000000001</v>
      </c>
      <c r="Q7" s="10">
        <v>10.18</v>
      </c>
    </row>
    <row r="8" spans="1:17">
      <c r="A8" s="9"/>
      <c r="B8" s="11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  <c r="N8" s="10"/>
      <c r="O8" s="10"/>
      <c r="P8" s="10"/>
      <c r="Q8" s="10"/>
    </row>
    <row r="9" spans="1:17">
      <c r="A9" s="9" t="s">
        <v>32</v>
      </c>
      <c r="B9" s="9"/>
      <c r="C9" s="9"/>
      <c r="D9" s="9"/>
      <c r="E9" s="9"/>
      <c r="F9" s="9"/>
      <c r="G9" s="9"/>
      <c r="H9" s="9"/>
      <c r="I9" s="9"/>
      <c r="J9" s="9"/>
      <c r="K9" s="9"/>
      <c r="L9" s="9"/>
      <c r="M9" s="9"/>
      <c r="N9" s="10">
        <v>0.90200000000000002</v>
      </c>
      <c r="O9" s="10">
        <v>7.8380000000000001</v>
      </c>
      <c r="P9" s="10">
        <v>10.54</v>
      </c>
      <c r="Q9" s="10">
        <v>5.0449999999999999</v>
      </c>
    </row>
    <row r="10" spans="1:17">
      <c r="A10" s="9"/>
      <c r="B10" s="9"/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10">
        <v>1.6279999999999999</v>
      </c>
      <c r="O10" s="10">
        <v>4.5259999999999998</v>
      </c>
      <c r="P10" s="10">
        <v>7.5629999999999997</v>
      </c>
      <c r="Q10" s="10">
        <v>5.641</v>
      </c>
    </row>
    <row r="11" spans="1:17">
      <c r="B11" s="9"/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10">
        <v>1.325</v>
      </c>
      <c r="O11" s="10">
        <v>5.8179999999999996</v>
      </c>
      <c r="P11" s="10">
        <v>10.029999999999999</v>
      </c>
      <c r="Q11" s="10">
        <v>6.2370000000000001</v>
      </c>
    </row>
    <row r="12" spans="1:17">
      <c r="A12" s="9"/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10"/>
      <c r="O12" s="10">
        <v>12</v>
      </c>
      <c r="P12" s="10">
        <v>14.86</v>
      </c>
      <c r="Q12" s="10"/>
    </row>
    <row r="13" spans="1:17">
      <c r="A13" s="9"/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10"/>
      <c r="O13" s="10"/>
      <c r="P13" s="10"/>
      <c r="Q13" s="10"/>
    </row>
    <row r="14" spans="1:17">
      <c r="A14" s="9"/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10"/>
      <c r="O14" s="10"/>
      <c r="P14" s="10"/>
      <c r="Q14" s="10"/>
    </row>
    <row r="15" spans="1:17">
      <c r="A15" s="9"/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10"/>
      <c r="O15" s="10"/>
      <c r="P15" s="10"/>
      <c r="Q15" s="10"/>
    </row>
    <row r="16" spans="1:17">
      <c r="A16" s="9"/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10"/>
      <c r="O16" s="10"/>
      <c r="P16" s="10"/>
      <c r="Q16" s="10"/>
    </row>
    <row r="17" spans="1:17">
      <c r="A17" s="9"/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10"/>
      <c r="O17" s="10"/>
      <c r="P17" s="10"/>
      <c r="Q17" s="9"/>
    </row>
    <row r="18" spans="1:17">
      <c r="A18" s="9"/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10"/>
      <c r="O18" s="10"/>
      <c r="P18" s="10"/>
      <c r="Q18" s="9"/>
    </row>
    <row r="19" spans="1:17">
      <c r="A19" s="9"/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10"/>
      <c r="O19" s="10"/>
      <c r="P19" s="10"/>
      <c r="Q19" s="9"/>
    </row>
    <row r="20" spans="1:17">
      <c r="A20" s="9"/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10"/>
      <c r="O20" s="10"/>
      <c r="P20" s="10"/>
      <c r="Q20" s="10"/>
    </row>
    <row r="21" spans="1:17">
      <c r="A21" s="9"/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  <c r="N21" s="10"/>
      <c r="O21" s="10"/>
      <c r="P21" s="10"/>
      <c r="Q21" s="10"/>
    </row>
    <row r="22" spans="1:17">
      <c r="A22" s="9"/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N22" s="10"/>
      <c r="O22" s="10"/>
      <c r="P22" s="10"/>
      <c r="Q22" s="10"/>
    </row>
    <row r="23" spans="1:17">
      <c r="A23" s="9"/>
      <c r="B23" s="9"/>
      <c r="C23" s="9"/>
      <c r="D23" s="9"/>
      <c r="E23" s="9"/>
      <c r="F23" s="9"/>
      <c r="G23" s="9"/>
      <c r="H23" s="9"/>
      <c r="I23" s="9"/>
      <c r="J23" s="9"/>
      <c r="K23" s="9"/>
      <c r="L23" s="9"/>
      <c r="M23" s="9"/>
      <c r="N23" s="10"/>
      <c r="O23" s="9"/>
      <c r="P23" s="10"/>
      <c r="Q23" s="10"/>
    </row>
    <row r="24" spans="1:17">
      <c r="A24" s="9"/>
      <c r="B24" s="9"/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  <c r="N24" s="10"/>
      <c r="O24" s="9"/>
      <c r="P24" s="10"/>
      <c r="Q24" s="10"/>
    </row>
    <row r="25" spans="1:17">
      <c r="A25" s="9"/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10"/>
      <c r="O25" s="9"/>
      <c r="P25" s="10"/>
      <c r="Q25" s="10"/>
    </row>
    <row r="26" spans="1:17">
      <c r="A26" s="9"/>
      <c r="B26" s="9"/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10"/>
      <c r="O26" s="10"/>
      <c r="P26" s="10"/>
      <c r="Q26" s="10"/>
    </row>
    <row r="27" spans="1:17">
      <c r="A27" s="9"/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10"/>
      <c r="O27" s="10"/>
      <c r="P27" s="10"/>
      <c r="Q27" s="10"/>
    </row>
    <row r="28" spans="1:17">
      <c r="A28" s="9"/>
      <c r="B28" s="9"/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10"/>
      <c r="O28" s="10"/>
      <c r="P28" s="10"/>
      <c r="Q28" s="10"/>
    </row>
    <row r="29" spans="1:17">
      <c r="A29" s="9"/>
      <c r="B29" s="9"/>
      <c r="C29" s="9"/>
      <c r="D29" s="9"/>
      <c r="E29" s="9"/>
      <c r="F29" s="9"/>
      <c r="G29" s="9"/>
      <c r="H29" s="9"/>
      <c r="I29" s="9"/>
      <c r="J29" s="9"/>
      <c r="K29" s="9"/>
      <c r="L29" s="9"/>
      <c r="M29" s="9"/>
      <c r="N29" s="10"/>
      <c r="O29" s="10"/>
      <c r="P29" s="10"/>
      <c r="Q29" s="10"/>
    </row>
    <row r="30" spans="1:17">
      <c r="A30" s="9"/>
      <c r="B30" s="9"/>
      <c r="C30" s="9"/>
      <c r="D30" s="9"/>
      <c r="E30" s="9"/>
      <c r="F30" s="9"/>
      <c r="G30" s="9"/>
      <c r="H30" s="9"/>
      <c r="I30" s="9"/>
      <c r="J30" s="9"/>
      <c r="K30" s="9"/>
      <c r="L30" s="9"/>
      <c r="M30" s="9"/>
      <c r="N30" s="10"/>
      <c r="O30" s="10"/>
      <c r="P30" s="10"/>
      <c r="Q30" s="10"/>
    </row>
    <row r="31" spans="1:17">
      <c r="A31" s="9"/>
      <c r="B31" s="9"/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  <c r="N31" s="10"/>
      <c r="O31" s="10"/>
      <c r="P31" s="10"/>
      <c r="Q31" s="10"/>
    </row>
    <row r="32" spans="1:17">
      <c r="A32" s="9"/>
      <c r="B32" s="9"/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  <c r="N32" s="10"/>
      <c r="O32" s="10"/>
      <c r="P32" s="10"/>
      <c r="Q32" s="10"/>
    </row>
    <row r="33" spans="1:17">
      <c r="A33" s="9"/>
      <c r="B33" s="9"/>
      <c r="C33" s="9"/>
      <c r="D33" s="9"/>
      <c r="E33" s="9"/>
      <c r="F33" s="9"/>
      <c r="G33" s="9"/>
      <c r="H33" s="9"/>
      <c r="I33" s="9"/>
      <c r="J33" s="9"/>
      <c r="K33" s="9"/>
      <c r="L33" s="9"/>
      <c r="M33" s="9"/>
      <c r="N33" s="10"/>
      <c r="O33" s="10"/>
      <c r="P33" s="10"/>
      <c r="Q33" s="10"/>
    </row>
    <row r="34" spans="1:17">
      <c r="A34" s="9"/>
      <c r="B34" s="9"/>
      <c r="C34" s="9"/>
      <c r="D34" s="9"/>
      <c r="E34" s="9"/>
      <c r="F34" s="9"/>
      <c r="G34" s="9"/>
      <c r="H34" s="9"/>
      <c r="I34" s="9"/>
      <c r="J34" s="9"/>
      <c r="K34" s="9"/>
      <c r="L34" s="9"/>
      <c r="M34" s="9"/>
      <c r="N34" s="10"/>
      <c r="O34" s="10"/>
      <c r="P34" s="10"/>
      <c r="Q34" s="10"/>
    </row>
    <row r="35" spans="1:17">
      <c r="A35" s="9"/>
      <c r="B35" s="9"/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10"/>
      <c r="O35" s="10"/>
      <c r="P35" s="10"/>
      <c r="Q35" s="10"/>
    </row>
    <row r="36" spans="1:17">
      <c r="A36" s="9"/>
      <c r="B36" s="9"/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  <c r="N36" s="10"/>
      <c r="O36" s="10"/>
      <c r="P36" s="10"/>
      <c r="Q36" s="10"/>
    </row>
    <row r="37" spans="1:17">
      <c r="A37" s="9"/>
      <c r="B37" s="9"/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  <c r="N37" s="10"/>
      <c r="O37" s="10"/>
      <c r="P37" s="10"/>
      <c r="Q37" s="10"/>
    </row>
    <row r="38" spans="1:17">
      <c r="A38" s="9"/>
      <c r="B38" s="9"/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  <c r="N38" s="10"/>
      <c r="O38" s="10"/>
      <c r="P38" s="10"/>
      <c r="Q38" s="10"/>
    </row>
    <row r="39" spans="1:17">
      <c r="A39" s="9"/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10"/>
      <c r="O39" s="10"/>
      <c r="P39" s="10"/>
      <c r="Q39" s="10"/>
    </row>
    <row r="40" spans="1:17">
      <c r="A40" s="9"/>
      <c r="B40" s="9"/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  <c r="N40" s="10"/>
      <c r="O40" s="10"/>
      <c r="P40" s="10"/>
      <c r="Q40" s="10"/>
    </row>
    <row r="41" spans="1:17">
      <c r="A41" s="9"/>
      <c r="B41" s="9"/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10"/>
      <c r="O41" s="10"/>
      <c r="P41" s="10"/>
      <c r="Q41" s="10"/>
    </row>
    <row r="42" spans="1:17">
      <c r="A42" s="9"/>
      <c r="B42" s="9"/>
      <c r="C42" s="9"/>
      <c r="D42" s="9"/>
      <c r="E42" s="9"/>
      <c r="F42" s="9"/>
      <c r="G42" s="9"/>
      <c r="H42" s="9"/>
      <c r="I42" s="9"/>
      <c r="J42" s="9"/>
      <c r="K42" s="9"/>
      <c r="L42" s="9"/>
      <c r="M42" s="9"/>
      <c r="N42" s="10"/>
      <c r="O42" s="10"/>
      <c r="P42" s="10"/>
      <c r="Q42" s="10"/>
    </row>
    <row r="43" spans="1:17">
      <c r="A43" s="9"/>
      <c r="B43" s="9"/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10"/>
      <c r="O43" s="10"/>
      <c r="P43" s="10"/>
      <c r="Q43" s="10"/>
    </row>
    <row r="44" spans="1:17">
      <c r="A44" s="9"/>
      <c r="B44" s="9"/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  <c r="N44" s="10"/>
      <c r="O44" s="10"/>
      <c r="P44" s="10"/>
      <c r="Q44" s="10"/>
    </row>
    <row r="45" spans="1:17">
      <c r="A45" s="9"/>
      <c r="B45" s="9"/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  <c r="N45" s="10"/>
      <c r="O45" s="10"/>
      <c r="P45" s="10"/>
      <c r="Q45" s="10"/>
    </row>
    <row r="46" spans="1:17">
      <c r="A46" s="9"/>
      <c r="B46" s="9"/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  <c r="N46" s="10"/>
      <c r="O46" s="10"/>
      <c r="P46" s="10"/>
      <c r="Q46" s="10"/>
    </row>
    <row r="47" spans="1:17">
      <c r="A47" s="9"/>
      <c r="B47" s="9"/>
      <c r="C47" s="9"/>
      <c r="D47" s="9"/>
      <c r="E47" s="9"/>
      <c r="F47" s="9"/>
      <c r="G47" s="9"/>
      <c r="H47" s="9"/>
      <c r="I47" s="9"/>
      <c r="J47" s="9"/>
      <c r="K47" s="9"/>
      <c r="L47" s="9"/>
      <c r="M47" s="9"/>
      <c r="N47" s="10"/>
      <c r="O47" s="10"/>
      <c r="P47" s="10"/>
      <c r="Q47" s="10"/>
    </row>
    <row r="48" spans="1:17">
      <c r="A48" s="9"/>
      <c r="B48" s="9"/>
      <c r="C48" s="9"/>
      <c r="D48" s="9"/>
      <c r="E48" s="9"/>
      <c r="F48" s="9"/>
      <c r="G48" s="9"/>
      <c r="H48" s="9"/>
      <c r="I48" s="9"/>
      <c r="J48" s="9"/>
      <c r="K48" s="9"/>
      <c r="L48" s="9"/>
      <c r="M48" s="9"/>
      <c r="N48" s="10"/>
      <c r="O48" s="10"/>
      <c r="P48" s="10"/>
      <c r="Q48" s="10"/>
    </row>
    <row r="49" spans="1:17">
      <c r="A49" s="9"/>
      <c r="B49" s="9"/>
      <c r="C49" s="9"/>
      <c r="D49" s="9"/>
      <c r="E49" s="9"/>
      <c r="F49" s="9"/>
      <c r="G49" s="9"/>
      <c r="H49" s="9"/>
      <c r="I49" s="9"/>
      <c r="J49" s="9"/>
      <c r="K49" s="9"/>
      <c r="L49" s="9"/>
      <c r="M49" s="9"/>
      <c r="N49" s="10"/>
      <c r="O49" s="10"/>
      <c r="P49" s="10"/>
      <c r="Q49" s="10"/>
    </row>
    <row r="50" spans="1:17">
      <c r="A50" s="9"/>
      <c r="B50" s="9"/>
      <c r="C50" s="9"/>
      <c r="D50" s="9"/>
      <c r="E50" s="9"/>
      <c r="F50" s="9"/>
      <c r="G50" s="9"/>
      <c r="H50" s="9"/>
      <c r="I50" s="9"/>
      <c r="J50" s="9"/>
      <c r="K50" s="9"/>
      <c r="L50" s="9"/>
      <c r="M50" s="9"/>
      <c r="N50" s="10"/>
      <c r="O50" s="10"/>
      <c r="P50" s="10"/>
      <c r="Q50" s="10"/>
    </row>
    <row r="51" spans="1:17">
      <c r="A51" s="9"/>
      <c r="B51" s="9"/>
      <c r="C51" s="9"/>
      <c r="D51" s="9"/>
      <c r="E51" s="9"/>
      <c r="F51" s="9"/>
      <c r="G51" s="9"/>
      <c r="H51" s="9"/>
      <c r="I51" s="9"/>
      <c r="J51" s="9"/>
      <c r="K51" s="9"/>
      <c r="L51" s="9"/>
      <c r="M51" s="9"/>
      <c r="N51" s="10"/>
      <c r="O51" s="10"/>
      <c r="P51" s="10"/>
      <c r="Q51" s="10"/>
    </row>
    <row r="52" spans="1:17">
      <c r="A52" s="9"/>
      <c r="B52" s="9"/>
      <c r="C52" s="9"/>
      <c r="D52" s="9"/>
      <c r="E52" s="9"/>
      <c r="F52" s="9"/>
      <c r="G52" s="9"/>
      <c r="H52" s="9"/>
      <c r="I52" s="9"/>
      <c r="J52" s="9"/>
      <c r="K52" s="9"/>
      <c r="L52" s="9"/>
      <c r="M52" s="9"/>
      <c r="N52" s="10"/>
      <c r="O52" s="10"/>
      <c r="P52" s="10"/>
      <c r="Q52" s="10"/>
    </row>
    <row r="53" spans="1:17">
      <c r="A53" s="9"/>
      <c r="B53" s="9"/>
      <c r="C53" s="9"/>
      <c r="D53" s="9"/>
      <c r="E53" s="9"/>
      <c r="F53" s="9"/>
      <c r="G53" s="9"/>
      <c r="H53" s="9"/>
      <c r="I53" s="9"/>
      <c r="J53" s="9"/>
      <c r="K53" s="9"/>
      <c r="L53" s="9"/>
      <c r="M53" s="9"/>
      <c r="N53" s="10"/>
      <c r="O53" s="10"/>
      <c r="P53" s="10"/>
      <c r="Q53" s="10"/>
    </row>
    <row r="54" spans="1:17">
      <c r="A54" s="9"/>
      <c r="B54" s="9"/>
      <c r="C54" s="9"/>
      <c r="D54" s="9"/>
      <c r="E54" s="9"/>
      <c r="F54" s="9"/>
      <c r="G54" s="9"/>
      <c r="H54" s="9"/>
      <c r="I54" s="9"/>
      <c r="J54" s="9"/>
      <c r="K54" s="9"/>
      <c r="L54" s="9"/>
      <c r="M54" s="9"/>
      <c r="N54" s="10"/>
      <c r="O54" s="10"/>
      <c r="P54" s="10"/>
      <c r="Q54" s="10"/>
    </row>
    <row r="55" spans="1:17">
      <c r="A55" s="9"/>
      <c r="B55" s="9"/>
      <c r="C55" s="9"/>
      <c r="D55" s="9"/>
      <c r="E55" s="9"/>
      <c r="F55" s="9"/>
      <c r="G55" s="9"/>
      <c r="H55" s="9"/>
      <c r="I55" s="9"/>
      <c r="J55" s="9"/>
      <c r="K55" s="9"/>
      <c r="L55" s="9"/>
      <c r="M55" s="9"/>
      <c r="N55" s="10"/>
      <c r="O55" s="10"/>
      <c r="P55" s="10"/>
      <c r="Q55" s="10"/>
    </row>
    <row r="56" spans="1:17">
      <c r="A56" s="9"/>
      <c r="B56" s="9"/>
      <c r="C56" s="9"/>
      <c r="D56" s="9"/>
      <c r="E56" s="9"/>
      <c r="F56" s="9"/>
      <c r="G56" s="9"/>
      <c r="H56" s="9"/>
      <c r="I56" s="9"/>
      <c r="J56" s="9"/>
      <c r="K56" s="9"/>
      <c r="L56" s="9"/>
      <c r="M56" s="9"/>
      <c r="N56" s="10"/>
      <c r="O56" s="10"/>
      <c r="P56" s="10"/>
      <c r="Q56" s="10"/>
    </row>
    <row r="57" spans="1:17">
      <c r="A57" s="9"/>
      <c r="B57" s="9"/>
      <c r="C57" s="9"/>
      <c r="D57" s="9"/>
      <c r="E57" s="9"/>
      <c r="F57" s="9"/>
      <c r="G57" s="9"/>
      <c r="H57" s="9"/>
      <c r="I57" s="9"/>
      <c r="J57" s="9"/>
      <c r="K57" s="9"/>
      <c r="L57" s="9"/>
      <c r="M57" s="9"/>
      <c r="N57" s="10"/>
      <c r="O57" s="10"/>
      <c r="P57" s="10"/>
      <c r="Q57" s="10"/>
    </row>
    <row r="58" spans="1:17">
      <c r="A58" s="9"/>
      <c r="B58" s="9"/>
      <c r="C58" s="9"/>
      <c r="D58" s="9"/>
      <c r="E58" s="9"/>
      <c r="F58" s="9"/>
      <c r="G58" s="9"/>
      <c r="H58" s="9"/>
      <c r="I58" s="9"/>
      <c r="J58" s="9"/>
      <c r="K58" s="9"/>
      <c r="L58" s="9"/>
      <c r="M58" s="9"/>
      <c r="N58" s="10"/>
      <c r="O58" s="10"/>
      <c r="P58" s="10"/>
      <c r="Q58" s="10"/>
    </row>
    <row r="59" spans="1:17">
      <c r="A59" s="9"/>
      <c r="B59" s="9"/>
      <c r="C59" s="9"/>
      <c r="D59" s="9"/>
      <c r="E59" s="9"/>
      <c r="F59" s="9"/>
      <c r="G59" s="9"/>
      <c r="H59" s="9"/>
      <c r="I59" s="9"/>
      <c r="J59" s="9"/>
      <c r="K59" s="9"/>
      <c r="L59" s="9"/>
      <c r="M59" s="9"/>
      <c r="N59" s="10"/>
      <c r="O59" s="10"/>
      <c r="P59" s="10"/>
      <c r="Q59" s="10"/>
    </row>
    <row r="60" spans="1:17">
      <c r="O60" s="3"/>
      <c r="P60" s="3"/>
      <c r="Q60" s="3"/>
    </row>
    <row r="61" spans="1:17">
      <c r="N61" s="3"/>
      <c r="O61" s="3"/>
      <c r="P61" s="3"/>
      <c r="Q61" s="3"/>
    </row>
    <row r="62" spans="1:17">
      <c r="O62" s="3"/>
      <c r="P62" s="3"/>
      <c r="Q62" s="3"/>
    </row>
    <row r="63" spans="1:17">
      <c r="O63" s="3"/>
      <c r="Q63" s="3"/>
    </row>
    <row r="64" spans="1:17">
      <c r="O64" s="3"/>
      <c r="Q64" s="3"/>
    </row>
    <row r="65" spans="15:17">
      <c r="O65" s="3"/>
      <c r="Q65" s="3"/>
    </row>
    <row r="66" spans="15:17">
      <c r="O66" s="3"/>
      <c r="Q66" s="3"/>
    </row>
    <row r="67" spans="15:17">
      <c r="O67" s="3"/>
      <c r="Q67" s="3"/>
    </row>
    <row r="68" spans="15:17">
      <c r="O68" s="3"/>
      <c r="Q68" s="3"/>
    </row>
    <row r="69" spans="15:17">
      <c r="O69" s="3"/>
      <c r="Q69" s="3"/>
    </row>
    <row r="70" spans="15:17">
      <c r="O70" s="3"/>
      <c r="Q70" s="3"/>
    </row>
    <row r="71" spans="15:17">
      <c r="O71" s="3"/>
      <c r="P71" s="3"/>
      <c r="Q71" s="3"/>
    </row>
    <row r="72" spans="15:17">
      <c r="O72" s="3"/>
      <c r="P72" s="3"/>
    </row>
    <row r="73" spans="15:17">
      <c r="O73" s="3"/>
      <c r="P73" s="3"/>
    </row>
    <row r="74" spans="15:17">
      <c r="O74" s="3"/>
      <c r="P74" s="3"/>
    </row>
    <row r="75" spans="15:17">
      <c r="O75" s="3"/>
      <c r="P75" s="3"/>
    </row>
    <row r="76" spans="15:17">
      <c r="O76" s="3"/>
      <c r="P76" s="3"/>
    </row>
    <row r="77" spans="15:17">
      <c r="O77" s="3"/>
      <c r="P77" s="3"/>
    </row>
    <row r="78" spans="15:17">
      <c r="O78" s="3"/>
      <c r="P78" s="3"/>
    </row>
    <row r="79" spans="15:17">
      <c r="O79" s="3"/>
      <c r="P79" s="3"/>
    </row>
    <row r="80" spans="15:17">
      <c r="O80" s="3"/>
      <c r="P80" s="3"/>
    </row>
    <row r="81" spans="14:16">
      <c r="O81" s="3"/>
      <c r="P81" s="3"/>
    </row>
    <row r="82" spans="14:16">
      <c r="O82" s="3"/>
      <c r="P82" s="3"/>
    </row>
    <row r="83" spans="14:16">
      <c r="O83" s="3"/>
      <c r="P83" s="3"/>
    </row>
    <row r="84" spans="14:16">
      <c r="O84" s="3"/>
      <c r="P84" s="3"/>
    </row>
    <row r="85" spans="14:16">
      <c r="O85" s="3"/>
      <c r="P85" s="3"/>
    </row>
    <row r="86" spans="14:16">
      <c r="O86" s="3"/>
      <c r="P86" s="3"/>
    </row>
    <row r="87" spans="14:16">
      <c r="N87" s="3"/>
      <c r="O87" s="3"/>
      <c r="P87" s="3"/>
    </row>
  </sheetData>
  <mergeCells count="5">
    <mergeCell ref="B2:E2"/>
    <mergeCell ref="F2:I2"/>
    <mergeCell ref="J2:M2"/>
    <mergeCell ref="N2:Q2"/>
    <mergeCell ref="A2:A3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FDEE7D-D1E3-1E42-9F78-F9103BC9CC21}">
  <dimension ref="A1:W30"/>
  <sheetViews>
    <sheetView workbookViewId="0">
      <selection activeCell="A18" sqref="A18:XFD18"/>
    </sheetView>
  </sheetViews>
  <sheetFormatPr baseColWidth="10" defaultRowHeight="16"/>
  <sheetData>
    <row r="1" spans="1:23">
      <c r="B1" s="5" t="s">
        <v>28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</row>
    <row r="2" spans="1:23">
      <c r="B2" s="87" t="s">
        <v>23</v>
      </c>
      <c r="C2" s="87"/>
      <c r="D2" s="87"/>
      <c r="E2" s="87"/>
      <c r="F2" s="87" t="s">
        <v>15</v>
      </c>
      <c r="G2" s="87"/>
      <c r="H2" s="87"/>
      <c r="I2" s="87"/>
      <c r="J2" s="87" t="s">
        <v>24</v>
      </c>
      <c r="K2" s="87"/>
      <c r="L2" s="87"/>
      <c r="M2" s="87"/>
      <c r="N2" s="5"/>
      <c r="O2" s="5"/>
    </row>
    <row r="3" spans="1:23">
      <c r="B3" s="2" t="s">
        <v>11</v>
      </c>
      <c r="C3" s="2" t="s">
        <v>25</v>
      </c>
      <c r="D3" s="2" t="s">
        <v>26</v>
      </c>
      <c r="E3" s="2" t="s">
        <v>27</v>
      </c>
      <c r="F3" s="2" t="s">
        <v>11</v>
      </c>
      <c r="G3" s="2" t="s">
        <v>25</v>
      </c>
      <c r="H3" s="2" t="s">
        <v>26</v>
      </c>
      <c r="I3" s="2" t="s">
        <v>27</v>
      </c>
      <c r="J3" s="2" t="s">
        <v>11</v>
      </c>
      <c r="K3" s="2" t="s">
        <v>25</v>
      </c>
      <c r="L3" s="2" t="s">
        <v>26</v>
      </c>
      <c r="M3" s="2" t="s">
        <v>27</v>
      </c>
      <c r="N3" s="5"/>
      <c r="O3" s="5"/>
    </row>
    <row r="4" spans="1:23">
      <c r="A4" t="s">
        <v>31</v>
      </c>
      <c r="B4" s="3">
        <v>8.0000000000000004E-4</v>
      </c>
      <c r="C4" s="3">
        <v>2.3900000000000001E-2</v>
      </c>
      <c r="D4" s="3">
        <v>8.9700000000000002E-2</v>
      </c>
      <c r="E4" s="3">
        <v>4.9299999999999997E-2</v>
      </c>
      <c r="F4" s="3">
        <v>8.0000000000000004E-4</v>
      </c>
      <c r="G4" s="3">
        <v>8.0699999999999994E-2</v>
      </c>
      <c r="H4" s="3">
        <v>0.15859999999999999</v>
      </c>
      <c r="I4" s="3">
        <v>6.0900000000000003E-2</v>
      </c>
      <c r="J4" s="3">
        <v>8.0000000000000004E-4</v>
      </c>
      <c r="K4" s="3">
        <v>0.13350000000000001</v>
      </c>
      <c r="L4" s="3">
        <v>0.45390000000000003</v>
      </c>
      <c r="M4" s="3">
        <v>0.21890000000000001</v>
      </c>
      <c r="N4" s="5"/>
      <c r="O4" s="5"/>
    </row>
    <row r="5" spans="1:23">
      <c r="B5" s="3">
        <v>1.8E-3</v>
      </c>
      <c r="C5" s="3">
        <v>7.6300000000000007E-2</v>
      </c>
      <c r="D5" s="3">
        <v>6.6900000000000001E-2</v>
      </c>
      <c r="E5" s="3">
        <v>8.1500000000000003E-2</v>
      </c>
      <c r="F5" s="3">
        <v>1.8E-3</v>
      </c>
      <c r="G5" s="3">
        <v>0.18720000000000001</v>
      </c>
      <c r="H5" s="3">
        <v>0.16619999999999999</v>
      </c>
      <c r="I5" s="3">
        <v>0.1389</v>
      </c>
      <c r="J5" s="3">
        <v>1.8E-3</v>
      </c>
      <c r="K5" s="3">
        <v>0.1681</v>
      </c>
      <c r="L5" s="3">
        <v>0.39229999999999998</v>
      </c>
      <c r="M5" s="3">
        <v>0.20749999999999999</v>
      </c>
      <c r="N5" s="5"/>
      <c r="O5" s="5"/>
    </row>
    <row r="6" spans="1:23">
      <c r="B6" s="3">
        <v>8.0000000000000004E-4</v>
      </c>
      <c r="C6" s="3">
        <v>8.8999999999999999E-3</v>
      </c>
      <c r="D6" s="3">
        <v>6.8099999999999994E-2</v>
      </c>
      <c r="E6" s="3">
        <v>8.3599999999999994E-2</v>
      </c>
      <c r="F6" s="3">
        <v>8.0000000000000004E-4</v>
      </c>
      <c r="G6" s="3">
        <v>8.8800000000000004E-2</v>
      </c>
      <c r="H6" s="3">
        <v>0.17119999999999999</v>
      </c>
      <c r="I6" s="3">
        <v>0.1371</v>
      </c>
      <c r="J6" s="3">
        <v>8.0000000000000004E-4</v>
      </c>
      <c r="K6" s="3">
        <v>8.0100000000000005E-2</v>
      </c>
      <c r="L6" s="3">
        <v>0.29509999999999997</v>
      </c>
      <c r="M6" s="3">
        <v>0.22520000000000001</v>
      </c>
      <c r="N6" s="5"/>
      <c r="O6" s="5"/>
    </row>
    <row r="7" spans="1:23">
      <c r="B7" s="3"/>
      <c r="C7" s="3"/>
      <c r="D7" s="3">
        <v>3.6400000000000002E-2</v>
      </c>
      <c r="E7" s="3"/>
      <c r="F7" s="3"/>
      <c r="G7" s="12"/>
      <c r="H7" s="12"/>
      <c r="I7" s="12"/>
      <c r="J7" s="12"/>
      <c r="K7" s="12"/>
      <c r="L7" s="12"/>
      <c r="M7" s="12"/>
      <c r="N7" s="5"/>
      <c r="O7" s="5"/>
    </row>
    <row r="8" spans="1:23">
      <c r="B8" s="5"/>
      <c r="C8" s="5"/>
      <c r="D8" s="5"/>
      <c r="E8" s="5"/>
      <c r="F8" s="5"/>
      <c r="G8" s="12"/>
      <c r="H8" s="12"/>
      <c r="I8" s="12"/>
      <c r="J8" s="12"/>
      <c r="K8" s="12"/>
      <c r="L8" s="12"/>
      <c r="M8" s="12"/>
      <c r="N8" s="5"/>
      <c r="O8" s="5"/>
    </row>
    <row r="9" spans="1:23">
      <c r="A9" t="s">
        <v>32</v>
      </c>
      <c r="B9" s="3">
        <v>3.3999999999999998E-3</v>
      </c>
      <c r="C9" s="3">
        <v>0.25869999999999999</v>
      </c>
      <c r="D9" s="3">
        <v>0.84340000000000004</v>
      </c>
      <c r="E9" s="3">
        <v>0.34810000000000002</v>
      </c>
      <c r="F9" s="3">
        <v>3.3999999999999998E-3</v>
      </c>
      <c r="G9" s="3">
        <v>0.13789999999999999</v>
      </c>
      <c r="H9" s="3">
        <v>0.45419999999999999</v>
      </c>
      <c r="I9" s="3">
        <v>0.53280000000000005</v>
      </c>
      <c r="J9" s="3">
        <v>3.3999999999999998E-3</v>
      </c>
      <c r="K9" s="3">
        <v>0.23760000000000001</v>
      </c>
      <c r="L9" s="3">
        <v>0.31790000000000002</v>
      </c>
      <c r="M9" s="3">
        <v>0.34989999999999999</v>
      </c>
      <c r="N9" s="5"/>
      <c r="O9" s="5"/>
    </row>
    <row r="10" spans="1:23">
      <c r="B10" s="3">
        <v>5.7000000000000002E-3</v>
      </c>
      <c r="C10" s="3">
        <v>0.26640000000000003</v>
      </c>
      <c r="D10" s="3">
        <v>0.48599999999999999</v>
      </c>
      <c r="E10" s="3">
        <v>0.3957</v>
      </c>
      <c r="F10" s="3">
        <v>5.7000000000000002E-3</v>
      </c>
      <c r="G10" s="3">
        <v>0.2157</v>
      </c>
      <c r="H10" s="3">
        <v>0.3125</v>
      </c>
      <c r="I10" s="3">
        <v>0.64570000000000005</v>
      </c>
      <c r="J10" s="3">
        <v>5.7000000000000002E-3</v>
      </c>
      <c r="K10" s="3">
        <v>4.4499999999999998E-2</v>
      </c>
      <c r="L10" s="3">
        <v>0.46829999999999999</v>
      </c>
      <c r="M10" s="3">
        <v>0.24590000000000001</v>
      </c>
      <c r="N10" s="5"/>
      <c r="O10" s="5"/>
    </row>
    <row r="11" spans="1:23">
      <c r="B11" s="3">
        <v>1E-3</v>
      </c>
      <c r="C11" s="3">
        <v>0.33189999999999997</v>
      </c>
      <c r="D11" s="3">
        <v>0.67059999999999997</v>
      </c>
      <c r="E11" s="3">
        <v>1.2721</v>
      </c>
      <c r="F11" s="3">
        <v>1E-3</v>
      </c>
      <c r="G11" s="3">
        <v>0.17519999999999999</v>
      </c>
      <c r="H11" s="3">
        <v>0.51119999999999999</v>
      </c>
      <c r="I11" s="3">
        <v>0.47649999999999998</v>
      </c>
      <c r="J11" s="3">
        <v>1E-3</v>
      </c>
      <c r="K11" s="3">
        <v>0.4647</v>
      </c>
      <c r="L11" s="3">
        <v>0.43669999999999998</v>
      </c>
      <c r="M11" s="3">
        <v>0.1038</v>
      </c>
      <c r="N11" s="5"/>
      <c r="O11" s="5"/>
    </row>
    <row r="12" spans="1:23">
      <c r="B12" s="12"/>
      <c r="C12" s="12"/>
      <c r="D12" s="12"/>
      <c r="E12" s="13"/>
      <c r="F12" s="13"/>
      <c r="G12" s="12"/>
      <c r="H12" s="12"/>
      <c r="I12" s="12"/>
      <c r="J12" s="5"/>
      <c r="K12" s="5"/>
      <c r="L12" s="5"/>
      <c r="M12" s="3"/>
      <c r="N12" s="5"/>
      <c r="O12" s="5"/>
    </row>
    <row r="13" spans="1:23">
      <c r="A13" t="s">
        <v>33</v>
      </c>
      <c r="B13" s="3">
        <v>1.06E-2</v>
      </c>
      <c r="C13" s="3"/>
      <c r="D13" s="3">
        <v>0.70320000000000005</v>
      </c>
      <c r="E13" s="13"/>
      <c r="F13" s="3">
        <v>1.06E-2</v>
      </c>
      <c r="G13" s="3"/>
      <c r="H13" s="3">
        <v>0.3196</v>
      </c>
      <c r="I13" s="13"/>
      <c r="J13" s="3">
        <v>1.06E-2</v>
      </c>
      <c r="K13" s="3"/>
      <c r="L13" s="3">
        <v>0.4108</v>
      </c>
      <c r="M13" s="12"/>
      <c r="N13" s="3"/>
      <c r="O13" s="8"/>
      <c r="P13" s="7"/>
      <c r="Q13" s="1"/>
      <c r="R13" s="1"/>
      <c r="S13" s="1"/>
      <c r="T13" s="1"/>
      <c r="U13" s="1"/>
      <c r="V13" s="1"/>
      <c r="W13" s="1"/>
    </row>
    <row r="14" spans="1:23">
      <c r="B14" s="3">
        <v>8.3000000000000001E-3</v>
      </c>
      <c r="C14" s="3"/>
      <c r="D14" s="3">
        <v>1.1922999999999999</v>
      </c>
      <c r="E14" s="12"/>
      <c r="F14" s="3">
        <v>8.3000000000000001E-3</v>
      </c>
      <c r="G14" s="3"/>
      <c r="H14" s="3">
        <v>0.35620000000000002</v>
      </c>
      <c r="I14" s="12"/>
      <c r="J14" s="3">
        <v>8.3000000000000001E-3</v>
      </c>
      <c r="K14" s="3"/>
      <c r="L14" s="3">
        <v>0.4718</v>
      </c>
      <c r="M14" s="12"/>
      <c r="N14" s="3"/>
      <c r="O14" s="3"/>
      <c r="P14" s="1"/>
      <c r="Q14" s="1"/>
      <c r="R14" s="1"/>
      <c r="S14" s="1"/>
      <c r="T14" s="1"/>
      <c r="U14" s="1"/>
      <c r="V14" s="1"/>
      <c r="W14" s="1"/>
    </row>
    <row r="15" spans="1:23">
      <c r="B15" s="3">
        <v>7.6E-3</v>
      </c>
      <c r="C15" s="3"/>
      <c r="D15" s="3">
        <v>1.2874000000000001</v>
      </c>
      <c r="E15" s="12"/>
      <c r="F15" s="3">
        <v>7.6E-3</v>
      </c>
      <c r="G15" s="3"/>
      <c r="H15" s="3">
        <v>0.22209999999999999</v>
      </c>
      <c r="I15" s="12"/>
      <c r="J15" s="3">
        <v>7.6E-3</v>
      </c>
      <c r="K15" s="3"/>
      <c r="L15" s="3">
        <v>0.47589999999999999</v>
      </c>
      <c r="M15" s="12"/>
      <c r="N15" s="3"/>
      <c r="O15" s="8"/>
      <c r="P15" s="7"/>
      <c r="Q15" s="7"/>
      <c r="R15" s="7"/>
      <c r="S15" s="1"/>
      <c r="T15" s="1"/>
      <c r="U15" s="1"/>
      <c r="V15" s="1"/>
      <c r="W15" s="1"/>
    </row>
    <row r="16" spans="1:23">
      <c r="B16" s="3">
        <v>9.5999999999999992E-3</v>
      </c>
      <c r="C16" s="3"/>
      <c r="D16" s="3">
        <v>0.87590000000000001</v>
      </c>
      <c r="E16" s="12"/>
      <c r="F16" s="3">
        <v>9.5999999999999992E-3</v>
      </c>
      <c r="G16" s="3"/>
      <c r="H16" s="3">
        <v>0.1938</v>
      </c>
      <c r="I16" s="12"/>
      <c r="J16" s="3">
        <v>9.5999999999999992E-3</v>
      </c>
      <c r="K16" s="3"/>
      <c r="L16" s="3">
        <v>0.34970000000000001</v>
      </c>
      <c r="M16" s="12"/>
      <c r="N16" s="3"/>
      <c r="O16" s="3"/>
      <c r="P16" s="1"/>
      <c r="Q16" s="1"/>
      <c r="R16" s="1"/>
      <c r="S16" s="1"/>
      <c r="T16" s="1"/>
      <c r="U16" s="1"/>
      <c r="V16" s="1"/>
      <c r="W16" s="1"/>
    </row>
    <row r="17" spans="1:22">
      <c r="B17" s="3">
        <v>8.6400000000000005E-2</v>
      </c>
      <c r="C17" s="3"/>
      <c r="D17" s="3"/>
      <c r="E17" s="12"/>
      <c r="F17" s="3">
        <v>8.6400000000000005E-2</v>
      </c>
      <c r="G17" s="3"/>
      <c r="H17" s="3"/>
      <c r="I17" s="13"/>
      <c r="J17" s="3">
        <v>8.6400000000000005E-2</v>
      </c>
      <c r="K17" s="3"/>
      <c r="L17" s="3"/>
      <c r="M17" s="12"/>
      <c r="N17" s="5"/>
      <c r="O17" s="5"/>
    </row>
    <row r="18" spans="1:22">
      <c r="B18" s="12"/>
      <c r="C18" s="13"/>
      <c r="D18" s="13"/>
      <c r="E18" s="13"/>
      <c r="F18" s="13"/>
      <c r="G18" s="13"/>
      <c r="H18" s="13"/>
      <c r="I18" s="13"/>
      <c r="J18" s="13"/>
      <c r="K18" s="12"/>
      <c r="L18" s="12"/>
      <c r="M18" s="12"/>
      <c r="N18" s="5"/>
      <c r="O18" s="5"/>
    </row>
    <row r="19" spans="1:22">
      <c r="A19" t="s">
        <v>34</v>
      </c>
      <c r="B19" s="12"/>
      <c r="C19" s="13"/>
      <c r="D19" s="13"/>
      <c r="E19" s="13"/>
      <c r="F19" s="3">
        <v>6.7000000000000002E-3</v>
      </c>
      <c r="G19" s="3">
        <v>0.17</v>
      </c>
      <c r="H19" s="3">
        <v>0.19</v>
      </c>
      <c r="I19" s="13"/>
      <c r="J19" s="3">
        <v>6.7000000000000002E-3</v>
      </c>
      <c r="K19" s="3">
        <v>0.2</v>
      </c>
      <c r="L19" s="3">
        <v>0.28000000000000003</v>
      </c>
      <c r="M19" s="12"/>
      <c r="N19" s="5"/>
      <c r="O19" s="5"/>
    </row>
    <row r="20" spans="1:22">
      <c r="B20" s="13"/>
      <c r="C20" s="12"/>
      <c r="D20" s="12"/>
      <c r="E20" s="12"/>
      <c r="F20" s="3">
        <v>1.2999999999999999E-2</v>
      </c>
      <c r="G20" s="3">
        <v>0.31</v>
      </c>
      <c r="H20" s="3">
        <v>0.3</v>
      </c>
      <c r="I20" s="12"/>
      <c r="J20" s="3">
        <v>1.2999999999999999E-2</v>
      </c>
      <c r="K20" s="3">
        <v>0.13</v>
      </c>
      <c r="L20" s="3">
        <v>0.17</v>
      </c>
      <c r="M20" s="12"/>
      <c r="N20" s="3"/>
      <c r="O20" s="3"/>
      <c r="P20" s="1"/>
      <c r="Q20" s="1"/>
      <c r="R20" s="1"/>
      <c r="S20" s="1"/>
      <c r="T20" s="1"/>
      <c r="U20" s="1"/>
      <c r="V20" s="1"/>
    </row>
    <row r="21" spans="1:22">
      <c r="B21" s="5"/>
      <c r="C21" s="3"/>
      <c r="D21" s="3"/>
      <c r="E21" s="3"/>
      <c r="F21" s="3">
        <v>8.2000000000000007E-3</v>
      </c>
      <c r="G21" s="3">
        <v>8.6999999999999994E-2</v>
      </c>
      <c r="H21" s="3">
        <v>0.19</v>
      </c>
      <c r="I21" s="3"/>
      <c r="J21" s="3">
        <v>8.2000000000000007E-3</v>
      </c>
      <c r="K21" s="3">
        <v>0.14000000000000001</v>
      </c>
      <c r="L21" s="3">
        <v>0.33</v>
      </c>
      <c r="M21" s="3"/>
      <c r="N21" s="3"/>
      <c r="O21" s="3"/>
      <c r="P21" s="1"/>
      <c r="Q21" s="1"/>
      <c r="R21" s="1"/>
      <c r="S21" s="1"/>
      <c r="T21" s="1"/>
      <c r="U21" s="1"/>
      <c r="V21" s="1"/>
    </row>
    <row r="22" spans="1:22">
      <c r="B22" s="5"/>
      <c r="C22" s="3"/>
      <c r="D22" s="3"/>
      <c r="E22" s="3"/>
      <c r="F22" s="5"/>
      <c r="G22" s="5"/>
      <c r="H22" s="5"/>
      <c r="I22" s="3"/>
      <c r="J22" s="3"/>
      <c r="K22" s="3"/>
      <c r="L22" s="3"/>
      <c r="M22" s="3"/>
      <c r="N22" s="3"/>
      <c r="O22" s="3"/>
      <c r="P22" s="1"/>
      <c r="Q22" s="1"/>
      <c r="R22" s="1"/>
      <c r="S22" s="1"/>
      <c r="T22" s="1"/>
      <c r="U22" s="1"/>
      <c r="V22" s="1"/>
    </row>
    <row r="23" spans="1:22"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1"/>
      <c r="Q23" s="1"/>
      <c r="R23" s="1"/>
      <c r="S23" s="1"/>
      <c r="T23" s="1"/>
      <c r="U23" s="1"/>
      <c r="V23" s="1"/>
    </row>
    <row r="24" spans="1:22" ht="18">
      <c r="B24" s="17"/>
      <c r="C24" s="17"/>
      <c r="D24" s="17"/>
      <c r="E24" s="17"/>
      <c r="F24" s="17"/>
      <c r="G24" s="17"/>
      <c r="H24" s="17"/>
      <c r="I24" s="17"/>
      <c r="J24" s="17"/>
      <c r="K24" s="17"/>
      <c r="L24" s="17"/>
      <c r="M24" s="17"/>
      <c r="N24" s="17"/>
      <c r="O24" s="17"/>
      <c r="P24" s="17"/>
      <c r="Q24" s="17"/>
      <c r="R24" s="17"/>
      <c r="S24" s="17"/>
      <c r="T24" s="17"/>
    </row>
    <row r="25" spans="1:22" ht="18">
      <c r="B25" s="17"/>
      <c r="C25" s="17"/>
      <c r="D25" s="17"/>
      <c r="E25" s="17"/>
      <c r="F25" s="17"/>
      <c r="G25" s="17"/>
      <c r="H25" s="17"/>
      <c r="I25" s="17"/>
      <c r="J25" s="17"/>
      <c r="K25" s="17"/>
      <c r="L25" s="17"/>
      <c r="M25" s="17"/>
      <c r="N25" s="17"/>
      <c r="O25" s="17"/>
      <c r="P25" s="17"/>
      <c r="Q25" s="17"/>
      <c r="R25" s="17"/>
      <c r="S25" s="17"/>
      <c r="T25" s="17"/>
    </row>
    <row r="26" spans="1:22" ht="18">
      <c r="B26" s="17"/>
      <c r="C26" s="17"/>
      <c r="D26" s="17"/>
      <c r="E26" s="17"/>
      <c r="F26" s="17"/>
      <c r="G26" s="17"/>
      <c r="H26" s="17"/>
      <c r="I26" s="17"/>
      <c r="J26" s="17"/>
      <c r="K26" s="17"/>
      <c r="L26" s="17"/>
      <c r="M26" s="17"/>
      <c r="N26" s="17"/>
      <c r="O26" s="17"/>
      <c r="P26" s="17"/>
      <c r="Q26" s="17"/>
      <c r="R26" s="17"/>
      <c r="S26" s="17"/>
      <c r="T26" s="17"/>
      <c r="U26" s="17"/>
      <c r="V26" s="17"/>
    </row>
    <row r="27" spans="1:22" ht="18">
      <c r="B27" s="17"/>
      <c r="C27" s="17"/>
      <c r="D27" s="17"/>
      <c r="E27" s="17"/>
      <c r="F27" s="17"/>
      <c r="G27" s="17"/>
      <c r="H27" s="17"/>
      <c r="I27" s="17"/>
      <c r="J27" s="17"/>
      <c r="K27" s="17"/>
      <c r="L27" s="17"/>
      <c r="M27" s="17"/>
      <c r="N27" s="17"/>
      <c r="O27" s="17"/>
      <c r="P27" s="17"/>
      <c r="Q27" s="17"/>
      <c r="R27" s="17"/>
      <c r="S27" s="17"/>
      <c r="T27" s="17"/>
      <c r="U27" s="17"/>
      <c r="V27" s="17"/>
    </row>
    <row r="28" spans="1:22" ht="18">
      <c r="B28" s="17"/>
      <c r="C28" s="17"/>
      <c r="D28" s="17"/>
      <c r="E28" s="17"/>
      <c r="F28" s="17"/>
      <c r="G28" s="17"/>
      <c r="H28" s="17"/>
      <c r="I28" s="17"/>
      <c r="J28" s="17"/>
      <c r="K28" s="17"/>
      <c r="L28" s="17"/>
      <c r="M28" s="17"/>
      <c r="N28" s="17"/>
      <c r="O28" s="17"/>
      <c r="P28" s="17"/>
      <c r="Q28" s="17"/>
      <c r="R28" s="17"/>
      <c r="S28" s="17"/>
      <c r="T28" s="17"/>
      <c r="U28" s="17"/>
      <c r="V28" s="17"/>
    </row>
    <row r="29" spans="1:22" ht="18">
      <c r="B29" s="17"/>
      <c r="C29" s="17"/>
      <c r="D29" s="17"/>
      <c r="E29" s="17"/>
      <c r="F29" s="17"/>
      <c r="G29" s="17"/>
      <c r="H29" s="17"/>
      <c r="I29" s="17"/>
      <c r="J29" s="17"/>
      <c r="K29" s="17"/>
      <c r="L29" s="17"/>
      <c r="M29" s="17"/>
      <c r="N29" s="17"/>
      <c r="O29" s="17"/>
      <c r="P29" s="17"/>
      <c r="Q29" s="17"/>
      <c r="R29" s="17"/>
      <c r="S29" s="17"/>
      <c r="T29" s="17"/>
      <c r="U29" s="17"/>
      <c r="V29" s="17"/>
    </row>
    <row r="30" spans="1:22"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</row>
  </sheetData>
  <mergeCells count="3">
    <mergeCell ref="J2:M2"/>
    <mergeCell ref="F2:I2"/>
    <mergeCell ref="B2:E2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1F3F6D-A5FD-3B4A-BE7D-4BEB97CF4CE7}">
  <dimension ref="A2:H23"/>
  <sheetViews>
    <sheetView workbookViewId="0">
      <selection activeCell="U31" sqref="U31"/>
    </sheetView>
  </sheetViews>
  <sheetFormatPr baseColWidth="10" defaultRowHeight="16"/>
  <sheetData>
    <row r="2" spans="1:8">
      <c r="B2" s="87" t="s">
        <v>14</v>
      </c>
      <c r="C2" s="87"/>
      <c r="D2" s="87"/>
      <c r="E2" s="78" t="s">
        <v>16</v>
      </c>
      <c r="F2" s="78"/>
      <c r="G2" s="78" t="s">
        <v>17</v>
      </c>
      <c r="H2" s="78"/>
    </row>
    <row r="3" spans="1:8">
      <c r="B3" s="2" t="s">
        <v>11</v>
      </c>
      <c r="C3" s="2" t="s">
        <v>12</v>
      </c>
      <c r="D3" s="2" t="s">
        <v>13</v>
      </c>
      <c r="E3" s="2" t="s">
        <v>11</v>
      </c>
      <c r="F3" s="2" t="s">
        <v>13</v>
      </c>
      <c r="G3" s="2" t="s">
        <v>11</v>
      </c>
      <c r="H3" s="2" t="s">
        <v>13</v>
      </c>
    </row>
    <row r="4" spans="1:8">
      <c r="A4" t="s">
        <v>31</v>
      </c>
      <c r="B4" s="3">
        <v>49.625</v>
      </c>
      <c r="C4" s="3">
        <v>288.75</v>
      </c>
      <c r="D4" s="3">
        <v>160.91249999999999</v>
      </c>
      <c r="E4" s="3">
        <v>217.08</v>
      </c>
      <c r="F4" s="3">
        <v>713.44</v>
      </c>
      <c r="G4" s="3">
        <v>217.08</v>
      </c>
      <c r="H4" s="3">
        <v>754.88</v>
      </c>
    </row>
    <row r="5" spans="1:8">
      <c r="B5" s="3">
        <v>38.356250000000003</v>
      </c>
      <c r="C5" s="3">
        <v>150.95937499999999</v>
      </c>
      <c r="D5" s="3">
        <v>788.4375</v>
      </c>
      <c r="E5" s="3">
        <v>47.94</v>
      </c>
      <c r="F5" s="3">
        <v>26.88</v>
      </c>
      <c r="G5" s="3">
        <v>47.94</v>
      </c>
      <c r="H5" s="3">
        <v>884</v>
      </c>
    </row>
    <row r="6" spans="1:8">
      <c r="B6" s="3">
        <v>46.596874999999997</v>
      </c>
      <c r="C6" s="3">
        <v>79.421875</v>
      </c>
      <c r="D6" s="3">
        <v>256.25</v>
      </c>
      <c r="E6" s="3">
        <v>49.6</v>
      </c>
      <c r="F6" s="3">
        <v>1019.04</v>
      </c>
      <c r="G6" s="3">
        <v>49.6</v>
      </c>
      <c r="H6" s="3">
        <v>2284.48</v>
      </c>
    </row>
    <row r="7" spans="1:8">
      <c r="B7" s="3">
        <v>45.28125</v>
      </c>
      <c r="C7" s="3">
        <v>94.768749999999997</v>
      </c>
      <c r="D7" s="3">
        <v>187.3125</v>
      </c>
      <c r="E7" s="3"/>
      <c r="F7" s="3"/>
      <c r="G7" s="3"/>
      <c r="H7" s="3"/>
    </row>
    <row r="8" spans="1:8">
      <c r="B8" s="3"/>
      <c r="C8" s="3">
        <v>412.5</v>
      </c>
      <c r="D8" s="3">
        <v>531.25</v>
      </c>
      <c r="E8" s="3"/>
      <c r="F8" s="3"/>
      <c r="G8" s="3"/>
      <c r="H8" s="3"/>
    </row>
    <row r="9" spans="1:8">
      <c r="B9" s="3"/>
      <c r="C9" s="3"/>
      <c r="D9" s="3"/>
      <c r="E9" s="5"/>
      <c r="F9" s="5"/>
      <c r="G9" s="5"/>
      <c r="H9" s="5"/>
    </row>
    <row r="10" spans="1:8">
      <c r="A10" t="s">
        <v>32</v>
      </c>
      <c r="B10" s="3">
        <v>7.9325099999999997</v>
      </c>
      <c r="C10" s="3">
        <v>479.22</v>
      </c>
      <c r="D10" s="3">
        <v>943.95</v>
      </c>
      <c r="E10" s="3">
        <v>26.577999999999999</v>
      </c>
      <c r="F10" s="3">
        <v>681.6</v>
      </c>
      <c r="G10" s="3">
        <v>47.6</v>
      </c>
      <c r="H10" s="3">
        <v>2444</v>
      </c>
    </row>
    <row r="11" spans="1:8">
      <c r="B11" s="3">
        <v>15.576750000000001</v>
      </c>
      <c r="C11" s="3">
        <v>359.55</v>
      </c>
      <c r="D11" s="3">
        <v>963.27</v>
      </c>
      <c r="E11" s="3">
        <v>45.45</v>
      </c>
      <c r="F11" s="3">
        <v>420.5</v>
      </c>
      <c r="G11" s="3">
        <v>122.292</v>
      </c>
      <c r="H11" s="3">
        <v>3910</v>
      </c>
    </row>
    <row r="12" spans="1:8">
      <c r="B12" s="3">
        <v>10.522360000000001</v>
      </c>
      <c r="C12" s="3">
        <v>170.6412</v>
      </c>
      <c r="D12" s="3">
        <v>682.5</v>
      </c>
      <c r="E12" s="3">
        <v>19.46</v>
      </c>
      <c r="F12" s="3">
        <v>490</v>
      </c>
      <c r="G12" s="3">
        <v>225</v>
      </c>
      <c r="H12" s="3">
        <v>1574.3</v>
      </c>
    </row>
    <row r="13" spans="1:8">
      <c r="B13" s="3"/>
      <c r="C13" s="3">
        <v>389.42399999999998</v>
      </c>
      <c r="D13" s="3">
        <v>1559.14</v>
      </c>
      <c r="E13" s="3">
        <v>32.5</v>
      </c>
      <c r="F13" s="3">
        <v>438.4</v>
      </c>
      <c r="G13" s="3">
        <v>167.76</v>
      </c>
      <c r="H13" s="3">
        <v>1485</v>
      </c>
    </row>
    <row r="14" spans="1:8">
      <c r="B14" s="3"/>
      <c r="C14" s="3">
        <v>80.634</v>
      </c>
      <c r="D14" s="3">
        <v>321.75</v>
      </c>
      <c r="E14" s="3">
        <v>23.895</v>
      </c>
      <c r="F14" s="3">
        <v>624.79999999999995</v>
      </c>
      <c r="G14" s="3"/>
      <c r="H14" s="3">
        <v>1476</v>
      </c>
    </row>
    <row r="15" spans="1:8">
      <c r="B15" s="3"/>
      <c r="C15" s="3"/>
      <c r="D15" s="3"/>
      <c r="E15" s="13"/>
      <c r="F15" s="13"/>
      <c r="G15" s="13"/>
      <c r="H15" s="13"/>
    </row>
    <row r="16" spans="1:8">
      <c r="A16" t="s">
        <v>33</v>
      </c>
      <c r="B16" s="3">
        <v>47.6</v>
      </c>
      <c r="C16" s="3"/>
      <c r="D16" s="3">
        <v>1206</v>
      </c>
      <c r="E16" s="13"/>
      <c r="F16" s="13"/>
      <c r="G16" s="13"/>
      <c r="H16" s="13"/>
    </row>
    <row r="17" spans="2:8">
      <c r="B17" s="3">
        <v>122.292</v>
      </c>
      <c r="C17" s="3"/>
      <c r="D17" s="3">
        <v>2509</v>
      </c>
      <c r="E17" s="13"/>
      <c r="F17" s="13"/>
      <c r="G17" s="13"/>
      <c r="H17" s="13"/>
    </row>
    <row r="18" spans="2:8">
      <c r="B18" s="3">
        <v>225</v>
      </c>
      <c r="C18" s="3"/>
      <c r="D18" s="3">
        <v>1300</v>
      </c>
      <c r="E18" s="13"/>
      <c r="F18" s="13"/>
      <c r="G18" s="13"/>
      <c r="H18" s="13"/>
    </row>
    <row r="19" spans="2:8">
      <c r="B19" s="3">
        <v>167.76</v>
      </c>
      <c r="C19" s="3"/>
      <c r="D19" s="3">
        <v>847.6</v>
      </c>
      <c r="E19" s="5"/>
      <c r="F19" s="5"/>
      <c r="G19" s="5"/>
      <c r="H19" s="5"/>
    </row>
    <row r="20" spans="2:8">
      <c r="B20" s="3"/>
      <c r="C20" s="3"/>
      <c r="D20" s="3">
        <v>1443</v>
      </c>
      <c r="E20" s="5"/>
      <c r="F20" s="5"/>
      <c r="G20" s="5"/>
      <c r="H20" s="5"/>
    </row>
    <row r="21" spans="2:8">
      <c r="B21" s="5"/>
      <c r="C21" s="5"/>
      <c r="D21" s="5"/>
      <c r="E21" s="5"/>
      <c r="F21" s="5"/>
      <c r="G21" s="5"/>
      <c r="H21" s="5"/>
    </row>
    <row r="22" spans="2:8">
      <c r="B22" s="5"/>
      <c r="C22" s="5"/>
      <c r="D22" s="5"/>
      <c r="E22" s="5"/>
      <c r="F22" s="5"/>
      <c r="G22" s="5"/>
      <c r="H22" s="5"/>
    </row>
    <row r="23" spans="2:8">
      <c r="B23" s="5"/>
      <c r="C23" s="5"/>
      <c r="D23" s="5"/>
      <c r="E23" s="5"/>
      <c r="F23" s="5"/>
      <c r="G23" s="5"/>
      <c r="H23" s="5"/>
    </row>
  </sheetData>
  <mergeCells count="3">
    <mergeCell ref="B2:D2"/>
    <mergeCell ref="E2:F2"/>
    <mergeCell ref="G2:H2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2FF67C-FF7D-1F45-B101-C97953FCC68A}">
  <dimension ref="A1:AC16"/>
  <sheetViews>
    <sheetView workbookViewId="0">
      <selection activeCell="P22" sqref="P22"/>
    </sheetView>
  </sheetViews>
  <sheetFormatPr baseColWidth="10" defaultRowHeight="16"/>
  <cols>
    <col min="1" max="1" width="15.1640625" customWidth="1"/>
    <col min="2" max="2" width="12.33203125" customWidth="1"/>
  </cols>
  <sheetData>
    <row r="1" spans="1:29">
      <c r="B1" t="s">
        <v>248</v>
      </c>
    </row>
    <row r="2" spans="1:29">
      <c r="C2" s="94" t="s">
        <v>244</v>
      </c>
      <c r="D2" s="94"/>
      <c r="E2" s="94"/>
      <c r="F2" s="94"/>
      <c r="G2" s="94"/>
      <c r="H2" s="94"/>
      <c r="J2" s="94" t="s">
        <v>246</v>
      </c>
      <c r="K2" s="94"/>
      <c r="L2" s="94"/>
      <c r="M2" s="94"/>
      <c r="N2" s="94"/>
      <c r="O2" s="94"/>
      <c r="Q2" s="94" t="s">
        <v>247</v>
      </c>
      <c r="R2" s="94"/>
      <c r="S2" s="94"/>
      <c r="T2" s="94"/>
      <c r="U2" s="94"/>
      <c r="V2" s="94"/>
      <c r="X2" s="94" t="s">
        <v>249</v>
      </c>
      <c r="Y2" s="94"/>
      <c r="Z2" s="94"/>
      <c r="AA2" s="94"/>
      <c r="AB2" s="94"/>
      <c r="AC2" s="94"/>
    </row>
    <row r="3" spans="1:29">
      <c r="C3" t="s">
        <v>18</v>
      </c>
      <c r="D3" t="s">
        <v>19</v>
      </c>
      <c r="E3" t="s">
        <v>20</v>
      </c>
      <c r="F3" t="s">
        <v>21</v>
      </c>
      <c r="G3" t="s">
        <v>22</v>
      </c>
      <c r="H3" t="s">
        <v>29</v>
      </c>
      <c r="J3" t="s">
        <v>18</v>
      </c>
      <c r="K3" t="s">
        <v>19</v>
      </c>
      <c r="L3" t="s">
        <v>20</v>
      </c>
      <c r="M3" t="s">
        <v>21</v>
      </c>
      <c r="N3" t="s">
        <v>22</v>
      </c>
      <c r="O3" t="s">
        <v>29</v>
      </c>
      <c r="Q3" t="s">
        <v>18</v>
      </c>
      <c r="R3" t="s">
        <v>19</v>
      </c>
      <c r="S3" t="s">
        <v>20</v>
      </c>
      <c r="T3" t="s">
        <v>21</v>
      </c>
      <c r="U3" t="s">
        <v>22</v>
      </c>
      <c r="V3" t="s">
        <v>29</v>
      </c>
      <c r="X3" t="s">
        <v>18</v>
      </c>
      <c r="Y3" t="s">
        <v>19</v>
      </c>
      <c r="Z3" t="s">
        <v>20</v>
      </c>
      <c r="AA3" t="s">
        <v>21</v>
      </c>
      <c r="AB3" t="s">
        <v>22</v>
      </c>
      <c r="AC3" t="s">
        <v>29</v>
      </c>
    </row>
    <row r="4" spans="1:29" ht="16" customHeight="1">
      <c r="A4" s="80" t="s">
        <v>71</v>
      </c>
      <c r="B4" t="s">
        <v>58</v>
      </c>
      <c r="C4">
        <v>11.5</v>
      </c>
      <c r="D4">
        <v>1.87</v>
      </c>
      <c r="E4">
        <v>1.34</v>
      </c>
      <c r="F4">
        <v>17.100000000000001</v>
      </c>
      <c r="G4">
        <v>52.9</v>
      </c>
      <c r="H4">
        <v>15.289999999999992</v>
      </c>
      <c r="J4">
        <v>13.2</v>
      </c>
      <c r="K4">
        <v>2.9</v>
      </c>
      <c r="L4">
        <v>9.35</v>
      </c>
      <c r="M4">
        <v>20.3</v>
      </c>
      <c r="N4">
        <v>38.700000000000003</v>
      </c>
      <c r="O4">
        <v>15.549999999999997</v>
      </c>
      <c r="Q4">
        <v>46.5</v>
      </c>
      <c r="R4">
        <v>1.62</v>
      </c>
      <c r="S4">
        <v>28.2</v>
      </c>
      <c r="T4">
        <v>9.8899999999999988</v>
      </c>
      <c r="U4">
        <v>7.09</v>
      </c>
      <c r="V4">
        <f>100-(SUM(P4:U4))</f>
        <v>6.7000000000000028</v>
      </c>
      <c r="X4">
        <v>16.2</v>
      </c>
      <c r="Y4">
        <v>0.28999999999999998</v>
      </c>
      <c r="Z4">
        <v>28.4</v>
      </c>
      <c r="AA4">
        <v>5.58</v>
      </c>
      <c r="AB4">
        <v>40.1</v>
      </c>
      <c r="AC4">
        <v>9.4300000000000068</v>
      </c>
    </row>
    <row r="5" spans="1:29">
      <c r="A5" s="80"/>
      <c r="B5" t="s">
        <v>59</v>
      </c>
      <c r="C5">
        <v>8.6999999999999993</v>
      </c>
      <c r="D5">
        <v>1.74</v>
      </c>
      <c r="E5">
        <v>1.45</v>
      </c>
      <c r="F5">
        <v>17.100000000000001</v>
      </c>
      <c r="G5">
        <v>55.9</v>
      </c>
      <c r="H5">
        <v>15.11</v>
      </c>
      <c r="J5">
        <v>5.99</v>
      </c>
      <c r="K5">
        <v>0.53</v>
      </c>
      <c r="L5">
        <v>17.399999999999999</v>
      </c>
      <c r="M5">
        <v>10.3</v>
      </c>
      <c r="N5">
        <v>54.8</v>
      </c>
      <c r="O5">
        <v>10.980000000000004</v>
      </c>
      <c r="Q5">
        <v>36.299999999999997</v>
      </c>
      <c r="R5">
        <v>3.37</v>
      </c>
      <c r="S5">
        <v>33.9</v>
      </c>
      <c r="T5">
        <v>9.370000000000001</v>
      </c>
      <c r="U5">
        <v>3.12</v>
      </c>
      <c r="V5">
        <f t="shared" ref="V5:V8" si="0">100-(SUM(P5:U5))</f>
        <v>13.939999999999998</v>
      </c>
      <c r="X5">
        <v>30.6</v>
      </c>
      <c r="Y5">
        <v>0.22</v>
      </c>
      <c r="Z5">
        <v>32</v>
      </c>
      <c r="AA5">
        <v>6.1</v>
      </c>
      <c r="AB5">
        <v>20.6</v>
      </c>
      <c r="AC5">
        <v>10.47999999999999</v>
      </c>
    </row>
    <row r="6" spans="1:29">
      <c r="A6" s="80"/>
      <c r="B6" t="s">
        <v>60</v>
      </c>
      <c r="C6">
        <v>6.53</v>
      </c>
      <c r="D6">
        <v>1.01</v>
      </c>
      <c r="E6">
        <v>3.02</v>
      </c>
      <c r="F6">
        <v>15.1</v>
      </c>
      <c r="G6">
        <v>50.8</v>
      </c>
      <c r="H6">
        <v>23.540000000000006</v>
      </c>
      <c r="J6">
        <v>7.59</v>
      </c>
      <c r="K6">
        <v>1.44</v>
      </c>
      <c r="L6">
        <v>13.7</v>
      </c>
      <c r="M6">
        <v>17.100000000000001</v>
      </c>
      <c r="N6">
        <v>47.3</v>
      </c>
      <c r="O6">
        <v>12.870000000000005</v>
      </c>
      <c r="Q6">
        <v>45.9</v>
      </c>
      <c r="R6">
        <v>1.87</v>
      </c>
      <c r="S6">
        <v>30.1</v>
      </c>
      <c r="T6">
        <v>10.37</v>
      </c>
      <c r="U6">
        <v>3.94</v>
      </c>
      <c r="V6">
        <f t="shared" si="0"/>
        <v>7.8199999999999932</v>
      </c>
      <c r="X6">
        <v>43.6</v>
      </c>
      <c r="Y6">
        <v>0.11</v>
      </c>
      <c r="Z6">
        <v>22</v>
      </c>
      <c r="AA6">
        <v>5.33</v>
      </c>
      <c r="AB6">
        <v>17.3</v>
      </c>
      <c r="AC6">
        <v>11.659999999999997</v>
      </c>
    </row>
    <row r="7" spans="1:29">
      <c r="A7" s="80"/>
      <c r="B7" t="s">
        <v>61</v>
      </c>
      <c r="C7">
        <v>13.2</v>
      </c>
      <c r="D7">
        <v>0</v>
      </c>
      <c r="E7">
        <v>2.2000000000000002</v>
      </c>
      <c r="F7">
        <v>9.89</v>
      </c>
      <c r="G7">
        <v>53.8</v>
      </c>
      <c r="H7">
        <v>20.909999999999997</v>
      </c>
      <c r="J7">
        <v>11.1</v>
      </c>
      <c r="K7">
        <v>3.91</v>
      </c>
      <c r="L7">
        <v>19.8</v>
      </c>
      <c r="M7">
        <v>18.5</v>
      </c>
      <c r="N7">
        <v>34.6</v>
      </c>
      <c r="O7">
        <v>12.090000000000003</v>
      </c>
      <c r="Q7">
        <v>48.7</v>
      </c>
      <c r="R7">
        <v>1.78</v>
      </c>
      <c r="S7">
        <v>24.7</v>
      </c>
      <c r="T7">
        <v>12.63</v>
      </c>
      <c r="U7">
        <v>1.33</v>
      </c>
      <c r="V7">
        <f t="shared" si="0"/>
        <v>10.86</v>
      </c>
      <c r="X7">
        <v>24.5</v>
      </c>
      <c r="Y7">
        <v>0.73</v>
      </c>
      <c r="Z7">
        <v>19</v>
      </c>
      <c r="AA7">
        <v>4.12</v>
      </c>
      <c r="AB7">
        <v>40.200000000000003</v>
      </c>
      <c r="AC7">
        <v>11.449999999999989</v>
      </c>
    </row>
    <row r="8" spans="1:29">
      <c r="A8" s="80"/>
      <c r="B8" t="s">
        <v>62</v>
      </c>
      <c r="C8">
        <v>10.6</v>
      </c>
      <c r="D8">
        <v>2.87</v>
      </c>
      <c r="E8">
        <v>4.01</v>
      </c>
      <c r="F8">
        <v>19.8</v>
      </c>
      <c r="G8">
        <v>41.8</v>
      </c>
      <c r="H8">
        <v>20.92</v>
      </c>
      <c r="J8">
        <v>8.86</v>
      </c>
      <c r="K8">
        <v>1.53</v>
      </c>
      <c r="L8">
        <v>28.2</v>
      </c>
      <c r="M8">
        <v>16.2</v>
      </c>
      <c r="N8">
        <v>34.5</v>
      </c>
      <c r="O8">
        <v>10.710000000000008</v>
      </c>
      <c r="Q8">
        <v>50.2</v>
      </c>
      <c r="R8">
        <v>1.62</v>
      </c>
      <c r="S8">
        <v>20.3</v>
      </c>
      <c r="T8">
        <v>14.219999999999999</v>
      </c>
      <c r="U8">
        <v>1.62</v>
      </c>
      <c r="V8">
        <f t="shared" si="0"/>
        <v>12.039999999999992</v>
      </c>
      <c r="X8">
        <v>44.7</v>
      </c>
      <c r="Y8">
        <v>0.24</v>
      </c>
      <c r="Z8">
        <v>15.3</v>
      </c>
      <c r="AA8">
        <v>4.03</v>
      </c>
      <c r="AB8">
        <v>21.4</v>
      </c>
      <c r="AC8">
        <v>14.329999999999984</v>
      </c>
    </row>
    <row r="9" spans="1:29">
      <c r="A9" s="80"/>
      <c r="B9" s="74" t="s">
        <v>245</v>
      </c>
      <c r="C9" s="74">
        <v>10.106</v>
      </c>
      <c r="D9" s="74">
        <v>1.498</v>
      </c>
      <c r="E9" s="74">
        <v>2.4040000000000004</v>
      </c>
      <c r="F9" s="74">
        <v>15.798000000000002</v>
      </c>
      <c r="G9" s="74">
        <v>51.04</v>
      </c>
      <c r="H9" s="74">
        <v>19.154</v>
      </c>
      <c r="I9" s="74"/>
      <c r="J9" s="74">
        <v>9.347999999999999</v>
      </c>
      <c r="K9" s="74">
        <v>2.0619999999999998</v>
      </c>
      <c r="L9" s="74">
        <v>17.690000000000001</v>
      </c>
      <c r="M9" s="74">
        <v>16.48</v>
      </c>
      <c r="N9" s="74">
        <v>41.980000000000004</v>
      </c>
      <c r="O9" s="74">
        <v>12.440000000000003</v>
      </c>
      <c r="Q9" s="74">
        <v>45.519999999999996</v>
      </c>
      <c r="R9" s="74">
        <v>2.0520000000000005</v>
      </c>
      <c r="S9" s="74">
        <v>27.439999999999998</v>
      </c>
      <c r="T9" s="74">
        <v>11.296000000000001</v>
      </c>
      <c r="U9" s="74">
        <v>3.4200000000000004</v>
      </c>
      <c r="V9" s="74">
        <v>10.271999999999997</v>
      </c>
      <c r="X9" s="74">
        <v>31.920000000000005</v>
      </c>
      <c r="Y9" s="74">
        <v>0.318</v>
      </c>
      <c r="Z9" s="74">
        <v>23.34</v>
      </c>
      <c r="AA9" s="74">
        <v>5.0319999999999991</v>
      </c>
      <c r="AB9" s="74">
        <v>27.919999999999998</v>
      </c>
      <c r="AC9" s="74">
        <v>11.469999999999994</v>
      </c>
    </row>
    <row r="10" spans="1:29">
      <c r="A10" s="73"/>
    </row>
    <row r="16" spans="1:29">
      <c r="Q16" s="74"/>
      <c r="R16" s="74"/>
      <c r="S16" s="74"/>
      <c r="T16" s="74"/>
      <c r="U16" s="74"/>
      <c r="V16" s="74"/>
    </row>
  </sheetData>
  <mergeCells count="5">
    <mergeCell ref="Q2:V2"/>
    <mergeCell ref="X2:AC2"/>
    <mergeCell ref="C2:H2"/>
    <mergeCell ref="A4:A9"/>
    <mergeCell ref="J2:O2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211378-8C06-294C-84DD-DFCC8B8BEDA7}">
  <dimension ref="A1:K25"/>
  <sheetViews>
    <sheetView workbookViewId="0">
      <selection activeCell="G28" sqref="G28"/>
    </sheetView>
  </sheetViews>
  <sheetFormatPr baseColWidth="10" defaultRowHeight="16"/>
  <sheetData>
    <row r="1" spans="1:11">
      <c r="A1" s="5"/>
      <c r="B1" s="5" t="s">
        <v>148</v>
      </c>
      <c r="C1" s="5"/>
      <c r="D1" s="5"/>
      <c r="E1" s="5"/>
      <c r="F1" s="5"/>
      <c r="G1" s="5"/>
      <c r="H1" s="5"/>
      <c r="I1" s="5"/>
      <c r="J1" s="5"/>
      <c r="K1" s="5"/>
    </row>
    <row r="2" spans="1:11">
      <c r="A2" s="5"/>
      <c r="B2" s="87" t="s">
        <v>95</v>
      </c>
      <c r="C2" s="87"/>
      <c r="D2" s="87"/>
      <c r="E2" s="87"/>
      <c r="F2" s="87"/>
      <c r="G2" s="87" t="s">
        <v>147</v>
      </c>
      <c r="H2" s="87"/>
      <c r="I2" s="87"/>
      <c r="J2" s="87"/>
      <c r="K2" s="87"/>
    </row>
    <row r="3" spans="1:11">
      <c r="A3" s="5"/>
      <c r="B3" s="48" t="s">
        <v>19</v>
      </c>
      <c r="C3" s="48" t="s">
        <v>36</v>
      </c>
      <c r="D3" s="48" t="s">
        <v>37</v>
      </c>
      <c r="E3" s="48" t="s">
        <v>233</v>
      </c>
      <c r="F3" s="48" t="s">
        <v>234</v>
      </c>
      <c r="G3" s="48" t="s">
        <v>19</v>
      </c>
      <c r="H3" s="48" t="s">
        <v>36</v>
      </c>
      <c r="I3" s="48" t="s">
        <v>37</v>
      </c>
      <c r="J3" s="48" t="s">
        <v>233</v>
      </c>
      <c r="K3" s="48" t="s">
        <v>234</v>
      </c>
    </row>
    <row r="4" spans="1:11">
      <c r="A4" s="5" t="s">
        <v>230</v>
      </c>
      <c r="B4" s="3">
        <v>4032</v>
      </c>
      <c r="C4" s="3">
        <v>8236.7999999999993</v>
      </c>
      <c r="D4" s="3">
        <v>5644.8</v>
      </c>
      <c r="E4" s="3">
        <v>10252.799999999999</v>
      </c>
      <c r="F4" s="3">
        <v>8496</v>
      </c>
      <c r="G4" s="3">
        <v>2400</v>
      </c>
      <c r="H4" s="3">
        <v>7600</v>
      </c>
      <c r="I4" s="3">
        <v>11140</v>
      </c>
      <c r="J4" s="3">
        <v>1280</v>
      </c>
      <c r="K4" s="3">
        <v>1508</v>
      </c>
    </row>
    <row r="5" spans="1:11">
      <c r="A5" s="5"/>
      <c r="B5" s="3">
        <v>2184</v>
      </c>
      <c r="C5" s="3">
        <v>7280</v>
      </c>
      <c r="D5" s="3">
        <v>8710</v>
      </c>
      <c r="E5" s="3">
        <v>8502</v>
      </c>
      <c r="F5" s="3">
        <v>6604</v>
      </c>
      <c r="G5" s="3">
        <v>6460</v>
      </c>
      <c r="H5" s="3">
        <v>12614</v>
      </c>
      <c r="I5" s="3">
        <v>11152</v>
      </c>
      <c r="J5" s="3">
        <v>1652.4</v>
      </c>
      <c r="K5" s="3">
        <v>1961.8</v>
      </c>
    </row>
    <row r="6" spans="1:11">
      <c r="A6" s="5"/>
      <c r="B6" s="3">
        <v>7680</v>
      </c>
      <c r="C6" s="3">
        <v>11750.4</v>
      </c>
      <c r="D6" s="3">
        <v>12710.4</v>
      </c>
      <c r="E6" s="3">
        <v>9715.2000000000007</v>
      </c>
      <c r="F6" s="3">
        <v>8371.2000000000007</v>
      </c>
      <c r="G6" s="3">
        <v>1896</v>
      </c>
      <c r="H6" s="3">
        <v>4787.3999999999996</v>
      </c>
      <c r="I6" s="3">
        <v>4171.2</v>
      </c>
      <c r="J6" s="3">
        <v>1003.3</v>
      </c>
      <c r="K6" s="3">
        <v>1769.6</v>
      </c>
    </row>
    <row r="7" spans="1:11">
      <c r="A7" s="5"/>
      <c r="B7" s="5"/>
      <c r="C7" s="5"/>
      <c r="D7" s="5"/>
      <c r="E7" s="5"/>
      <c r="F7" s="5"/>
      <c r="G7" s="5"/>
      <c r="H7" s="5"/>
      <c r="I7" s="5"/>
      <c r="J7" s="5"/>
      <c r="K7" s="5"/>
    </row>
    <row r="8" spans="1:11">
      <c r="A8" s="5" t="s">
        <v>204</v>
      </c>
      <c r="B8" s="3">
        <v>4928</v>
      </c>
      <c r="C8" s="3">
        <v>8500.7999999999993</v>
      </c>
      <c r="D8" s="3">
        <v>7638.4</v>
      </c>
      <c r="E8" s="3">
        <v>7022.4</v>
      </c>
      <c r="F8" s="3">
        <v>6468</v>
      </c>
      <c r="G8" s="3">
        <v>3268</v>
      </c>
      <c r="H8" s="3">
        <v>2476.8000000000002</v>
      </c>
      <c r="I8" s="3">
        <v>5538.4</v>
      </c>
      <c r="J8" s="3">
        <v>861.72</v>
      </c>
      <c r="K8" s="3">
        <v>1548</v>
      </c>
    </row>
    <row r="9" spans="1:11">
      <c r="A9" s="5"/>
      <c r="B9" s="3">
        <v>3636</v>
      </c>
      <c r="C9" s="3">
        <v>6524.6</v>
      </c>
      <c r="D9" s="3">
        <v>11534.2</v>
      </c>
      <c r="E9" s="3">
        <v>10221.200000000001</v>
      </c>
      <c r="F9" s="3">
        <v>5959</v>
      </c>
      <c r="G9" s="3">
        <v>10432</v>
      </c>
      <c r="H9" s="3">
        <v>9845.2000000000007</v>
      </c>
      <c r="I9" s="3">
        <v>17017.2</v>
      </c>
      <c r="J9" s="3">
        <v>2943.78</v>
      </c>
      <c r="K9" s="3">
        <v>3357.8</v>
      </c>
    </row>
    <row r="10" spans="1:11">
      <c r="A10" s="5"/>
      <c r="B10" s="3">
        <v>4454</v>
      </c>
      <c r="C10" s="3">
        <v>6419</v>
      </c>
      <c r="D10" s="3">
        <v>9982.2000000000007</v>
      </c>
      <c r="E10" s="3">
        <v>6812</v>
      </c>
      <c r="F10" s="3">
        <v>5449.6</v>
      </c>
      <c r="G10" s="3">
        <v>3220</v>
      </c>
      <c r="H10" s="3">
        <v>8648</v>
      </c>
      <c r="I10" s="3">
        <v>12880</v>
      </c>
      <c r="J10" s="3">
        <v>1377.7</v>
      </c>
      <c r="K10" s="3">
        <v>2392</v>
      </c>
    </row>
    <row r="17" spans="3:11">
      <c r="F17" s="42"/>
      <c r="G17" s="42"/>
      <c r="H17" s="42"/>
      <c r="I17" s="42"/>
      <c r="J17" s="42"/>
      <c r="K17" s="42"/>
    </row>
    <row r="18" spans="3:11">
      <c r="F18" s="42"/>
      <c r="G18" s="42"/>
      <c r="H18" s="42"/>
      <c r="I18" s="42"/>
      <c r="J18" s="42"/>
      <c r="K18" s="42"/>
    </row>
    <row r="19" spans="3:11">
      <c r="F19" s="42"/>
      <c r="G19" s="42"/>
      <c r="H19" s="42"/>
      <c r="I19" s="42"/>
      <c r="J19" s="42"/>
      <c r="K19" s="42"/>
    </row>
    <row r="20" spans="3:11">
      <c r="F20" s="42"/>
      <c r="G20" s="42"/>
      <c r="H20" s="42"/>
      <c r="I20" s="42"/>
      <c r="J20" s="42"/>
      <c r="K20" s="42"/>
    </row>
    <row r="21" spans="3:11">
      <c r="C21" s="47"/>
      <c r="D21" s="42"/>
      <c r="E21" s="42"/>
      <c r="F21" s="42"/>
      <c r="G21" s="42"/>
      <c r="H21" s="42"/>
      <c r="I21" s="42"/>
      <c r="J21" s="42"/>
      <c r="K21" s="42"/>
    </row>
    <row r="22" spans="3:11">
      <c r="C22" s="47"/>
      <c r="D22" s="42"/>
      <c r="E22" s="42"/>
      <c r="F22" s="42"/>
      <c r="G22" s="42"/>
      <c r="H22" s="42"/>
      <c r="I22" s="42"/>
    </row>
    <row r="23" spans="3:11">
      <c r="C23" s="47"/>
      <c r="D23" s="42"/>
      <c r="E23" s="42"/>
      <c r="F23" s="42"/>
      <c r="G23" s="42"/>
      <c r="H23" s="42"/>
      <c r="I23" s="42"/>
    </row>
    <row r="24" spans="3:11">
      <c r="C24" s="47"/>
      <c r="D24" s="42"/>
      <c r="E24" s="42"/>
      <c r="F24" s="42"/>
      <c r="G24" s="42"/>
      <c r="H24" s="42"/>
      <c r="I24" s="42"/>
    </row>
    <row r="25" spans="3:11">
      <c r="C25" s="47"/>
      <c r="D25" s="42"/>
      <c r="E25" s="42"/>
      <c r="F25" s="42"/>
      <c r="G25" s="42"/>
      <c r="H25" s="42"/>
      <c r="I25" s="42"/>
    </row>
  </sheetData>
  <mergeCells count="2">
    <mergeCell ref="B2:F2"/>
    <mergeCell ref="G2:K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2176A5-F2FC-884C-BB34-F5DD07E98FD5}">
  <dimension ref="A2:I11"/>
  <sheetViews>
    <sheetView workbookViewId="0">
      <selection activeCell="D17" sqref="D17"/>
    </sheetView>
  </sheetViews>
  <sheetFormatPr baseColWidth="10" defaultRowHeight="16"/>
  <cols>
    <col min="1" max="1" width="27.5" customWidth="1"/>
  </cols>
  <sheetData>
    <row r="2" spans="1:9">
      <c r="B2" t="s">
        <v>63</v>
      </c>
    </row>
    <row r="3" spans="1:9" ht="51">
      <c r="A3" s="35" t="s">
        <v>71</v>
      </c>
      <c r="B3" s="22" t="s">
        <v>47</v>
      </c>
      <c r="C3" s="22" t="s">
        <v>48</v>
      </c>
      <c r="D3" s="22" t="s">
        <v>49</v>
      </c>
      <c r="E3" s="22" t="s">
        <v>50</v>
      </c>
      <c r="F3" s="22" t="s">
        <v>51</v>
      </c>
      <c r="G3" s="22" t="s">
        <v>52</v>
      </c>
      <c r="H3" s="22" t="s">
        <v>53</v>
      </c>
    </row>
    <row r="4" spans="1:9">
      <c r="A4" s="24" t="s">
        <v>58</v>
      </c>
      <c r="B4" s="14">
        <v>6.24</v>
      </c>
      <c r="C4" s="14">
        <v>0.51</v>
      </c>
      <c r="D4" s="14">
        <v>5.3999999999999999E-2</v>
      </c>
      <c r="E4" s="14">
        <v>1.0999999999999999E-2</v>
      </c>
      <c r="F4" s="14">
        <v>0.17</v>
      </c>
      <c r="G4" s="14">
        <v>7.6999999999999999E-2</v>
      </c>
      <c r="H4" s="14">
        <v>0.66</v>
      </c>
    </row>
    <row r="5" spans="1:9">
      <c r="A5" s="24" t="s">
        <v>59</v>
      </c>
      <c r="B5" s="14">
        <v>4.41</v>
      </c>
      <c r="C5" s="14">
        <v>0.31</v>
      </c>
      <c r="D5" s="14">
        <v>9.7000000000000003E-2</v>
      </c>
      <c r="E5" s="14">
        <v>1.3600000000000001E-3</v>
      </c>
      <c r="F5" s="14">
        <v>0.22</v>
      </c>
      <c r="G5" s="14">
        <v>7.5999999999999998E-2</v>
      </c>
      <c r="H5" s="14">
        <v>0.72</v>
      </c>
    </row>
    <row r="6" spans="1:9">
      <c r="A6" s="24" t="s">
        <v>60</v>
      </c>
      <c r="B6" s="14">
        <v>6.09</v>
      </c>
      <c r="C6" s="14">
        <v>0.55000000000000004</v>
      </c>
      <c r="D6" s="14">
        <v>0.02</v>
      </c>
      <c r="E6" s="14">
        <v>2.4399999999999999E-3</v>
      </c>
      <c r="F6" s="14">
        <v>0.4</v>
      </c>
      <c r="G6" s="14">
        <v>9.5000000000000001E-2</v>
      </c>
      <c r="H6" s="14">
        <v>0.57999999999999996</v>
      </c>
    </row>
    <row r="7" spans="1:9">
      <c r="A7" s="24" t="s">
        <v>61</v>
      </c>
      <c r="B7" s="14">
        <v>4.6500000000000004</v>
      </c>
      <c r="C7" s="14">
        <v>0.49</v>
      </c>
      <c r="D7" s="14">
        <v>7.6999999999999999E-2</v>
      </c>
      <c r="E7" s="14">
        <v>7.7099999999999998E-3</v>
      </c>
      <c r="F7" s="14">
        <v>0.19</v>
      </c>
      <c r="G7" s="14">
        <v>0.1</v>
      </c>
      <c r="H7" s="14">
        <v>0.42</v>
      </c>
    </row>
    <row r="8" spans="1:9">
      <c r="A8" s="24" t="s">
        <v>62</v>
      </c>
      <c r="B8" s="14">
        <v>6.1</v>
      </c>
      <c r="C8" s="14">
        <v>1.24</v>
      </c>
      <c r="D8" s="14">
        <v>0.83</v>
      </c>
      <c r="E8" s="14">
        <v>5.8999999999999997E-2</v>
      </c>
      <c r="F8" s="14">
        <v>4.2999999999999997E-2</v>
      </c>
      <c r="G8" s="14">
        <v>2.1999999999999999E-2</v>
      </c>
      <c r="H8" s="14">
        <v>0.35</v>
      </c>
      <c r="I8" s="23" t="s">
        <v>65</v>
      </c>
    </row>
    <row r="9" spans="1:9">
      <c r="A9" s="25" t="s">
        <v>55</v>
      </c>
      <c r="B9" s="27">
        <v>5.4980000000000002</v>
      </c>
      <c r="C9" s="27">
        <v>0.62</v>
      </c>
      <c r="D9" s="27">
        <v>0.21559999999999996</v>
      </c>
      <c r="E9" s="27">
        <v>1.6302000000000001E-2</v>
      </c>
      <c r="F9" s="27">
        <v>0.20459999999999998</v>
      </c>
      <c r="G9" s="27">
        <v>7.3999999999999996E-2</v>
      </c>
      <c r="H9" s="27">
        <v>0.54600000000000004</v>
      </c>
      <c r="I9" s="23">
        <v>7.1745020000000004</v>
      </c>
    </row>
    <row r="10" spans="1:9">
      <c r="A10" s="24"/>
      <c r="B10" s="14"/>
      <c r="C10" s="14"/>
      <c r="D10" s="14"/>
      <c r="E10" s="14"/>
      <c r="F10" s="14"/>
      <c r="G10" s="14"/>
      <c r="H10" s="14"/>
    </row>
    <row r="11" spans="1:9">
      <c r="A11" s="26" t="s">
        <v>64</v>
      </c>
      <c r="B11" s="28">
        <v>76.632517945501434</v>
      </c>
      <c r="C11" s="28">
        <v>8.6417171928357384</v>
      </c>
      <c r="D11" s="28">
        <v>3.0050874625409429</v>
      </c>
      <c r="E11" s="28">
        <v>0.22722140915743255</v>
      </c>
      <c r="F11" s="28">
        <v>2.8517666736357929</v>
      </c>
      <c r="G11" s="28">
        <v>1.0314307617255558</v>
      </c>
      <c r="H11" s="28">
        <v>7.6102864311101817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9D08F9-B251-1D42-AD78-5A3CFFBF5298}">
  <dimension ref="A1:T24"/>
  <sheetViews>
    <sheetView workbookViewId="0">
      <selection activeCell="E19" sqref="E19"/>
    </sheetView>
  </sheetViews>
  <sheetFormatPr baseColWidth="10" defaultRowHeight="16"/>
  <sheetData>
    <row r="1" spans="1:17">
      <c r="B1" t="s">
        <v>72</v>
      </c>
    </row>
    <row r="2" spans="1:17">
      <c r="B2" s="78" t="s">
        <v>150</v>
      </c>
      <c r="C2" s="78"/>
      <c r="D2" s="78"/>
      <c r="E2" s="78"/>
      <c r="F2" s="78" t="s">
        <v>151</v>
      </c>
      <c r="G2" s="78"/>
      <c r="H2" s="78"/>
      <c r="I2" s="78"/>
      <c r="J2" s="78" t="s">
        <v>153</v>
      </c>
      <c r="K2" s="78"/>
      <c r="L2" s="78"/>
      <c r="M2" s="78"/>
      <c r="N2" s="78" t="s">
        <v>154</v>
      </c>
      <c r="O2" s="78"/>
      <c r="P2" s="78"/>
      <c r="Q2" s="78"/>
    </row>
    <row r="3" spans="1:17">
      <c r="B3" s="47" t="s">
        <v>11</v>
      </c>
      <c r="C3" s="49" t="s">
        <v>23</v>
      </c>
      <c r="D3" s="49" t="s">
        <v>15</v>
      </c>
      <c r="E3" s="49" t="s">
        <v>24</v>
      </c>
      <c r="F3" s="47" t="s">
        <v>11</v>
      </c>
      <c r="G3" s="49" t="s">
        <v>23</v>
      </c>
      <c r="H3" s="49" t="s">
        <v>15</v>
      </c>
      <c r="I3" s="49" t="s">
        <v>24</v>
      </c>
      <c r="J3" s="47" t="s">
        <v>11</v>
      </c>
      <c r="K3" s="49" t="s">
        <v>23</v>
      </c>
      <c r="L3" s="49" t="s">
        <v>15</v>
      </c>
      <c r="M3" s="49" t="s">
        <v>24</v>
      </c>
      <c r="N3" s="47" t="s">
        <v>11</v>
      </c>
      <c r="O3" s="49" t="s">
        <v>23</v>
      </c>
      <c r="P3" s="49" t="s">
        <v>15</v>
      </c>
      <c r="Q3" s="49" t="s">
        <v>24</v>
      </c>
    </row>
    <row r="4" spans="1:17">
      <c r="A4" t="s">
        <v>31</v>
      </c>
      <c r="B4" s="42">
        <v>1256</v>
      </c>
      <c r="C4" s="42">
        <v>3561</v>
      </c>
      <c r="D4" s="42">
        <v>2173</v>
      </c>
      <c r="E4" s="42">
        <v>3170</v>
      </c>
      <c r="F4" t="s">
        <v>70</v>
      </c>
      <c r="G4" s="42">
        <v>7221</v>
      </c>
      <c r="H4" s="42">
        <v>4781</v>
      </c>
      <c r="I4" s="42">
        <v>6689</v>
      </c>
      <c r="J4" s="42">
        <v>1108</v>
      </c>
      <c r="K4" s="42">
        <v>2691</v>
      </c>
      <c r="L4" s="42">
        <v>1280</v>
      </c>
      <c r="M4" s="42">
        <v>3028</v>
      </c>
      <c r="N4" t="s">
        <v>70</v>
      </c>
      <c r="O4" s="42">
        <v>4821</v>
      </c>
      <c r="P4" s="42">
        <v>4701</v>
      </c>
      <c r="Q4" s="42">
        <v>5580</v>
      </c>
    </row>
    <row r="5" spans="1:17">
      <c r="B5" s="42">
        <v>1261</v>
      </c>
      <c r="C5" s="42">
        <v>4066</v>
      </c>
      <c r="D5" s="42">
        <v>1549</v>
      </c>
      <c r="E5" s="42">
        <v>2424</v>
      </c>
      <c r="F5" t="s">
        <v>70</v>
      </c>
      <c r="G5" s="42">
        <v>9664</v>
      </c>
      <c r="H5" s="42">
        <v>3999</v>
      </c>
      <c r="I5" s="42">
        <v>6186</v>
      </c>
      <c r="J5" s="42">
        <v>1093</v>
      </c>
      <c r="K5" s="42">
        <v>2888</v>
      </c>
      <c r="L5" s="42">
        <v>1014</v>
      </c>
      <c r="M5" s="42">
        <v>1968</v>
      </c>
      <c r="N5" t="s">
        <v>70</v>
      </c>
      <c r="O5" s="42">
        <v>5082</v>
      </c>
      <c r="P5" s="42">
        <v>4057</v>
      </c>
      <c r="Q5" s="42">
        <v>5774</v>
      </c>
    </row>
    <row r="6" spans="1:17">
      <c r="B6" s="42">
        <v>1376</v>
      </c>
      <c r="C6" s="42">
        <v>3004</v>
      </c>
      <c r="D6" s="42">
        <v>1544</v>
      </c>
      <c r="E6" s="42">
        <v>2144</v>
      </c>
      <c r="F6" t="s">
        <v>70</v>
      </c>
      <c r="G6" s="42">
        <v>6432</v>
      </c>
      <c r="H6" s="42">
        <v>4643</v>
      </c>
      <c r="I6" s="42">
        <v>5616</v>
      </c>
      <c r="J6" s="42">
        <v>820.8</v>
      </c>
      <c r="K6" s="42">
        <v>2583</v>
      </c>
      <c r="L6" s="42">
        <v>1273</v>
      </c>
      <c r="M6" s="42">
        <v>2734</v>
      </c>
      <c r="N6" t="s">
        <v>70</v>
      </c>
      <c r="O6" s="42">
        <v>4334</v>
      </c>
      <c r="P6" s="42">
        <v>3339</v>
      </c>
      <c r="Q6" s="42">
        <v>5136</v>
      </c>
    </row>
    <row r="7" spans="1:17">
      <c r="B7" s="42"/>
      <c r="C7" s="42">
        <v>3671</v>
      </c>
      <c r="D7" s="42">
        <v>1350</v>
      </c>
      <c r="E7" s="50" t="s">
        <v>149</v>
      </c>
      <c r="G7" s="42">
        <v>7173</v>
      </c>
      <c r="H7" s="42">
        <v>4041</v>
      </c>
      <c r="I7" s="50" t="s">
        <v>152</v>
      </c>
      <c r="J7" s="42"/>
      <c r="K7" s="42">
        <v>3058</v>
      </c>
      <c r="L7" s="42">
        <v>2350</v>
      </c>
      <c r="M7" s="42">
        <v>2514</v>
      </c>
      <c r="O7" s="42">
        <v>6674</v>
      </c>
      <c r="P7" s="42">
        <v>3400</v>
      </c>
      <c r="Q7" s="42">
        <v>5533</v>
      </c>
    </row>
    <row r="8" spans="1:17">
      <c r="J8" s="42"/>
      <c r="K8" s="42"/>
      <c r="L8" s="42"/>
      <c r="M8" s="42"/>
    </row>
    <row r="10" spans="1:17">
      <c r="A10" t="s">
        <v>32</v>
      </c>
      <c r="B10" s="42">
        <v>987.6</v>
      </c>
      <c r="C10" s="42">
        <v>2107</v>
      </c>
      <c r="D10" s="42">
        <v>1558</v>
      </c>
      <c r="E10" s="42">
        <v>2619</v>
      </c>
      <c r="F10" t="s">
        <v>70</v>
      </c>
      <c r="G10" s="42">
        <v>5125</v>
      </c>
      <c r="H10" s="42">
        <v>4490</v>
      </c>
      <c r="I10" s="42">
        <v>7253</v>
      </c>
      <c r="J10" s="42">
        <v>789.3</v>
      </c>
      <c r="K10" s="42">
        <v>1818</v>
      </c>
      <c r="L10" s="42">
        <v>940.7</v>
      </c>
      <c r="M10" s="42">
        <v>2236</v>
      </c>
      <c r="N10" t="s">
        <v>70</v>
      </c>
      <c r="O10" s="42">
        <v>3575</v>
      </c>
      <c r="P10" s="42">
        <v>3319</v>
      </c>
      <c r="Q10" s="42">
        <v>4263</v>
      </c>
    </row>
    <row r="11" spans="1:17">
      <c r="B11" s="42">
        <v>1127</v>
      </c>
      <c r="C11" s="42">
        <v>2144</v>
      </c>
      <c r="D11" s="42">
        <v>1302</v>
      </c>
      <c r="E11" s="42">
        <v>3034</v>
      </c>
      <c r="F11" t="s">
        <v>70</v>
      </c>
      <c r="G11" s="42">
        <v>3934</v>
      </c>
      <c r="H11" s="42">
        <v>3083</v>
      </c>
      <c r="I11" s="42">
        <v>6896</v>
      </c>
      <c r="J11" s="42">
        <v>1134</v>
      </c>
      <c r="K11" s="42">
        <v>2457</v>
      </c>
      <c r="L11" s="42">
        <v>1475</v>
      </c>
      <c r="M11" s="42">
        <v>2471</v>
      </c>
      <c r="N11" t="s">
        <v>70</v>
      </c>
      <c r="O11" s="42">
        <v>3441</v>
      </c>
      <c r="P11" s="42">
        <v>3201</v>
      </c>
      <c r="Q11" s="42">
        <v>3386</v>
      </c>
    </row>
    <row r="12" spans="1:17">
      <c r="B12" s="42">
        <v>1006</v>
      </c>
      <c r="C12" s="42">
        <v>2588</v>
      </c>
      <c r="D12" s="42">
        <v>1275</v>
      </c>
      <c r="E12" s="42">
        <v>3894</v>
      </c>
      <c r="F12" t="s">
        <v>70</v>
      </c>
      <c r="G12" s="42">
        <v>4334</v>
      </c>
      <c r="H12" s="42">
        <v>3176</v>
      </c>
      <c r="I12" s="42">
        <v>6762</v>
      </c>
      <c r="J12" s="42">
        <v>862.1</v>
      </c>
      <c r="K12" s="42">
        <v>1689</v>
      </c>
      <c r="L12" s="42">
        <v>1251</v>
      </c>
      <c r="M12" s="42">
        <v>2103</v>
      </c>
      <c r="N12" t="s">
        <v>70</v>
      </c>
      <c r="O12" s="42">
        <v>2928</v>
      </c>
      <c r="P12" s="42">
        <v>3434</v>
      </c>
      <c r="Q12" s="42">
        <v>4082</v>
      </c>
    </row>
    <row r="13" spans="1:17">
      <c r="B13" s="42"/>
      <c r="C13" s="42">
        <v>2799</v>
      </c>
      <c r="D13" s="42">
        <v>1606</v>
      </c>
      <c r="E13" s="42">
        <v>2911</v>
      </c>
      <c r="G13" s="42">
        <v>5533</v>
      </c>
      <c r="H13" s="42">
        <v>4751</v>
      </c>
      <c r="I13" s="42">
        <v>5688</v>
      </c>
      <c r="J13" s="42"/>
      <c r="K13" s="42">
        <v>1801</v>
      </c>
      <c r="L13" s="42">
        <v>1618</v>
      </c>
      <c r="M13" s="42">
        <v>2471</v>
      </c>
      <c r="O13" s="42">
        <v>3878</v>
      </c>
      <c r="P13" s="42">
        <v>3427</v>
      </c>
      <c r="Q13" s="42">
        <v>2681</v>
      </c>
    </row>
    <row r="14" spans="1:17">
      <c r="B14" s="42"/>
      <c r="C14" s="42">
        <v>2060</v>
      </c>
      <c r="D14" s="42">
        <v>1156</v>
      </c>
      <c r="E14" s="42">
        <v>3004</v>
      </c>
      <c r="G14" s="42">
        <v>5568</v>
      </c>
      <c r="H14" s="42">
        <v>3604</v>
      </c>
      <c r="I14" s="42">
        <v>6516</v>
      </c>
    </row>
    <row r="19" spans="3:20">
      <c r="E19" s="40" t="s">
        <v>267</v>
      </c>
      <c r="F19" s="42"/>
      <c r="G19" s="42"/>
      <c r="H19" s="42"/>
      <c r="I19" s="42"/>
      <c r="J19" s="42"/>
      <c r="K19" s="42"/>
      <c r="L19" s="42"/>
      <c r="M19" s="42"/>
      <c r="N19" s="42"/>
      <c r="O19" s="42"/>
      <c r="P19" s="42"/>
      <c r="Q19" s="42"/>
      <c r="R19" s="42"/>
      <c r="S19" s="42"/>
      <c r="T19" s="42"/>
    </row>
    <row r="20" spans="3:20">
      <c r="F20" s="42"/>
      <c r="G20" s="42"/>
      <c r="H20" s="42"/>
      <c r="I20" s="42"/>
      <c r="J20" s="42"/>
      <c r="K20" s="42"/>
      <c r="L20" s="42"/>
      <c r="M20" s="42"/>
      <c r="N20" s="42"/>
      <c r="O20" s="42"/>
      <c r="P20" s="42"/>
      <c r="Q20" s="42"/>
      <c r="R20" s="42"/>
      <c r="S20" s="42"/>
      <c r="T20" s="42"/>
    </row>
    <row r="21" spans="3:20">
      <c r="C21" s="47"/>
      <c r="D21" s="42"/>
      <c r="E21" s="42"/>
      <c r="F21" s="42"/>
      <c r="G21" s="42"/>
      <c r="H21" s="42"/>
      <c r="I21" s="42"/>
      <c r="J21" s="42"/>
      <c r="K21" s="42"/>
      <c r="L21" s="42"/>
      <c r="M21" s="42"/>
      <c r="N21" s="42"/>
      <c r="O21" s="42"/>
      <c r="P21" s="42"/>
      <c r="Q21" s="42"/>
      <c r="R21" s="42"/>
      <c r="S21" s="42"/>
      <c r="T21" s="42"/>
    </row>
    <row r="22" spans="3:20">
      <c r="C22" s="49"/>
      <c r="D22" s="42"/>
      <c r="E22" s="42"/>
      <c r="F22" s="42"/>
      <c r="G22" s="42"/>
      <c r="H22" s="42"/>
      <c r="I22" s="42"/>
      <c r="J22" s="42"/>
      <c r="K22" s="42"/>
      <c r="L22" s="42"/>
      <c r="M22" s="42"/>
      <c r="N22" s="42"/>
      <c r="O22" s="42"/>
      <c r="P22" s="42"/>
    </row>
    <row r="23" spans="3:20">
      <c r="C23" s="49"/>
      <c r="D23" s="42"/>
      <c r="E23" s="42"/>
      <c r="F23" s="42"/>
      <c r="G23" s="42"/>
      <c r="H23" s="42"/>
      <c r="I23" s="42"/>
      <c r="J23" s="42"/>
      <c r="K23" s="42"/>
      <c r="L23" s="42"/>
      <c r="M23" s="42"/>
      <c r="N23" s="42"/>
      <c r="O23" s="42"/>
      <c r="P23" s="42"/>
    </row>
    <row r="24" spans="3:20">
      <c r="C24" s="49"/>
      <c r="D24" s="42"/>
      <c r="E24" s="42"/>
      <c r="F24" s="42"/>
      <c r="G24" s="44"/>
      <c r="H24" s="42"/>
      <c r="I24" s="42"/>
      <c r="J24" s="42"/>
      <c r="K24" s="42"/>
      <c r="L24" s="42"/>
    </row>
  </sheetData>
  <mergeCells count="4">
    <mergeCell ref="B2:E2"/>
    <mergeCell ref="F2:I2"/>
    <mergeCell ref="J2:M2"/>
    <mergeCell ref="N2:Q2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E0165-466D-5F42-8FD0-3A270AE8B7EE}">
  <dimension ref="A1:U24"/>
  <sheetViews>
    <sheetView workbookViewId="0"/>
  </sheetViews>
  <sheetFormatPr baseColWidth="10" defaultRowHeight="16"/>
  <cols>
    <col min="11" max="11" width="13.1640625" customWidth="1"/>
  </cols>
  <sheetData>
    <row r="1" spans="1:21">
      <c r="B1" s="78" t="s">
        <v>129</v>
      </c>
      <c r="C1" s="78"/>
      <c r="D1" s="78"/>
      <c r="E1" s="78"/>
      <c r="F1" s="78" t="s">
        <v>156</v>
      </c>
      <c r="G1" s="78"/>
      <c r="H1" s="78"/>
      <c r="I1" s="78"/>
      <c r="J1" s="16"/>
      <c r="L1" s="78" t="s">
        <v>123</v>
      </c>
      <c r="M1" s="78"/>
      <c r="N1" s="78"/>
      <c r="O1" s="78"/>
      <c r="P1" s="78"/>
      <c r="Q1" s="78" t="s">
        <v>133</v>
      </c>
      <c r="R1" s="78"/>
      <c r="S1" s="78"/>
      <c r="T1" s="78"/>
      <c r="U1" s="78"/>
    </row>
    <row r="2" spans="1:21">
      <c r="B2" s="78" t="s">
        <v>95</v>
      </c>
      <c r="C2" s="78"/>
      <c r="D2" s="78" t="s">
        <v>147</v>
      </c>
      <c r="E2" s="78"/>
      <c r="F2" s="78" t="s">
        <v>95</v>
      </c>
      <c r="G2" s="78"/>
      <c r="H2" s="78" t="s">
        <v>147</v>
      </c>
      <c r="I2" s="78"/>
      <c r="J2" s="16"/>
      <c r="L2" s="78" t="s">
        <v>95</v>
      </c>
      <c r="M2" s="78"/>
      <c r="N2" s="78"/>
      <c r="O2" s="78" t="s">
        <v>147</v>
      </c>
      <c r="P2" s="78"/>
      <c r="Q2" s="78" t="s">
        <v>95</v>
      </c>
      <c r="R2" s="78"/>
      <c r="S2" s="78"/>
      <c r="T2" s="78" t="s">
        <v>147</v>
      </c>
      <c r="U2" s="78"/>
    </row>
    <row r="3" spans="1:21">
      <c r="B3" s="47" t="s">
        <v>26</v>
      </c>
      <c r="C3" s="47" t="s">
        <v>27</v>
      </c>
      <c r="D3" s="47" t="s">
        <v>26</v>
      </c>
      <c r="E3" s="47" t="s">
        <v>27</v>
      </c>
      <c r="F3" s="47" t="s">
        <v>26</v>
      </c>
      <c r="G3" s="47" t="s">
        <v>27</v>
      </c>
      <c r="H3" s="47" t="s">
        <v>26</v>
      </c>
      <c r="I3" s="47" t="s">
        <v>27</v>
      </c>
      <c r="J3" s="47"/>
      <c r="L3" s="47" t="s">
        <v>11</v>
      </c>
      <c r="M3" s="47" t="s">
        <v>26</v>
      </c>
      <c r="N3" s="47" t="s">
        <v>27</v>
      </c>
      <c r="O3" s="47" t="s">
        <v>26</v>
      </c>
      <c r="P3" s="47" t="s">
        <v>27</v>
      </c>
      <c r="Q3" s="47" t="s">
        <v>11</v>
      </c>
      <c r="R3" s="47" t="s">
        <v>26</v>
      </c>
      <c r="S3" s="47" t="s">
        <v>27</v>
      </c>
      <c r="T3" s="47" t="s">
        <v>26</v>
      </c>
      <c r="U3" s="47" t="s">
        <v>27</v>
      </c>
    </row>
    <row r="4" spans="1:21">
      <c r="A4" t="s">
        <v>31</v>
      </c>
      <c r="B4" s="42">
        <v>88800</v>
      </c>
      <c r="C4" s="42">
        <v>48384</v>
      </c>
      <c r="D4" s="42">
        <v>86240</v>
      </c>
      <c r="E4" s="42">
        <v>51072</v>
      </c>
      <c r="F4" s="42">
        <v>2.52</v>
      </c>
      <c r="G4" s="42">
        <v>1.59</v>
      </c>
      <c r="H4" s="42">
        <v>1.69</v>
      </c>
      <c r="I4" s="42">
        <v>1.53</v>
      </c>
      <c r="J4" s="42"/>
      <c r="K4" s="80" t="s">
        <v>71</v>
      </c>
      <c r="L4" s="42">
        <v>401</v>
      </c>
      <c r="M4" s="42">
        <v>980</v>
      </c>
      <c r="N4" s="42">
        <v>892</v>
      </c>
      <c r="O4" s="42">
        <v>994</v>
      </c>
      <c r="P4" s="42">
        <v>1335</v>
      </c>
      <c r="Q4" s="42">
        <v>712</v>
      </c>
      <c r="R4" s="42">
        <v>7333</v>
      </c>
      <c r="S4" s="42">
        <v>3504</v>
      </c>
      <c r="T4" s="42">
        <v>6718</v>
      </c>
      <c r="U4" s="42">
        <v>8355</v>
      </c>
    </row>
    <row r="5" spans="1:21">
      <c r="B5" s="42">
        <v>72704</v>
      </c>
      <c r="C5" s="42">
        <v>101088</v>
      </c>
      <c r="D5" s="42">
        <v>37088</v>
      </c>
      <c r="E5" s="42">
        <v>26880</v>
      </c>
      <c r="F5" s="42">
        <v>1.95</v>
      </c>
      <c r="G5" s="42">
        <v>1.24</v>
      </c>
      <c r="H5" s="42">
        <v>1.21</v>
      </c>
      <c r="I5" s="42">
        <v>0.92</v>
      </c>
      <c r="J5" s="42"/>
      <c r="K5" s="80"/>
      <c r="L5" s="42">
        <v>481</v>
      </c>
      <c r="M5" s="42">
        <v>687</v>
      </c>
      <c r="N5" s="42">
        <v>1402</v>
      </c>
      <c r="O5" s="42">
        <v>738</v>
      </c>
      <c r="P5" s="42">
        <v>862</v>
      </c>
      <c r="Q5" s="42">
        <v>1223</v>
      </c>
      <c r="R5" s="42">
        <v>4811</v>
      </c>
      <c r="S5" s="42">
        <v>5676</v>
      </c>
      <c r="T5" s="42">
        <v>4407</v>
      </c>
      <c r="U5" s="42">
        <v>4903</v>
      </c>
    </row>
    <row r="6" spans="1:21">
      <c r="B6" s="42">
        <v>130176</v>
      </c>
      <c r="C6" s="42">
        <v>350688</v>
      </c>
      <c r="D6" s="42">
        <v>117040</v>
      </c>
      <c r="E6" s="42">
        <v>344544</v>
      </c>
      <c r="F6" s="42">
        <v>1.67</v>
      </c>
      <c r="G6" s="42">
        <v>1.05</v>
      </c>
      <c r="H6" s="42">
        <v>4.96</v>
      </c>
      <c r="I6" s="42">
        <v>2.39</v>
      </c>
      <c r="J6" s="42"/>
      <c r="K6" s="80"/>
      <c r="L6" s="42"/>
      <c r="M6" s="42">
        <v>669</v>
      </c>
      <c r="N6" s="42">
        <v>1332</v>
      </c>
      <c r="O6" s="42">
        <v>2419</v>
      </c>
      <c r="P6" s="42">
        <v>1464</v>
      </c>
      <c r="Q6" s="42"/>
      <c r="R6" s="42">
        <v>5862</v>
      </c>
      <c r="S6" s="42">
        <v>14754</v>
      </c>
      <c r="T6" s="42">
        <v>20232</v>
      </c>
      <c r="U6" s="42">
        <v>10388</v>
      </c>
    </row>
    <row r="7" spans="1:21">
      <c r="B7" s="42">
        <v>183744</v>
      </c>
      <c r="C7" s="42">
        <v>73728</v>
      </c>
      <c r="D7" s="42">
        <v>140864</v>
      </c>
      <c r="E7" s="42">
        <v>41280</v>
      </c>
      <c r="F7" s="42">
        <v>2.4300000000000002</v>
      </c>
      <c r="G7" s="42">
        <v>0.67</v>
      </c>
      <c r="H7" s="42">
        <v>3.9</v>
      </c>
      <c r="I7" s="42">
        <v>1.27</v>
      </c>
      <c r="J7" s="42"/>
      <c r="K7" s="80"/>
      <c r="L7" s="42"/>
      <c r="M7" s="42">
        <v>960</v>
      </c>
      <c r="N7" s="42">
        <v>1397</v>
      </c>
      <c r="O7" s="42">
        <v>1804</v>
      </c>
      <c r="P7" s="42">
        <v>1232</v>
      </c>
      <c r="Q7" s="42"/>
      <c r="R7" s="42">
        <v>7992</v>
      </c>
      <c r="S7" s="42">
        <v>14383</v>
      </c>
      <c r="T7" s="42">
        <v>13053</v>
      </c>
      <c r="U7" s="42">
        <v>5592</v>
      </c>
    </row>
    <row r="8" spans="1:21">
      <c r="B8" s="42">
        <v>44944</v>
      </c>
      <c r="C8" s="42">
        <v>72416</v>
      </c>
      <c r="D8" s="42">
        <v>124800</v>
      </c>
      <c r="E8" s="42">
        <v>39744</v>
      </c>
      <c r="F8" s="42">
        <v>1.94</v>
      </c>
      <c r="G8" s="42">
        <v>1.07</v>
      </c>
      <c r="H8" s="42">
        <v>2.11</v>
      </c>
      <c r="I8" s="42">
        <v>0.7</v>
      </c>
      <c r="J8" s="42"/>
      <c r="K8" s="80"/>
      <c r="L8" s="42"/>
      <c r="M8" s="42">
        <v>791</v>
      </c>
      <c r="N8" s="42">
        <v>1481</v>
      </c>
      <c r="O8" s="42">
        <v>1931</v>
      </c>
      <c r="P8" s="42">
        <v>1424</v>
      </c>
      <c r="Q8" s="42"/>
      <c r="R8" s="42">
        <v>3345</v>
      </c>
      <c r="S8" s="42">
        <v>10995</v>
      </c>
      <c r="T8" s="42">
        <v>15672</v>
      </c>
      <c r="U8" s="42">
        <v>7414</v>
      </c>
    </row>
    <row r="9" spans="1:21">
      <c r="B9" s="42">
        <v>108576</v>
      </c>
      <c r="C9" s="42">
        <v>9672</v>
      </c>
      <c r="D9" s="42">
        <v>58400</v>
      </c>
      <c r="E9" s="42">
        <v>10416</v>
      </c>
      <c r="F9" s="42">
        <v>1.83</v>
      </c>
      <c r="G9" s="42">
        <v>0.72</v>
      </c>
      <c r="H9" s="42">
        <v>1.86</v>
      </c>
      <c r="I9" s="42">
        <v>0.95</v>
      </c>
      <c r="J9" s="42"/>
      <c r="K9" s="80"/>
      <c r="L9" s="42"/>
      <c r="M9" s="42">
        <v>1000</v>
      </c>
      <c r="N9" s="42">
        <v>819</v>
      </c>
      <c r="O9" s="42">
        <v>1220</v>
      </c>
      <c r="P9" s="42">
        <v>777</v>
      </c>
      <c r="Q9" s="42"/>
      <c r="R9" s="42">
        <v>6645</v>
      </c>
      <c r="S9" s="42">
        <v>8099</v>
      </c>
      <c r="T9" s="42">
        <v>10483</v>
      </c>
      <c r="U9" s="42">
        <v>3746</v>
      </c>
    </row>
    <row r="11" spans="1:21">
      <c r="A11" t="s">
        <v>32</v>
      </c>
      <c r="B11" s="42">
        <v>72360</v>
      </c>
      <c r="C11" s="42">
        <v>16080</v>
      </c>
      <c r="D11" s="50" t="s">
        <v>155</v>
      </c>
      <c r="E11" s="42">
        <v>21696</v>
      </c>
      <c r="F11" s="42">
        <v>3.76</v>
      </c>
      <c r="G11" s="42">
        <v>1.53</v>
      </c>
      <c r="H11" s="50" t="s">
        <v>157</v>
      </c>
      <c r="I11" s="42">
        <v>1.82</v>
      </c>
      <c r="J11" s="42"/>
    </row>
    <row r="12" spans="1:21">
      <c r="B12" s="42">
        <v>183690</v>
      </c>
      <c r="C12" s="42">
        <v>27348</v>
      </c>
      <c r="D12" s="42">
        <v>6936</v>
      </c>
      <c r="E12" s="42">
        <v>22230</v>
      </c>
      <c r="F12" s="42">
        <v>5.17</v>
      </c>
      <c r="G12" s="42">
        <v>2.44</v>
      </c>
      <c r="H12" s="42">
        <v>3.06</v>
      </c>
      <c r="I12" s="42">
        <v>2.2799999999999998</v>
      </c>
      <c r="J12" s="42"/>
    </row>
    <row r="13" spans="1:21">
      <c r="B13" s="42">
        <v>14508</v>
      </c>
      <c r="C13" s="42">
        <v>43608</v>
      </c>
      <c r="D13" s="42">
        <v>172956</v>
      </c>
      <c r="E13" s="42">
        <v>28140</v>
      </c>
      <c r="F13" s="42">
        <v>3.27</v>
      </c>
      <c r="G13" s="42">
        <v>1.94</v>
      </c>
      <c r="H13" s="42">
        <v>7.38</v>
      </c>
      <c r="I13" s="42">
        <v>1.47</v>
      </c>
      <c r="J13" s="42"/>
    </row>
    <row r="14" spans="1:21">
      <c r="B14" s="42">
        <v>12528</v>
      </c>
      <c r="C14" s="42">
        <v>69864</v>
      </c>
      <c r="D14" s="42">
        <v>48852</v>
      </c>
      <c r="E14" s="42">
        <v>17298</v>
      </c>
      <c r="F14" s="42">
        <v>2.54</v>
      </c>
      <c r="G14" s="42">
        <v>3.09</v>
      </c>
      <c r="H14" s="42">
        <v>4.12</v>
      </c>
      <c r="I14" s="42">
        <v>0.76</v>
      </c>
      <c r="J14" s="42"/>
    </row>
    <row r="15" spans="1:21">
      <c r="B15" s="42">
        <v>13746</v>
      </c>
      <c r="C15" s="42">
        <v>29382</v>
      </c>
      <c r="D15" s="42">
        <v>22848</v>
      </c>
      <c r="E15" s="42">
        <v>9900</v>
      </c>
      <c r="F15" s="42">
        <v>3.94</v>
      </c>
      <c r="G15" s="42">
        <v>1.42</v>
      </c>
      <c r="H15" s="42">
        <v>2.4700000000000002</v>
      </c>
      <c r="I15" s="42">
        <v>0.8</v>
      </c>
      <c r="J15" s="42"/>
    </row>
    <row r="16" spans="1:21">
      <c r="B16" s="42">
        <v>27972</v>
      </c>
      <c r="C16" s="42">
        <v>11223</v>
      </c>
      <c r="D16" s="42">
        <v>70794</v>
      </c>
      <c r="E16" s="42">
        <v>10560</v>
      </c>
      <c r="F16" s="42">
        <v>3.71</v>
      </c>
      <c r="G16" s="42">
        <v>1.63</v>
      </c>
      <c r="H16" s="42">
        <v>6.21</v>
      </c>
      <c r="I16" s="42">
        <v>0.87</v>
      </c>
      <c r="J16" s="42"/>
    </row>
    <row r="18" spans="4:18">
      <c r="K18" s="42"/>
      <c r="L18" s="42"/>
      <c r="M18" s="42"/>
      <c r="N18" s="42"/>
      <c r="O18" s="42"/>
      <c r="P18" s="42"/>
      <c r="Q18" s="42"/>
    </row>
    <row r="19" spans="4:18">
      <c r="D19" s="40" t="s">
        <v>267</v>
      </c>
      <c r="K19" s="42"/>
      <c r="L19" s="42"/>
      <c r="M19" s="42"/>
      <c r="N19" s="42"/>
      <c r="O19" s="42"/>
      <c r="P19" s="42"/>
      <c r="Q19" s="42"/>
    </row>
    <row r="20" spans="4:18">
      <c r="E20" s="42"/>
      <c r="F20" s="42"/>
      <c r="G20" s="42"/>
      <c r="H20" s="42"/>
      <c r="I20" s="42"/>
      <c r="J20" s="42"/>
      <c r="K20" s="42"/>
      <c r="L20" s="42"/>
      <c r="M20" s="42"/>
      <c r="N20" s="42"/>
      <c r="O20" s="42"/>
      <c r="P20" s="42"/>
      <c r="Q20" s="42"/>
    </row>
    <row r="21" spans="4:18">
      <c r="E21" s="42"/>
      <c r="F21" s="42"/>
      <c r="G21" s="42"/>
      <c r="H21" s="42"/>
      <c r="I21" s="42"/>
      <c r="J21" s="42"/>
      <c r="K21" s="42"/>
      <c r="L21" s="42"/>
      <c r="M21" s="42"/>
      <c r="N21" s="42"/>
      <c r="O21" s="42"/>
      <c r="P21" s="42"/>
      <c r="Q21" s="42"/>
      <c r="R21" s="42"/>
    </row>
    <row r="22" spans="4:18">
      <c r="E22" s="47"/>
      <c r="F22" s="42"/>
      <c r="G22" s="42"/>
      <c r="H22" s="42"/>
      <c r="I22" s="42"/>
      <c r="J22" s="42"/>
      <c r="K22" s="42"/>
      <c r="L22" s="42"/>
      <c r="M22" s="42"/>
      <c r="N22" s="42"/>
      <c r="O22" s="42"/>
      <c r="P22" s="42"/>
      <c r="Q22" s="42"/>
      <c r="R22" s="42"/>
    </row>
    <row r="23" spans="4:18">
      <c r="D23" s="42"/>
      <c r="E23" s="42"/>
      <c r="F23" s="42"/>
      <c r="G23" s="42"/>
      <c r="H23" s="42"/>
      <c r="I23" s="42"/>
      <c r="J23" s="42"/>
      <c r="K23" s="44"/>
      <c r="L23" s="42"/>
      <c r="M23" s="42"/>
      <c r="N23" s="42"/>
      <c r="O23" s="42"/>
      <c r="P23" s="42"/>
      <c r="Q23" s="42"/>
      <c r="R23" s="42"/>
    </row>
    <row r="24" spans="4:18">
      <c r="D24" s="42"/>
      <c r="E24" s="42"/>
      <c r="F24" s="42"/>
      <c r="G24" s="42"/>
      <c r="H24" s="42"/>
      <c r="I24" s="42"/>
      <c r="J24" s="42"/>
      <c r="K24" s="42"/>
      <c r="L24" s="42"/>
      <c r="M24" s="42"/>
      <c r="N24" s="42"/>
      <c r="O24" s="42"/>
      <c r="P24" s="42"/>
    </row>
  </sheetData>
  <mergeCells count="13">
    <mergeCell ref="K4:K9"/>
    <mergeCell ref="Q1:U1"/>
    <mergeCell ref="Q2:S2"/>
    <mergeCell ref="T2:U2"/>
    <mergeCell ref="L2:N2"/>
    <mergeCell ref="O2:P2"/>
    <mergeCell ref="L1:P1"/>
    <mergeCell ref="B2:C2"/>
    <mergeCell ref="D2:E2"/>
    <mergeCell ref="B1:E1"/>
    <mergeCell ref="F1:I1"/>
    <mergeCell ref="F2:G2"/>
    <mergeCell ref="H2:I2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5C56A4-04E1-6C48-91DD-D875F065B182}">
  <dimension ref="A1:G17"/>
  <sheetViews>
    <sheetView workbookViewId="0">
      <selection activeCell="H17" sqref="H17"/>
    </sheetView>
  </sheetViews>
  <sheetFormatPr baseColWidth="10" defaultRowHeight="16"/>
  <cols>
    <col min="1" max="1" width="14.83203125" customWidth="1"/>
  </cols>
  <sheetData>
    <row r="1" spans="1:7">
      <c r="A1" s="5"/>
      <c r="B1" s="87" t="s">
        <v>160</v>
      </c>
      <c r="C1" s="87"/>
      <c r="D1" s="87"/>
      <c r="E1" s="87" t="s">
        <v>163</v>
      </c>
      <c r="F1" s="87"/>
      <c r="G1" s="87"/>
    </row>
    <row r="2" spans="1:7">
      <c r="A2" s="5"/>
      <c r="B2" s="87" t="s">
        <v>162</v>
      </c>
      <c r="C2" s="87"/>
      <c r="D2" s="87"/>
      <c r="E2" s="52" t="s">
        <v>232</v>
      </c>
      <c r="F2" s="87" t="s">
        <v>143</v>
      </c>
      <c r="G2" s="87"/>
    </row>
    <row r="3" spans="1:7">
      <c r="A3" s="5"/>
      <c r="B3" s="2" t="s">
        <v>161</v>
      </c>
      <c r="C3" s="2" t="s">
        <v>158</v>
      </c>
      <c r="D3" s="2" t="s">
        <v>159</v>
      </c>
      <c r="E3" s="2" t="s">
        <v>11</v>
      </c>
      <c r="F3" s="2" t="s">
        <v>11</v>
      </c>
      <c r="G3" s="2" t="s">
        <v>23</v>
      </c>
    </row>
    <row r="4" spans="1:7">
      <c r="A4" s="93" t="s">
        <v>231</v>
      </c>
      <c r="B4" s="3">
        <v>34.1</v>
      </c>
      <c r="C4" s="3">
        <v>3.8</v>
      </c>
      <c r="D4" s="3">
        <v>3.4</v>
      </c>
      <c r="E4" s="42">
        <v>9.1999999999999993</v>
      </c>
      <c r="F4" s="42">
        <v>1</v>
      </c>
      <c r="G4" s="42">
        <v>1.1000000000000001</v>
      </c>
    </row>
    <row r="5" spans="1:7">
      <c r="A5" s="93"/>
      <c r="B5" s="3">
        <v>33.1</v>
      </c>
      <c r="C5" s="3">
        <v>6.5</v>
      </c>
      <c r="D5" s="3">
        <v>3.9</v>
      </c>
      <c r="E5" s="42">
        <v>8.3000000000000007</v>
      </c>
      <c r="F5" s="42">
        <v>1.9</v>
      </c>
      <c r="G5" s="42">
        <v>1.9</v>
      </c>
    </row>
    <row r="6" spans="1:7">
      <c r="A6" s="93"/>
      <c r="B6" s="3">
        <v>38.4</v>
      </c>
      <c r="C6" s="3">
        <v>6.5</v>
      </c>
      <c r="D6" s="3">
        <v>6.4</v>
      </c>
      <c r="E6" s="42">
        <v>12.1</v>
      </c>
      <c r="F6" s="42">
        <v>1.7</v>
      </c>
      <c r="G6" s="42">
        <v>1.4</v>
      </c>
    </row>
    <row r="7" spans="1:7">
      <c r="A7" s="93"/>
      <c r="B7" s="3">
        <v>37.200000000000003</v>
      </c>
      <c r="C7" s="3"/>
      <c r="D7" s="3">
        <v>3.3</v>
      </c>
      <c r="E7" s="42"/>
      <c r="F7" s="42">
        <v>1.5</v>
      </c>
      <c r="G7" s="42">
        <v>1.9</v>
      </c>
    </row>
    <row r="8" spans="1:7">
      <c r="A8" s="93"/>
      <c r="B8" s="3"/>
      <c r="C8" s="3"/>
      <c r="D8" s="3">
        <v>2.4</v>
      </c>
      <c r="E8" s="42"/>
      <c r="F8" s="42"/>
      <c r="G8" s="42">
        <v>1.1000000000000001</v>
      </c>
    </row>
    <row r="9" spans="1:7">
      <c r="A9" s="93"/>
      <c r="B9" s="3"/>
      <c r="C9" s="3"/>
      <c r="D9" s="3">
        <v>3.8</v>
      </c>
      <c r="E9" s="5"/>
    </row>
    <row r="10" spans="1:7">
      <c r="A10" s="93"/>
      <c r="B10" s="3"/>
      <c r="C10" s="3"/>
      <c r="D10" s="3">
        <v>3.4</v>
      </c>
      <c r="E10" s="5"/>
    </row>
    <row r="11" spans="1:7">
      <c r="A11" s="93"/>
      <c r="B11" s="3"/>
      <c r="C11" s="3"/>
      <c r="D11" s="3">
        <v>3.2</v>
      </c>
      <c r="E11" s="5"/>
    </row>
    <row r="12" spans="1:7">
      <c r="A12" s="93"/>
      <c r="B12" s="3"/>
      <c r="C12" s="3"/>
      <c r="D12" s="3">
        <v>3.6</v>
      </c>
      <c r="E12" s="5"/>
    </row>
    <row r="13" spans="1:7">
      <c r="A13" s="5"/>
      <c r="B13" s="5"/>
      <c r="C13" s="5"/>
      <c r="D13" s="5"/>
      <c r="E13" s="5"/>
    </row>
    <row r="14" spans="1:7">
      <c r="A14" s="5"/>
      <c r="B14" s="5"/>
      <c r="C14" s="5"/>
      <c r="D14" s="5"/>
      <c r="E14" s="5"/>
    </row>
    <row r="15" spans="1:7">
      <c r="A15" s="5"/>
      <c r="B15" s="5"/>
      <c r="C15" s="5"/>
      <c r="D15" s="5"/>
      <c r="E15" s="5"/>
    </row>
    <row r="16" spans="1:7">
      <c r="A16" s="5"/>
      <c r="B16" s="5"/>
      <c r="C16" s="5"/>
      <c r="D16" s="5"/>
      <c r="E16" s="5"/>
    </row>
    <row r="17" spans="1:5">
      <c r="A17" s="5"/>
      <c r="B17" s="5"/>
      <c r="C17" s="5"/>
      <c r="D17" s="5"/>
      <c r="E17" s="5"/>
    </row>
  </sheetData>
  <mergeCells count="5">
    <mergeCell ref="B1:D1"/>
    <mergeCell ref="B2:D2"/>
    <mergeCell ref="A4:A12"/>
    <mergeCell ref="E1:G1"/>
    <mergeCell ref="F2:G2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755573-198E-894B-9A57-E36A258A9B64}">
  <dimension ref="A1:K25"/>
  <sheetViews>
    <sheetView workbookViewId="0">
      <selection activeCell="I23" sqref="I23"/>
    </sheetView>
  </sheetViews>
  <sheetFormatPr baseColWidth="10" defaultRowHeight="16"/>
  <sheetData>
    <row r="1" spans="1:11">
      <c r="A1" s="5"/>
      <c r="B1" s="5" t="s">
        <v>104</v>
      </c>
      <c r="C1" s="5"/>
      <c r="D1" s="5"/>
      <c r="E1" s="5"/>
      <c r="F1" s="5"/>
      <c r="G1" s="5"/>
      <c r="H1" s="5"/>
      <c r="I1" s="5"/>
      <c r="J1" s="5"/>
      <c r="K1" s="5"/>
    </row>
    <row r="2" spans="1:11">
      <c r="A2" s="5"/>
      <c r="B2" s="5" t="s">
        <v>11</v>
      </c>
      <c r="C2" s="5" t="s">
        <v>23</v>
      </c>
      <c r="D2" s="5" t="s">
        <v>23</v>
      </c>
      <c r="E2" s="5" t="s">
        <v>11</v>
      </c>
      <c r="F2" s="5" t="s">
        <v>15</v>
      </c>
      <c r="G2" s="5" t="s">
        <v>15</v>
      </c>
      <c r="H2" s="5" t="s">
        <v>11</v>
      </c>
      <c r="I2" s="5" t="s">
        <v>24</v>
      </c>
      <c r="J2" s="5" t="s">
        <v>24</v>
      </c>
      <c r="K2" s="5"/>
    </row>
    <row r="3" spans="1:11">
      <c r="A3" s="5"/>
      <c r="B3" s="2" t="s">
        <v>164</v>
      </c>
      <c r="C3" s="2" t="s">
        <v>165</v>
      </c>
      <c r="D3" s="2" t="s">
        <v>166</v>
      </c>
      <c r="E3" s="2" t="s">
        <v>164</v>
      </c>
      <c r="F3" s="2" t="s">
        <v>165</v>
      </c>
      <c r="G3" s="2" t="s">
        <v>166</v>
      </c>
      <c r="H3" s="2" t="s">
        <v>164</v>
      </c>
      <c r="I3" s="2" t="s">
        <v>165</v>
      </c>
      <c r="J3" s="2" t="s">
        <v>166</v>
      </c>
      <c r="K3" s="5"/>
    </row>
    <row r="4" spans="1:11">
      <c r="A4" s="5" t="s">
        <v>230</v>
      </c>
      <c r="B4" s="3">
        <v>54319.68</v>
      </c>
      <c r="C4" s="3">
        <v>1276120</v>
      </c>
      <c r="D4" s="3">
        <v>2115233.33</v>
      </c>
      <c r="E4" s="3">
        <v>1070000</v>
      </c>
      <c r="F4" s="3">
        <v>3500000</v>
      </c>
      <c r="G4" s="3">
        <v>10800000</v>
      </c>
      <c r="H4" s="3">
        <v>54319.68</v>
      </c>
      <c r="I4" s="3">
        <v>8208000</v>
      </c>
      <c r="J4" s="3">
        <v>3813600</v>
      </c>
      <c r="K4" s="5"/>
    </row>
    <row r="5" spans="1:11">
      <c r="A5" s="5"/>
      <c r="B5" s="3">
        <v>56334.6</v>
      </c>
      <c r="C5" s="3">
        <v>3701333.33</v>
      </c>
      <c r="D5" s="3">
        <v>4743200</v>
      </c>
      <c r="E5" s="3">
        <v>95500</v>
      </c>
      <c r="F5" s="3">
        <v>2170000</v>
      </c>
      <c r="G5" s="3">
        <v>4460000</v>
      </c>
      <c r="H5" s="3">
        <v>56334.6</v>
      </c>
      <c r="I5" s="3">
        <v>2120000</v>
      </c>
      <c r="J5" s="3">
        <v>4680000</v>
      </c>
      <c r="K5" s="5"/>
    </row>
    <row r="6" spans="1:11">
      <c r="A6" s="5"/>
      <c r="B6" s="3">
        <v>35916.019999999997</v>
      </c>
      <c r="C6" s="3">
        <v>3843066.67</v>
      </c>
      <c r="D6" s="3">
        <v>2008833.33</v>
      </c>
      <c r="E6" s="3">
        <v>40000</v>
      </c>
      <c r="F6" s="3">
        <v>3470000</v>
      </c>
      <c r="G6" s="3">
        <v>2390000</v>
      </c>
      <c r="H6" s="3">
        <v>35916.019999999997</v>
      </c>
      <c r="I6" s="3">
        <v>7634666.6699999999</v>
      </c>
      <c r="J6" s="3">
        <v>2881066.67</v>
      </c>
      <c r="K6" s="5"/>
    </row>
    <row r="7" spans="1:11">
      <c r="A7" s="5"/>
      <c r="B7" s="3"/>
      <c r="C7" s="3">
        <v>1936466.67</v>
      </c>
      <c r="D7" s="3">
        <v>915200</v>
      </c>
      <c r="E7" s="3">
        <v>720000</v>
      </c>
      <c r="F7" s="3">
        <v>2430000</v>
      </c>
      <c r="G7" s="3">
        <v>2740000</v>
      </c>
      <c r="H7" s="3"/>
      <c r="I7" s="3">
        <v>2843500</v>
      </c>
      <c r="J7" s="3">
        <v>7033733.3300000001</v>
      </c>
      <c r="K7" s="5"/>
    </row>
    <row r="8" spans="1:11">
      <c r="A8" s="5"/>
      <c r="B8" s="3"/>
      <c r="C8" s="3">
        <v>1975466.67</v>
      </c>
      <c r="D8" s="3">
        <v>4229333.33</v>
      </c>
      <c r="E8" s="3">
        <v>297000</v>
      </c>
      <c r="F8" s="3"/>
      <c r="G8" s="3"/>
      <c r="H8" s="3"/>
      <c r="I8" s="3">
        <v>2641400</v>
      </c>
      <c r="J8" s="3">
        <v>4786133.33</v>
      </c>
      <c r="K8" s="5"/>
    </row>
    <row r="9" spans="1:11">
      <c r="A9" s="5"/>
      <c r="B9" s="3"/>
      <c r="C9" s="5"/>
      <c r="D9" s="3">
        <v>1972000</v>
      </c>
      <c r="E9" s="3">
        <v>325000</v>
      </c>
      <c r="F9" s="3"/>
      <c r="G9" s="3"/>
      <c r="H9" s="3"/>
      <c r="I9" s="5"/>
      <c r="J9" s="3">
        <v>5158666.67</v>
      </c>
      <c r="K9" s="5"/>
    </row>
    <row r="10" spans="1:11">
      <c r="A10" s="5"/>
      <c r="B10" s="3"/>
      <c r="C10" s="5"/>
      <c r="D10" s="3"/>
      <c r="E10" s="3">
        <v>344000</v>
      </c>
      <c r="F10" s="3"/>
      <c r="G10" s="3"/>
      <c r="H10" s="5"/>
      <c r="I10" s="5"/>
      <c r="J10" s="5"/>
      <c r="K10" s="5"/>
    </row>
    <row r="11" spans="1:11">
      <c r="A11" s="5"/>
      <c r="B11" s="5"/>
      <c r="C11" s="5"/>
      <c r="D11" s="5"/>
      <c r="E11" s="3">
        <v>184000</v>
      </c>
      <c r="F11" s="3"/>
      <c r="G11" s="3"/>
      <c r="H11" s="5"/>
      <c r="I11" s="5"/>
      <c r="J11" s="5"/>
      <c r="K11" s="5"/>
    </row>
    <row r="12" spans="1:11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</row>
    <row r="13" spans="1:11">
      <c r="A13" s="5" t="s">
        <v>204</v>
      </c>
      <c r="B13" s="3">
        <v>361919.7</v>
      </c>
      <c r="C13" s="3">
        <v>2001884</v>
      </c>
      <c r="D13" s="3">
        <v>5962416</v>
      </c>
      <c r="E13" s="5"/>
      <c r="F13" s="5"/>
      <c r="G13" s="5"/>
      <c r="H13" s="3">
        <v>528120</v>
      </c>
      <c r="I13" s="3">
        <v>13164800</v>
      </c>
      <c r="J13" s="3">
        <v>4659200</v>
      </c>
      <c r="K13" s="5"/>
    </row>
    <row r="14" spans="1:11">
      <c r="A14" s="5"/>
      <c r="B14" s="3">
        <v>195148.2</v>
      </c>
      <c r="C14" s="3">
        <v>1254942</v>
      </c>
      <c r="D14" s="3">
        <v>5144922</v>
      </c>
      <c r="E14" s="5"/>
      <c r="F14" s="5"/>
      <c r="G14" s="5"/>
      <c r="H14" s="3">
        <v>485160</v>
      </c>
      <c r="I14" s="3">
        <v>13305600</v>
      </c>
      <c r="J14" s="3">
        <v>8486400</v>
      </c>
      <c r="K14" s="5"/>
    </row>
    <row r="15" spans="1:11">
      <c r="A15" s="5"/>
      <c r="B15" s="3">
        <v>236272.7</v>
      </c>
      <c r="C15" s="3">
        <v>2578240</v>
      </c>
      <c r="D15" s="3">
        <v>6783494</v>
      </c>
      <c r="E15" s="5"/>
      <c r="F15" s="5"/>
      <c r="G15" s="5"/>
      <c r="H15" s="3">
        <v>945560</v>
      </c>
      <c r="I15" s="3">
        <v>6048000</v>
      </c>
      <c r="J15" s="3">
        <v>14652800</v>
      </c>
      <c r="K15" s="5"/>
    </row>
    <row r="16" spans="1:11">
      <c r="A16" s="5"/>
      <c r="B16" s="3"/>
      <c r="C16" s="3">
        <v>3178812</v>
      </c>
      <c r="D16" s="3">
        <v>6903857</v>
      </c>
      <c r="E16" s="5"/>
      <c r="F16" s="5"/>
      <c r="G16" s="5"/>
      <c r="H16" s="3">
        <v>455520</v>
      </c>
      <c r="I16" s="3">
        <v>7830000</v>
      </c>
      <c r="J16" s="3">
        <v>4300800</v>
      </c>
      <c r="K16" s="5"/>
    </row>
    <row r="17" spans="1:11">
      <c r="A17" s="5"/>
      <c r="B17" s="3"/>
      <c r="C17" s="3"/>
      <c r="D17" s="3">
        <v>1464414</v>
      </c>
      <c r="E17" s="5"/>
      <c r="F17" s="5"/>
      <c r="G17" s="5"/>
      <c r="H17" s="3"/>
      <c r="I17" s="3"/>
      <c r="J17" s="3">
        <v>8831200</v>
      </c>
      <c r="K17" s="5"/>
    </row>
    <row r="18" spans="1:11">
      <c r="A18" s="5"/>
      <c r="B18" s="3"/>
      <c r="C18" s="3"/>
      <c r="D18" s="3">
        <v>3818214</v>
      </c>
      <c r="E18" s="5"/>
      <c r="F18" s="5"/>
      <c r="G18" s="5"/>
      <c r="H18" s="5"/>
      <c r="I18" s="5"/>
      <c r="J18" s="5"/>
      <c r="K18" s="5"/>
    </row>
    <row r="19" spans="1:11">
      <c r="A19" s="5"/>
      <c r="B19" s="3"/>
      <c r="C19" s="3"/>
      <c r="D19" s="3">
        <v>3338849</v>
      </c>
      <c r="E19" s="5"/>
      <c r="F19" s="5"/>
      <c r="G19" s="5"/>
      <c r="H19" s="5"/>
      <c r="I19" s="5"/>
      <c r="J19" s="5"/>
      <c r="K19" s="5"/>
    </row>
    <row r="20" spans="1:11">
      <c r="A20" s="5"/>
      <c r="B20" s="3"/>
      <c r="C20" s="3"/>
      <c r="D20" s="3">
        <v>2726156</v>
      </c>
      <c r="E20" s="5"/>
      <c r="F20" s="5"/>
      <c r="G20" s="5"/>
      <c r="H20" s="5"/>
      <c r="I20" s="5"/>
      <c r="J20" s="5"/>
      <c r="K20" s="5"/>
    </row>
    <row r="21" spans="1:11">
      <c r="A21" s="5"/>
      <c r="B21" s="3"/>
      <c r="C21" s="3"/>
      <c r="D21" s="3">
        <v>1549384</v>
      </c>
      <c r="E21" s="5"/>
      <c r="F21" s="5"/>
      <c r="G21" s="5"/>
      <c r="H21" s="5"/>
      <c r="I21" s="5"/>
      <c r="J21" s="5"/>
      <c r="K21" s="5"/>
    </row>
    <row r="22" spans="1:11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</row>
    <row r="23" spans="1:11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</row>
    <row r="24" spans="1:11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</row>
    <row r="25" spans="1:11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6EE6D-4806-BD49-B36D-7FD7D5E7238E}">
  <dimension ref="A1:J12"/>
  <sheetViews>
    <sheetView workbookViewId="0">
      <selection activeCell="H19" sqref="H19"/>
    </sheetView>
  </sheetViews>
  <sheetFormatPr baseColWidth="10" defaultRowHeight="16"/>
  <cols>
    <col min="1" max="1" width="14.33203125" customWidth="1"/>
  </cols>
  <sheetData>
    <row r="1" spans="1:10">
      <c r="B1" s="20" t="s">
        <v>105</v>
      </c>
      <c r="C1" s="20"/>
      <c r="D1" s="20"/>
      <c r="E1" s="20"/>
      <c r="F1" s="20"/>
      <c r="G1" s="20"/>
      <c r="H1" s="20"/>
      <c r="I1" s="20"/>
      <c r="J1" s="20"/>
    </row>
    <row r="2" spans="1:10">
      <c r="B2" s="20" t="s">
        <v>11</v>
      </c>
      <c r="C2" s="20" t="s">
        <v>23</v>
      </c>
      <c r="D2" s="20" t="s">
        <v>23</v>
      </c>
      <c r="E2" s="20" t="s">
        <v>11</v>
      </c>
      <c r="F2" s="20" t="s">
        <v>15</v>
      </c>
      <c r="G2" s="20" t="s">
        <v>15</v>
      </c>
      <c r="H2" s="20" t="s">
        <v>11</v>
      </c>
      <c r="I2" s="20" t="s">
        <v>24</v>
      </c>
      <c r="J2" s="20" t="s">
        <v>24</v>
      </c>
    </row>
    <row r="3" spans="1:10">
      <c r="B3" s="2" t="s">
        <v>164</v>
      </c>
      <c r="C3" s="2" t="s">
        <v>165</v>
      </c>
      <c r="D3" s="2" t="s">
        <v>166</v>
      </c>
      <c r="E3" s="2" t="s">
        <v>164</v>
      </c>
      <c r="F3" s="2" t="s">
        <v>165</v>
      </c>
      <c r="G3" s="2" t="s">
        <v>166</v>
      </c>
      <c r="H3" s="2" t="s">
        <v>164</v>
      </c>
      <c r="I3" s="2" t="s">
        <v>165</v>
      </c>
      <c r="J3" s="2" t="s">
        <v>166</v>
      </c>
    </row>
    <row r="4" spans="1:10">
      <c r="A4" s="80" t="s">
        <v>231</v>
      </c>
      <c r="B4" s="42">
        <v>8.1999999999999993</v>
      </c>
      <c r="C4" s="42">
        <v>10.8</v>
      </c>
      <c r="D4" s="42">
        <v>10.7</v>
      </c>
      <c r="E4" s="42">
        <v>7.99</v>
      </c>
      <c r="F4" s="42">
        <v>15.7</v>
      </c>
      <c r="G4" s="42">
        <v>18.600000000000001</v>
      </c>
      <c r="H4" s="42">
        <v>5.87</v>
      </c>
      <c r="I4" s="42">
        <v>20.6</v>
      </c>
      <c r="J4" s="42">
        <v>16.899999999999999</v>
      </c>
    </row>
    <row r="5" spans="1:10">
      <c r="A5" s="80"/>
      <c r="B5" s="42">
        <v>6.9</v>
      </c>
      <c r="C5" s="42">
        <v>6.77</v>
      </c>
      <c r="D5" s="42">
        <v>13.6</v>
      </c>
      <c r="E5" s="42">
        <v>9.4700000000000006</v>
      </c>
      <c r="F5" s="42">
        <v>13.4</v>
      </c>
      <c r="G5" s="42">
        <v>14.9</v>
      </c>
      <c r="H5" s="42">
        <v>7.35</v>
      </c>
      <c r="I5" s="42">
        <v>18.399999999999999</v>
      </c>
      <c r="J5" s="42">
        <v>20.2</v>
      </c>
    </row>
    <row r="6" spans="1:10">
      <c r="A6" s="80"/>
      <c r="B6" s="42">
        <v>7.22</v>
      </c>
      <c r="C6" s="42">
        <v>11.8</v>
      </c>
      <c r="D6" s="42">
        <v>7.77</v>
      </c>
      <c r="E6" s="42">
        <v>10.1</v>
      </c>
      <c r="F6" s="42">
        <v>12.6</v>
      </c>
      <c r="G6" s="42">
        <v>16.3</v>
      </c>
      <c r="H6" s="42">
        <v>6.61</v>
      </c>
      <c r="I6" s="42">
        <v>15.3</v>
      </c>
      <c r="J6" s="42">
        <v>18.2</v>
      </c>
    </row>
    <row r="7" spans="1:10">
      <c r="A7" s="80"/>
      <c r="B7" s="42"/>
      <c r="C7" s="42">
        <v>10.5</v>
      </c>
      <c r="D7" s="42">
        <v>10.7</v>
      </c>
      <c r="E7" s="42">
        <v>9.33</v>
      </c>
      <c r="F7" s="42">
        <v>15.9</v>
      </c>
      <c r="G7" s="42">
        <v>15.1</v>
      </c>
      <c r="H7" s="42">
        <v>8.5500000000000007</v>
      </c>
      <c r="I7" s="42">
        <v>15.2</v>
      </c>
      <c r="J7" s="42">
        <v>20.7</v>
      </c>
    </row>
    <row r="8" spans="1:10">
      <c r="A8" s="80"/>
      <c r="B8" s="42"/>
      <c r="C8" s="42"/>
      <c r="D8" s="42">
        <v>11.7</v>
      </c>
      <c r="E8" s="42">
        <v>7.42</v>
      </c>
      <c r="F8" s="42"/>
      <c r="G8" s="42"/>
      <c r="H8" s="42"/>
      <c r="I8" s="42"/>
      <c r="J8" s="42">
        <v>19</v>
      </c>
    </row>
    <row r="9" spans="1:10">
      <c r="A9" s="80"/>
      <c r="B9" s="42"/>
      <c r="C9" s="42"/>
      <c r="D9" s="42">
        <v>11.5</v>
      </c>
      <c r="E9" s="42">
        <v>7.27</v>
      </c>
      <c r="F9" s="42"/>
      <c r="G9" s="42"/>
    </row>
    <row r="10" spans="1:10">
      <c r="B10" s="42"/>
      <c r="C10" s="42"/>
      <c r="D10" s="42">
        <v>12.3</v>
      </c>
      <c r="E10" s="42">
        <v>10.5</v>
      </c>
      <c r="F10" s="42"/>
      <c r="G10" s="42"/>
    </row>
    <row r="11" spans="1:10">
      <c r="B11" s="42"/>
      <c r="C11" s="42"/>
      <c r="D11" s="42">
        <v>13.7</v>
      </c>
      <c r="E11" s="42">
        <v>8.02</v>
      </c>
      <c r="F11" s="42"/>
      <c r="G11" s="42"/>
    </row>
    <row r="12" spans="1:10">
      <c r="B12" s="42"/>
      <c r="C12" s="42"/>
      <c r="D12" s="42">
        <v>10.8</v>
      </c>
    </row>
  </sheetData>
  <mergeCells count="1">
    <mergeCell ref="A4:A9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28019E-AC42-0944-9AB9-D9C31FDDCA39}">
  <dimension ref="A1:L23"/>
  <sheetViews>
    <sheetView workbookViewId="0">
      <selection activeCell="N18" sqref="N18"/>
    </sheetView>
  </sheetViews>
  <sheetFormatPr baseColWidth="10" defaultRowHeight="16"/>
  <sheetData>
    <row r="1" spans="1:12">
      <c r="A1" s="5"/>
      <c r="B1" s="87" t="s">
        <v>167</v>
      </c>
      <c r="C1" s="87"/>
      <c r="D1" s="87"/>
      <c r="E1" s="15"/>
      <c r="F1" s="87" t="s">
        <v>168</v>
      </c>
      <c r="G1" s="87"/>
      <c r="H1" s="87"/>
      <c r="I1" s="15"/>
      <c r="J1" s="87" t="s">
        <v>169</v>
      </c>
      <c r="K1" s="87"/>
      <c r="L1" s="87"/>
    </row>
    <row r="2" spans="1:12">
      <c r="A2" s="5"/>
      <c r="B2" s="5" t="s">
        <v>11</v>
      </c>
      <c r="C2" s="5" t="s">
        <v>23</v>
      </c>
      <c r="D2" s="5" t="s">
        <v>23</v>
      </c>
      <c r="E2" s="5"/>
      <c r="F2" s="5" t="s">
        <v>11</v>
      </c>
      <c r="G2" s="5" t="s">
        <v>23</v>
      </c>
      <c r="H2" s="5" t="s">
        <v>23</v>
      </c>
      <c r="I2" s="5"/>
      <c r="J2" s="5" t="s">
        <v>11</v>
      </c>
      <c r="K2" s="5" t="s">
        <v>23</v>
      </c>
      <c r="L2" s="5" t="s">
        <v>23</v>
      </c>
    </row>
    <row r="3" spans="1:12">
      <c r="A3" s="5"/>
      <c r="B3" s="2" t="s">
        <v>164</v>
      </c>
      <c r="C3" s="2" t="s">
        <v>165</v>
      </c>
      <c r="D3" s="2" t="s">
        <v>166</v>
      </c>
      <c r="E3" s="2"/>
      <c r="F3" s="2" t="s">
        <v>164</v>
      </c>
      <c r="G3" s="2" t="s">
        <v>165</v>
      </c>
      <c r="H3" s="2" t="s">
        <v>166</v>
      </c>
      <c r="I3" s="2"/>
      <c r="J3" s="2" t="s">
        <v>164</v>
      </c>
      <c r="K3" s="2" t="s">
        <v>165</v>
      </c>
      <c r="L3" s="2" t="s">
        <v>166</v>
      </c>
    </row>
    <row r="4" spans="1:12">
      <c r="A4" s="5" t="s">
        <v>230</v>
      </c>
      <c r="B4" s="3">
        <v>0.72840000000000005</v>
      </c>
      <c r="C4" s="3">
        <v>3.8141500000000002</v>
      </c>
      <c r="D4" s="3">
        <v>3.1408330000000002</v>
      </c>
      <c r="E4" s="3"/>
      <c r="F4" s="3">
        <v>0.57299999999999995</v>
      </c>
      <c r="G4" s="3">
        <v>1.6</v>
      </c>
      <c r="H4" s="3">
        <v>2.4</v>
      </c>
      <c r="I4" s="3"/>
      <c r="J4" s="3">
        <v>0.73</v>
      </c>
      <c r="K4" s="3">
        <v>0.9</v>
      </c>
      <c r="L4" s="3">
        <v>0.66</v>
      </c>
    </row>
    <row r="5" spans="1:12">
      <c r="A5" s="5"/>
      <c r="B5" s="3">
        <v>0.68679999999999997</v>
      </c>
      <c r="C5" s="3">
        <v>4.3944669999999997</v>
      </c>
      <c r="D5" s="3">
        <v>7.391</v>
      </c>
      <c r="E5" s="3"/>
      <c r="F5" s="3">
        <v>0.37</v>
      </c>
      <c r="G5" s="3">
        <v>1.66</v>
      </c>
      <c r="H5" s="3">
        <v>1.95</v>
      </c>
      <c r="I5" s="3"/>
      <c r="J5" s="3">
        <v>0.7</v>
      </c>
      <c r="K5" s="3">
        <v>0.98</v>
      </c>
      <c r="L5" s="3">
        <v>1.76</v>
      </c>
    </row>
    <row r="6" spans="1:12">
      <c r="A6" s="5"/>
      <c r="B6" s="3">
        <v>0.63339999999999996</v>
      </c>
      <c r="C6" s="3">
        <v>6.1219669999999997</v>
      </c>
      <c r="D6" s="3">
        <v>4.485233</v>
      </c>
      <c r="E6" s="3"/>
      <c r="F6" s="3">
        <v>0.52800000000000002</v>
      </c>
      <c r="G6" s="3">
        <v>1.8</v>
      </c>
      <c r="H6" s="3">
        <v>2.38</v>
      </c>
      <c r="I6" s="3"/>
      <c r="J6" s="3">
        <v>0.6</v>
      </c>
      <c r="K6" s="3">
        <v>0.6</v>
      </c>
      <c r="L6" s="3">
        <v>1.65</v>
      </c>
    </row>
    <row r="7" spans="1:12">
      <c r="A7" s="5"/>
      <c r="B7" s="3"/>
      <c r="C7" s="3">
        <v>3.3885000000000001</v>
      </c>
      <c r="D7" s="3">
        <v>4.2539999999999996</v>
      </c>
      <c r="E7" s="3"/>
      <c r="F7" s="3">
        <v>0.55000000000000004</v>
      </c>
      <c r="G7" s="3">
        <v>3.18</v>
      </c>
      <c r="H7" s="3">
        <v>2.12</v>
      </c>
      <c r="I7" s="3"/>
      <c r="J7" s="3">
        <v>0.87</v>
      </c>
      <c r="K7" s="3">
        <v>0.56999999999999995</v>
      </c>
      <c r="L7" s="3">
        <v>3.47</v>
      </c>
    </row>
    <row r="8" spans="1:12">
      <c r="A8" s="5"/>
      <c r="B8" s="3"/>
      <c r="C8" s="3">
        <v>3.4586329999999998</v>
      </c>
      <c r="D8" s="3">
        <v>9.8338339999999995</v>
      </c>
      <c r="E8" s="3"/>
      <c r="F8" s="3">
        <v>0.317</v>
      </c>
      <c r="G8" s="3"/>
      <c r="H8" s="3"/>
      <c r="I8" s="3"/>
      <c r="J8" s="3"/>
      <c r="K8" s="3"/>
      <c r="L8" s="3">
        <v>1.28</v>
      </c>
    </row>
    <row r="9" spans="1:12">
      <c r="A9" s="5"/>
      <c r="B9" s="3"/>
      <c r="C9" s="5"/>
      <c r="D9" s="3">
        <v>2.5007670000000002</v>
      </c>
      <c r="E9" s="3"/>
      <c r="F9" s="3">
        <v>0.46300000000000002</v>
      </c>
      <c r="G9" s="3"/>
      <c r="H9" s="3"/>
      <c r="I9" s="3"/>
      <c r="J9" s="3"/>
      <c r="K9" s="3"/>
      <c r="L9" s="3"/>
    </row>
    <row r="10" spans="1:12">
      <c r="A10" s="5"/>
      <c r="B10" s="3"/>
      <c r="C10" s="3"/>
      <c r="D10" s="3"/>
      <c r="E10" s="3"/>
      <c r="F10" s="3">
        <v>0.36499999999999999</v>
      </c>
      <c r="G10" s="3"/>
      <c r="H10" s="3"/>
      <c r="I10" s="3"/>
      <c r="J10" s="3"/>
      <c r="K10" s="8"/>
      <c r="L10" s="3"/>
    </row>
    <row r="11" spans="1:12">
      <c r="A11" s="5"/>
      <c r="B11" s="3"/>
      <c r="C11" s="3"/>
      <c r="D11" s="3"/>
      <c r="E11" s="3"/>
      <c r="F11" s="3">
        <v>0.216</v>
      </c>
      <c r="G11" s="3"/>
      <c r="H11" s="3"/>
      <c r="I11" s="3"/>
      <c r="J11" s="3"/>
      <c r="K11" s="8"/>
      <c r="L11" s="3"/>
    </row>
    <row r="12" spans="1:12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</row>
    <row r="13" spans="1:12">
      <c r="A13" s="5" t="s">
        <v>204</v>
      </c>
      <c r="B13" s="3">
        <v>1.6598999999999999</v>
      </c>
      <c r="C13" s="3">
        <v>5.1254999999999997</v>
      </c>
      <c r="D13" s="3">
        <v>5.8540000000000001</v>
      </c>
      <c r="E13" s="3"/>
      <c r="F13" s="3"/>
      <c r="G13" s="3"/>
      <c r="H13" s="3"/>
      <c r="I13" s="3"/>
      <c r="J13" s="3">
        <v>0.38950000000000001</v>
      </c>
      <c r="K13" s="3">
        <v>3.5494330000000001</v>
      </c>
      <c r="L13" s="3">
        <v>1.9307000000000001</v>
      </c>
    </row>
    <row r="14" spans="1:12">
      <c r="A14" s="5"/>
      <c r="B14" s="3">
        <v>1.0330999999999999</v>
      </c>
      <c r="C14" s="3">
        <v>6.6258999999999997</v>
      </c>
      <c r="D14" s="3">
        <v>8.7662999999999993</v>
      </c>
      <c r="E14" s="3"/>
      <c r="F14" s="5"/>
      <c r="G14" s="5"/>
      <c r="H14" s="5"/>
      <c r="I14" s="5"/>
      <c r="J14" s="3">
        <v>0.6351</v>
      </c>
      <c r="K14" s="3">
        <v>2.94</v>
      </c>
      <c r="L14" s="3">
        <v>1.240567</v>
      </c>
    </row>
    <row r="15" spans="1:12">
      <c r="A15" s="5"/>
      <c r="B15" s="3">
        <v>1.2715000000000001</v>
      </c>
      <c r="C15" s="3">
        <v>6.2465000000000002</v>
      </c>
      <c r="D15" s="3">
        <v>3.2850000000000001</v>
      </c>
      <c r="E15" s="3"/>
      <c r="F15" s="5"/>
      <c r="G15" s="5"/>
      <c r="H15" s="5"/>
      <c r="I15" s="5"/>
      <c r="J15" s="3">
        <v>0.39489999999999997</v>
      </c>
      <c r="K15" s="3">
        <v>1.0223</v>
      </c>
      <c r="L15" s="3">
        <v>1.1254999999999999</v>
      </c>
    </row>
    <row r="16" spans="1:12">
      <c r="A16" s="5"/>
      <c r="B16" s="3"/>
      <c r="C16" s="3"/>
      <c r="D16" s="3">
        <v>6.5910000000000002</v>
      </c>
      <c r="E16" s="3"/>
      <c r="F16" s="5"/>
      <c r="G16" s="5"/>
      <c r="H16" s="5"/>
      <c r="I16" s="5"/>
      <c r="J16" s="3"/>
      <c r="K16" s="3">
        <v>1.171767</v>
      </c>
      <c r="L16" s="3">
        <v>1.6765000000000001</v>
      </c>
    </row>
    <row r="17" spans="1:12">
      <c r="A17" s="5"/>
      <c r="B17" s="3"/>
      <c r="C17" s="3"/>
      <c r="D17" s="3">
        <v>7.1215000000000002</v>
      </c>
      <c r="E17" s="3"/>
      <c r="F17" s="5"/>
      <c r="G17" s="5"/>
      <c r="H17" s="5"/>
      <c r="I17" s="5"/>
      <c r="J17" s="3"/>
      <c r="K17" s="3">
        <v>1.296567</v>
      </c>
      <c r="L17" s="3">
        <v>1.6314329999999999</v>
      </c>
    </row>
    <row r="18" spans="1:12">
      <c r="A18" s="5"/>
      <c r="B18" s="3"/>
      <c r="C18" s="3"/>
      <c r="D18" s="3">
        <v>5.4359999999999999</v>
      </c>
      <c r="E18" s="3"/>
      <c r="F18" s="5"/>
      <c r="G18" s="5"/>
      <c r="H18" s="5"/>
      <c r="I18" s="5"/>
      <c r="J18" s="3"/>
      <c r="K18" s="5"/>
      <c r="L18" s="3">
        <v>2.1479330000000001</v>
      </c>
    </row>
    <row r="19" spans="1:12">
      <c r="A19" s="5"/>
      <c r="B19" s="3"/>
      <c r="C19" s="3"/>
      <c r="D19" s="3">
        <v>7.1459999999999999</v>
      </c>
      <c r="E19" s="3"/>
      <c r="F19" s="5"/>
      <c r="G19" s="5"/>
      <c r="H19" s="5"/>
      <c r="I19" s="5"/>
      <c r="J19" s="5"/>
      <c r="K19" s="5"/>
      <c r="L19" s="5"/>
    </row>
    <row r="20" spans="1:12">
      <c r="A20" s="5"/>
      <c r="B20" s="3"/>
      <c r="C20" s="3"/>
      <c r="D20" s="3">
        <v>9.0541999999999998</v>
      </c>
      <c r="E20" s="3"/>
      <c r="F20" s="5"/>
      <c r="G20" s="5"/>
      <c r="H20" s="5"/>
      <c r="I20" s="5"/>
      <c r="J20" s="5"/>
      <c r="K20" s="5"/>
      <c r="L20" s="5"/>
    </row>
    <row r="21" spans="1:12">
      <c r="A21" s="5"/>
      <c r="B21" s="3"/>
      <c r="C21" s="3"/>
      <c r="D21" s="3">
        <v>4.9843000000000002</v>
      </c>
      <c r="E21" s="3"/>
      <c r="F21" s="5"/>
      <c r="G21" s="5"/>
      <c r="H21" s="5"/>
      <c r="I21" s="5"/>
      <c r="J21" s="5"/>
      <c r="K21" s="5"/>
      <c r="L21" s="5"/>
    </row>
    <row r="23" spans="1:12">
      <c r="J23" s="42"/>
      <c r="L23" s="42"/>
    </row>
  </sheetData>
  <mergeCells count="3">
    <mergeCell ref="B1:D1"/>
    <mergeCell ref="F1:H1"/>
    <mergeCell ref="J1:L1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56563D-27F7-A54B-931E-83E4031E40E9}">
  <dimension ref="A1:Q23"/>
  <sheetViews>
    <sheetView workbookViewId="0">
      <selection activeCell="B16" sqref="B16:B17"/>
    </sheetView>
  </sheetViews>
  <sheetFormatPr baseColWidth="10" defaultRowHeight="16"/>
  <sheetData>
    <row r="1" spans="1:13">
      <c r="A1" s="5"/>
      <c r="B1" s="5" t="s">
        <v>104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pans="1:13">
      <c r="A2" s="5"/>
      <c r="B2" s="87" t="s">
        <v>142</v>
      </c>
      <c r="C2" s="87"/>
      <c r="D2" s="87" t="s">
        <v>143</v>
      </c>
      <c r="E2" s="87"/>
      <c r="F2" s="87" t="s">
        <v>142</v>
      </c>
      <c r="G2" s="87"/>
      <c r="H2" s="87" t="s">
        <v>143</v>
      </c>
      <c r="I2" s="87"/>
      <c r="J2" s="87" t="s">
        <v>142</v>
      </c>
      <c r="K2" s="87"/>
      <c r="L2" s="87" t="s">
        <v>143</v>
      </c>
      <c r="M2" s="87"/>
    </row>
    <row r="3" spans="1:13">
      <c r="A3" s="5"/>
      <c r="B3" s="5" t="s">
        <v>11</v>
      </c>
      <c r="C3" s="5" t="s">
        <v>23</v>
      </c>
      <c r="D3" s="5" t="s">
        <v>11</v>
      </c>
      <c r="E3" s="5" t="s">
        <v>23</v>
      </c>
      <c r="F3" s="5" t="s">
        <v>11</v>
      </c>
      <c r="G3" s="5" t="s">
        <v>15</v>
      </c>
      <c r="H3" s="5" t="s">
        <v>11</v>
      </c>
      <c r="I3" s="5" t="s">
        <v>15</v>
      </c>
      <c r="J3" s="5" t="s">
        <v>11</v>
      </c>
      <c r="K3" s="5" t="s">
        <v>24</v>
      </c>
      <c r="L3" s="5" t="s">
        <v>11</v>
      </c>
      <c r="M3" s="5" t="s">
        <v>24</v>
      </c>
    </row>
    <row r="4" spans="1:13">
      <c r="A4" s="5" t="s">
        <v>230</v>
      </c>
      <c r="B4" s="3">
        <v>92205.4</v>
      </c>
      <c r="C4" s="3">
        <v>701675</v>
      </c>
      <c r="D4" s="3">
        <v>241583.1</v>
      </c>
      <c r="E4" s="3">
        <v>1714462</v>
      </c>
      <c r="F4" s="3">
        <v>327120</v>
      </c>
      <c r="G4" s="3">
        <v>2766600</v>
      </c>
      <c r="H4" s="3">
        <v>707380</v>
      </c>
      <c r="I4" s="3">
        <v>3288600</v>
      </c>
      <c r="J4" s="3">
        <v>570179.52</v>
      </c>
      <c r="K4" s="3">
        <v>6858604.7999999998</v>
      </c>
      <c r="L4" s="3">
        <v>129572.78</v>
      </c>
      <c r="M4" s="3">
        <v>4440046.13</v>
      </c>
    </row>
    <row r="5" spans="1:13">
      <c r="A5" s="5"/>
      <c r="B5" s="3">
        <v>283062.59999999998</v>
      </c>
      <c r="C5" s="43" t="s">
        <v>170</v>
      </c>
      <c r="D5" s="3">
        <v>177321.60000000001</v>
      </c>
      <c r="E5" s="3">
        <v>3434544</v>
      </c>
      <c r="F5" s="3">
        <v>292340</v>
      </c>
      <c r="G5" s="3">
        <v>1489200</v>
      </c>
      <c r="H5" s="3">
        <v>205220</v>
      </c>
      <c r="I5" s="3">
        <v>3956500</v>
      </c>
      <c r="J5" s="3">
        <v>311439.92</v>
      </c>
      <c r="K5" s="3">
        <v>6732144</v>
      </c>
      <c r="L5" s="3">
        <v>251452.08</v>
      </c>
      <c r="M5" s="3">
        <v>2496332.7999999998</v>
      </c>
    </row>
    <row r="6" spans="1:13">
      <c r="A6" s="5"/>
      <c r="B6" s="3">
        <v>288696</v>
      </c>
      <c r="C6" s="3">
        <v>1068336</v>
      </c>
      <c r="D6" s="3">
        <v>446332.8</v>
      </c>
      <c r="E6" s="3">
        <v>1175764</v>
      </c>
      <c r="F6" s="3">
        <v>365400</v>
      </c>
      <c r="G6" s="3">
        <v>4412800</v>
      </c>
      <c r="H6" s="3">
        <v>554400</v>
      </c>
      <c r="I6" s="3">
        <v>1357500</v>
      </c>
      <c r="J6" s="3">
        <v>480136.96000000002</v>
      </c>
      <c r="K6" s="3">
        <v>3861500.27</v>
      </c>
      <c r="L6" s="3">
        <v>357839.16</v>
      </c>
      <c r="M6" s="3">
        <v>6164106.6699999999</v>
      </c>
    </row>
    <row r="7" spans="1:13">
      <c r="A7" s="5"/>
      <c r="B7" s="3"/>
      <c r="C7" s="3">
        <v>2566377</v>
      </c>
      <c r="D7" s="3"/>
      <c r="E7" s="3">
        <v>2260330</v>
      </c>
      <c r="F7" s="3">
        <v>157960</v>
      </c>
      <c r="G7" s="3">
        <v>5744900</v>
      </c>
      <c r="H7" s="3">
        <v>640220</v>
      </c>
      <c r="I7" s="3">
        <v>3184500</v>
      </c>
      <c r="J7" s="3"/>
      <c r="K7" s="3"/>
      <c r="L7" s="3"/>
      <c r="M7" s="3"/>
    </row>
    <row r="8" spans="1:13">
      <c r="A8" s="5"/>
      <c r="B8" s="5"/>
      <c r="C8" s="5"/>
      <c r="D8" s="3"/>
      <c r="E8" s="3">
        <v>3680404</v>
      </c>
      <c r="F8" s="3">
        <v>497000</v>
      </c>
      <c r="G8" s="3">
        <v>3439300</v>
      </c>
      <c r="H8" s="5"/>
      <c r="I8" s="5"/>
      <c r="J8" s="3"/>
      <c r="K8" s="3"/>
      <c r="L8" s="3"/>
      <c r="M8" s="3"/>
    </row>
    <row r="9" spans="1:13">
      <c r="A9" s="5"/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</row>
    <row r="10" spans="1:13">
      <c r="A10" s="5" t="s">
        <v>204</v>
      </c>
      <c r="B10" s="43" t="s">
        <v>171</v>
      </c>
      <c r="C10" s="3">
        <v>1890000</v>
      </c>
      <c r="D10" s="3">
        <v>68719.98</v>
      </c>
      <c r="E10" s="3">
        <v>2055486</v>
      </c>
      <c r="F10" s="5"/>
      <c r="G10" s="5"/>
      <c r="H10" s="5"/>
      <c r="I10" s="5"/>
      <c r="J10" s="43" t="s">
        <v>171</v>
      </c>
      <c r="K10" s="3">
        <v>2311943</v>
      </c>
      <c r="L10" s="3">
        <v>68719.98</v>
      </c>
      <c r="M10" s="3">
        <v>4071058</v>
      </c>
    </row>
    <row r="11" spans="1:13">
      <c r="A11" s="5"/>
      <c r="B11" s="3">
        <v>126444</v>
      </c>
      <c r="C11" s="3">
        <v>544596</v>
      </c>
      <c r="D11" s="3">
        <v>256279.7</v>
      </c>
      <c r="E11" s="3">
        <v>2449293</v>
      </c>
      <c r="F11" s="5"/>
      <c r="G11" s="5"/>
      <c r="H11" s="5"/>
      <c r="I11" s="5"/>
      <c r="J11" s="3">
        <v>126444</v>
      </c>
      <c r="K11" s="3">
        <v>3301060</v>
      </c>
      <c r="L11" s="3">
        <v>256279.7</v>
      </c>
      <c r="M11" s="3">
        <v>2264238</v>
      </c>
    </row>
    <row r="12" spans="1:13">
      <c r="A12" s="5"/>
      <c r="B12" s="3">
        <v>292278.3</v>
      </c>
      <c r="C12" s="3">
        <v>634392</v>
      </c>
      <c r="D12" s="3">
        <v>229952.2</v>
      </c>
      <c r="E12" s="3">
        <v>2071325</v>
      </c>
      <c r="F12" s="5"/>
      <c r="G12" s="5"/>
      <c r="H12" s="5"/>
      <c r="I12" s="5"/>
      <c r="J12" s="3">
        <v>292278.3</v>
      </c>
      <c r="K12" s="3">
        <v>3761846</v>
      </c>
      <c r="L12" s="3">
        <v>229952.2</v>
      </c>
      <c r="M12" s="3">
        <v>3408553</v>
      </c>
    </row>
    <row r="13" spans="1:13">
      <c r="A13" s="5"/>
      <c r="B13" s="3"/>
      <c r="C13" s="3">
        <v>1263827</v>
      </c>
      <c r="D13" s="3">
        <v>243661.7</v>
      </c>
      <c r="E13" s="3">
        <v>3189690</v>
      </c>
      <c r="F13" s="5"/>
      <c r="G13" s="5"/>
      <c r="H13" s="5"/>
      <c r="I13" s="5"/>
      <c r="J13" s="5"/>
      <c r="K13" s="5"/>
      <c r="L13" s="3">
        <v>243661.7</v>
      </c>
      <c r="M13" s="3">
        <v>3029307</v>
      </c>
    </row>
    <row r="14" spans="1:13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</row>
    <row r="15" spans="1:13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</row>
    <row r="16" spans="1:13">
      <c r="A16" s="5"/>
      <c r="B16" s="51" t="s">
        <v>265</v>
      </c>
      <c r="C16" s="51"/>
      <c r="D16" s="51"/>
      <c r="E16" s="5"/>
      <c r="F16" s="5"/>
      <c r="G16" s="5"/>
      <c r="H16" s="5"/>
      <c r="I16" s="5"/>
      <c r="J16" s="5"/>
      <c r="K16" s="5"/>
      <c r="L16" s="5"/>
      <c r="M16" s="5"/>
    </row>
    <row r="17" spans="1:17">
      <c r="A17" s="5"/>
      <c r="B17" s="51" t="s">
        <v>266</v>
      </c>
      <c r="C17" s="51"/>
      <c r="D17" s="51"/>
      <c r="E17" s="3"/>
      <c r="F17" s="3"/>
      <c r="G17" s="8"/>
      <c r="H17" s="3"/>
      <c r="I17" s="3"/>
      <c r="J17" s="3"/>
      <c r="K17" s="5"/>
      <c r="L17" s="5"/>
      <c r="M17" s="5"/>
    </row>
    <row r="18" spans="1:17">
      <c r="A18" s="5"/>
      <c r="B18" s="3"/>
      <c r="C18" s="8"/>
      <c r="D18" s="3"/>
      <c r="E18" s="3"/>
      <c r="F18" s="3"/>
      <c r="G18" s="3"/>
      <c r="H18" s="3"/>
      <c r="I18" s="3"/>
      <c r="J18" s="3"/>
      <c r="K18" s="5"/>
      <c r="L18" s="5"/>
      <c r="M18" s="5"/>
    </row>
    <row r="19" spans="1:17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</row>
    <row r="20" spans="1:17">
      <c r="A20" s="5"/>
      <c r="B20" s="5"/>
      <c r="C20" s="5"/>
      <c r="D20" s="5"/>
      <c r="E20" s="5"/>
      <c r="F20" s="5"/>
      <c r="G20" s="5"/>
      <c r="H20" s="5"/>
      <c r="I20" s="3"/>
      <c r="J20" s="3"/>
      <c r="K20" s="3"/>
      <c r="L20" s="3"/>
      <c r="M20" s="3"/>
      <c r="N20" s="42"/>
      <c r="O20" s="42"/>
      <c r="P20" s="42"/>
      <c r="Q20" s="42"/>
    </row>
    <row r="21" spans="1:17">
      <c r="A21" s="5"/>
      <c r="B21" s="5"/>
      <c r="C21" s="5"/>
      <c r="D21" s="5"/>
      <c r="E21" s="5"/>
      <c r="F21" s="3"/>
      <c r="G21" s="3"/>
      <c r="H21" s="3"/>
      <c r="I21" s="3"/>
      <c r="J21" s="3"/>
      <c r="K21" s="3"/>
      <c r="L21" s="3"/>
      <c r="M21" s="3"/>
      <c r="N21" s="42"/>
      <c r="O21" s="42"/>
      <c r="P21" s="42"/>
      <c r="Q21" s="42"/>
    </row>
    <row r="22" spans="1:17">
      <c r="A22" s="5"/>
      <c r="B22" s="5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42"/>
    </row>
    <row r="23" spans="1:17">
      <c r="A23" s="5"/>
      <c r="B23" s="5"/>
      <c r="C23" s="3"/>
      <c r="D23" s="3"/>
      <c r="E23" s="3"/>
      <c r="F23" s="3"/>
      <c r="G23" s="3"/>
      <c r="H23" s="3"/>
      <c r="I23" s="3"/>
      <c r="J23" s="3"/>
      <c r="K23" s="3"/>
      <c r="L23" s="5"/>
      <c r="M23" s="5"/>
    </row>
  </sheetData>
  <mergeCells count="6">
    <mergeCell ref="L2:M2"/>
    <mergeCell ref="D2:E2"/>
    <mergeCell ref="B2:C2"/>
    <mergeCell ref="F2:G2"/>
    <mergeCell ref="H2:I2"/>
    <mergeCell ref="J2:K2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32EDA4-CF5A-8D4A-9985-E219C2FBEFA8}">
  <dimension ref="A1:P24"/>
  <sheetViews>
    <sheetView workbookViewId="0">
      <selection activeCell="B16" sqref="B16:B17"/>
    </sheetView>
  </sheetViews>
  <sheetFormatPr baseColWidth="10" defaultRowHeight="16"/>
  <sheetData>
    <row r="1" spans="1:13">
      <c r="B1" t="s">
        <v>105</v>
      </c>
    </row>
    <row r="2" spans="1:13">
      <c r="B2" s="87" t="s">
        <v>142</v>
      </c>
      <c r="C2" s="87"/>
      <c r="D2" s="87" t="s">
        <v>143</v>
      </c>
      <c r="E2" s="87"/>
      <c r="F2" s="87" t="s">
        <v>142</v>
      </c>
      <c r="G2" s="87"/>
      <c r="H2" s="87" t="s">
        <v>143</v>
      </c>
      <c r="I2" s="87"/>
      <c r="J2" s="87" t="s">
        <v>142</v>
      </c>
      <c r="K2" s="87"/>
      <c r="L2" s="87" t="s">
        <v>143</v>
      </c>
      <c r="M2" s="87"/>
    </row>
    <row r="3" spans="1:13">
      <c r="B3" s="5" t="s">
        <v>11</v>
      </c>
      <c r="C3" s="5" t="s">
        <v>23</v>
      </c>
      <c r="D3" s="5" t="s">
        <v>11</v>
      </c>
      <c r="E3" s="5" t="s">
        <v>23</v>
      </c>
      <c r="F3" s="5" t="s">
        <v>11</v>
      </c>
      <c r="G3" s="5" t="s">
        <v>15</v>
      </c>
      <c r="H3" s="5" t="s">
        <v>11</v>
      </c>
      <c r="I3" s="5" t="s">
        <v>15</v>
      </c>
      <c r="J3" s="5" t="s">
        <v>11</v>
      </c>
      <c r="K3" s="5" t="s">
        <v>24</v>
      </c>
      <c r="L3" s="5" t="s">
        <v>11</v>
      </c>
      <c r="M3" s="5" t="s">
        <v>24</v>
      </c>
    </row>
    <row r="4" spans="1:13">
      <c r="A4" t="s">
        <v>230</v>
      </c>
      <c r="B4" s="42">
        <v>11.063499999999999</v>
      </c>
      <c r="C4" s="42">
        <v>20.091699999999999</v>
      </c>
      <c r="D4" s="42">
        <v>13.270200000000001</v>
      </c>
      <c r="E4" s="42">
        <v>21.599</v>
      </c>
      <c r="F4" s="42">
        <v>5.45</v>
      </c>
      <c r="G4" s="42">
        <v>15.8</v>
      </c>
      <c r="H4" s="42">
        <v>8.31</v>
      </c>
      <c r="I4" s="42">
        <v>19.5</v>
      </c>
      <c r="J4" s="42">
        <v>6.99</v>
      </c>
      <c r="K4" s="42">
        <v>23.5</v>
      </c>
      <c r="L4" s="42">
        <v>9.35</v>
      </c>
      <c r="M4" s="42">
        <v>24.1</v>
      </c>
    </row>
    <row r="5" spans="1:13">
      <c r="B5" s="42">
        <v>9.4855999999999998</v>
      </c>
      <c r="C5" s="50" t="s">
        <v>172</v>
      </c>
      <c r="D5" s="42">
        <v>19.296299999999999</v>
      </c>
      <c r="E5" s="42">
        <v>15.4877</v>
      </c>
      <c r="F5" s="42">
        <v>6.66</v>
      </c>
      <c r="G5" s="42">
        <v>7.7</v>
      </c>
      <c r="H5" s="42">
        <v>7.71</v>
      </c>
      <c r="I5" s="42">
        <v>14.4</v>
      </c>
      <c r="J5" s="42">
        <v>7.7</v>
      </c>
      <c r="K5" s="42">
        <v>23.6</v>
      </c>
      <c r="L5" s="42">
        <v>7.87</v>
      </c>
      <c r="M5" s="42">
        <v>19.8</v>
      </c>
    </row>
    <row r="6" spans="1:13">
      <c r="B6" s="42">
        <v>7.9282000000000004</v>
      </c>
      <c r="C6" s="42">
        <v>19.8123</v>
      </c>
      <c r="D6" s="42">
        <v>14.0396</v>
      </c>
      <c r="E6" s="42">
        <v>15.7437</v>
      </c>
      <c r="F6" s="42">
        <v>6.19</v>
      </c>
      <c r="G6" s="42">
        <v>14.6</v>
      </c>
      <c r="H6" s="42">
        <v>7.29</v>
      </c>
      <c r="I6" s="42">
        <v>18.3</v>
      </c>
      <c r="J6" s="42">
        <v>7.75</v>
      </c>
      <c r="K6" s="42">
        <v>18.5</v>
      </c>
      <c r="L6" s="42">
        <v>9.4600000000000009</v>
      </c>
      <c r="M6" s="42">
        <v>23.5</v>
      </c>
    </row>
    <row r="7" spans="1:13">
      <c r="B7" s="42"/>
      <c r="C7" s="42">
        <v>19.542999999999999</v>
      </c>
      <c r="D7" s="42"/>
      <c r="E7" s="42">
        <v>14.0063</v>
      </c>
      <c r="F7" s="42">
        <v>5.37</v>
      </c>
      <c r="G7" s="42">
        <v>14.3</v>
      </c>
      <c r="H7" s="42">
        <v>10.6</v>
      </c>
      <c r="I7" s="42">
        <v>18.399999999999999</v>
      </c>
      <c r="J7" s="42"/>
      <c r="K7" s="42"/>
      <c r="L7" s="42"/>
      <c r="M7" s="42"/>
    </row>
    <row r="8" spans="1:13">
      <c r="B8" s="42"/>
      <c r="C8" s="42"/>
      <c r="D8" s="42"/>
      <c r="E8" s="42">
        <v>18</v>
      </c>
      <c r="F8" s="42">
        <v>5.26</v>
      </c>
      <c r="G8" s="42">
        <v>18.600000000000001</v>
      </c>
      <c r="J8" s="42"/>
      <c r="K8" s="42"/>
      <c r="L8" s="42"/>
      <c r="M8" s="42"/>
    </row>
    <row r="10" spans="1:13">
      <c r="A10" t="s">
        <v>204</v>
      </c>
      <c r="B10" s="50" t="s">
        <v>173</v>
      </c>
      <c r="C10" s="42">
        <v>21</v>
      </c>
      <c r="D10" s="42">
        <v>3.68</v>
      </c>
      <c r="E10" s="42">
        <v>16.8</v>
      </c>
      <c r="J10" s="50" t="s">
        <v>173</v>
      </c>
      <c r="K10" s="42">
        <v>28.1</v>
      </c>
      <c r="L10" s="42">
        <v>3.68</v>
      </c>
      <c r="M10" s="42">
        <v>24.7</v>
      </c>
    </row>
    <row r="11" spans="1:13">
      <c r="B11" s="42">
        <v>8.98</v>
      </c>
      <c r="C11" s="42">
        <v>33.5</v>
      </c>
      <c r="D11" s="42">
        <v>7.88</v>
      </c>
      <c r="E11" s="42">
        <v>17.899999999999999</v>
      </c>
      <c r="J11" s="42">
        <v>8.98</v>
      </c>
      <c r="K11" s="42">
        <v>20.100000000000001</v>
      </c>
      <c r="L11" s="42">
        <v>7.88</v>
      </c>
      <c r="M11" s="42">
        <v>22.9</v>
      </c>
    </row>
    <row r="12" spans="1:13">
      <c r="B12" s="42">
        <v>8.0399999999999991</v>
      </c>
      <c r="C12" s="42">
        <v>40.5</v>
      </c>
      <c r="D12" s="42">
        <v>7.89</v>
      </c>
      <c r="E12" s="42">
        <v>22.6</v>
      </c>
      <c r="J12" s="42">
        <v>8.0399999999999991</v>
      </c>
      <c r="K12" s="42">
        <v>27.8</v>
      </c>
      <c r="L12" s="42">
        <v>7.89</v>
      </c>
      <c r="M12" s="42">
        <v>18.600000000000001</v>
      </c>
    </row>
    <row r="13" spans="1:13">
      <c r="B13" s="42"/>
      <c r="C13" s="42">
        <v>13.1</v>
      </c>
      <c r="D13" s="42">
        <v>8.1999999999999993</v>
      </c>
      <c r="E13" s="42">
        <v>14.7</v>
      </c>
      <c r="L13" s="42">
        <v>8.1999999999999993</v>
      </c>
      <c r="M13" s="42">
        <v>21.5</v>
      </c>
    </row>
    <row r="15" spans="1:13">
      <c r="B15" s="42"/>
      <c r="C15" s="42"/>
      <c r="D15" s="42"/>
      <c r="E15" s="42"/>
      <c r="F15" s="42"/>
      <c r="G15" s="44"/>
      <c r="H15" s="42"/>
      <c r="I15" s="42"/>
      <c r="J15" s="42"/>
    </row>
    <row r="16" spans="1:13">
      <c r="B16" s="51" t="s">
        <v>265</v>
      </c>
      <c r="C16" s="51"/>
      <c r="D16" s="51"/>
      <c r="E16" s="5"/>
      <c r="F16" s="42"/>
      <c r="G16" s="42"/>
      <c r="H16" s="42"/>
      <c r="I16" s="42"/>
      <c r="J16" s="42"/>
    </row>
    <row r="17" spans="2:16">
      <c r="B17" s="51" t="s">
        <v>266</v>
      </c>
      <c r="C17" s="51"/>
      <c r="D17" s="51"/>
      <c r="E17" s="3"/>
    </row>
    <row r="18" spans="2:16">
      <c r="B18" s="3"/>
      <c r="C18" s="8"/>
      <c r="D18" s="3"/>
      <c r="E18" s="3"/>
    </row>
    <row r="20" spans="2:16">
      <c r="C20" s="42"/>
      <c r="D20" s="42"/>
      <c r="E20" s="42"/>
      <c r="F20" s="42"/>
      <c r="G20" s="42"/>
      <c r="H20" s="42"/>
      <c r="I20" s="42"/>
      <c r="J20" s="42"/>
      <c r="K20" s="42"/>
    </row>
    <row r="21" spans="2:16">
      <c r="C21" s="42"/>
      <c r="D21" s="42"/>
      <c r="E21" s="42"/>
      <c r="F21" s="42"/>
      <c r="G21" s="42"/>
      <c r="H21" s="42"/>
      <c r="I21" s="42"/>
      <c r="J21" s="42"/>
      <c r="K21" s="42"/>
    </row>
    <row r="22" spans="2:16">
      <c r="F22" s="42"/>
      <c r="G22" s="42"/>
      <c r="H22" s="42"/>
      <c r="I22" s="42"/>
      <c r="J22" s="42"/>
      <c r="K22" s="42"/>
      <c r="L22" s="42"/>
      <c r="M22" s="42"/>
      <c r="N22" s="42"/>
      <c r="O22" s="42"/>
      <c r="P22" s="42"/>
    </row>
    <row r="23" spans="2:16">
      <c r="F23" s="42"/>
      <c r="G23" s="42"/>
      <c r="H23" s="42"/>
      <c r="I23" s="42"/>
      <c r="J23" s="42"/>
      <c r="K23" s="42"/>
      <c r="L23" s="42"/>
      <c r="M23" s="42"/>
      <c r="N23" s="42"/>
      <c r="O23" s="42"/>
      <c r="P23" s="42"/>
    </row>
    <row r="24" spans="2:16">
      <c r="G24" s="42"/>
      <c r="H24" s="42"/>
      <c r="I24" s="42"/>
      <c r="J24" s="42"/>
      <c r="K24" s="42"/>
      <c r="L24" s="42"/>
      <c r="M24" s="42"/>
      <c r="N24" s="42"/>
    </row>
  </sheetData>
  <mergeCells count="6">
    <mergeCell ref="L2:M2"/>
    <mergeCell ref="B2:C2"/>
    <mergeCell ref="D2:E2"/>
    <mergeCell ref="F2:G2"/>
    <mergeCell ref="H2:I2"/>
    <mergeCell ref="J2:K2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AD64DE-35AF-284D-BAFE-2547B969F0D5}">
  <dimension ref="A1:M22"/>
  <sheetViews>
    <sheetView workbookViewId="0">
      <selection activeCell="A20" sqref="A20"/>
    </sheetView>
  </sheetViews>
  <sheetFormatPr baseColWidth="10" defaultRowHeight="16"/>
  <sheetData>
    <row r="1" spans="1:13">
      <c r="B1" s="87" t="s">
        <v>167</v>
      </c>
      <c r="C1" s="87"/>
      <c r="D1" s="87"/>
      <c r="E1" s="87"/>
      <c r="F1" s="87" t="s">
        <v>168</v>
      </c>
      <c r="G1" s="87"/>
      <c r="H1" s="87"/>
      <c r="I1" s="87"/>
      <c r="J1" s="87" t="s">
        <v>169</v>
      </c>
      <c r="K1" s="87"/>
      <c r="L1" s="87"/>
      <c r="M1" s="87"/>
    </row>
    <row r="2" spans="1:13">
      <c r="B2" s="87" t="s">
        <v>142</v>
      </c>
      <c r="C2" s="87"/>
      <c r="D2" s="87" t="s">
        <v>143</v>
      </c>
      <c r="E2" s="87"/>
      <c r="F2" s="87" t="s">
        <v>142</v>
      </c>
      <c r="G2" s="87"/>
      <c r="H2" s="87" t="s">
        <v>143</v>
      </c>
      <c r="I2" s="87"/>
      <c r="J2" s="87" t="s">
        <v>142</v>
      </c>
      <c r="K2" s="87"/>
      <c r="L2" s="87" t="s">
        <v>143</v>
      </c>
      <c r="M2" s="87"/>
    </row>
    <row r="3" spans="1:13">
      <c r="B3" s="5" t="s">
        <v>11</v>
      </c>
      <c r="C3" s="5" t="s">
        <v>23</v>
      </c>
      <c r="D3" s="5" t="s">
        <v>11</v>
      </c>
      <c r="E3" s="5" t="s">
        <v>23</v>
      </c>
      <c r="F3" s="5" t="s">
        <v>11</v>
      </c>
      <c r="G3" s="5" t="s">
        <v>15</v>
      </c>
      <c r="H3" s="5" t="s">
        <v>11</v>
      </c>
      <c r="I3" s="5" t="s">
        <v>15</v>
      </c>
      <c r="J3" s="5" t="s">
        <v>11</v>
      </c>
      <c r="K3" s="5" t="s">
        <v>24</v>
      </c>
      <c r="L3" s="5" t="s">
        <v>11</v>
      </c>
      <c r="M3" s="5" t="s">
        <v>24</v>
      </c>
    </row>
    <row r="4" spans="1:13">
      <c r="A4" t="s">
        <v>230</v>
      </c>
      <c r="B4" s="42">
        <v>1.6294999999999999</v>
      </c>
      <c r="C4" s="42">
        <v>5.1319999999999997</v>
      </c>
      <c r="D4" s="42">
        <v>1.2955000000000001</v>
      </c>
      <c r="E4" s="42">
        <v>4.4480000000000004</v>
      </c>
      <c r="F4" s="42">
        <v>0.35299999999999998</v>
      </c>
      <c r="G4" s="42">
        <v>2.6</v>
      </c>
      <c r="H4" s="42">
        <v>0.24099999999999999</v>
      </c>
      <c r="I4" s="42">
        <v>4.7</v>
      </c>
      <c r="J4" s="42">
        <v>0.44700000000000001</v>
      </c>
      <c r="K4" s="42">
        <v>1.6393329999999999</v>
      </c>
      <c r="L4" s="42">
        <v>0.73770000000000002</v>
      </c>
      <c r="M4" s="42">
        <v>2.250867</v>
      </c>
    </row>
    <row r="5" spans="1:13">
      <c r="B5" s="42">
        <v>1.0975999999999999</v>
      </c>
      <c r="C5" s="50" t="s">
        <v>176</v>
      </c>
      <c r="D5" s="42">
        <v>2.2593000000000001</v>
      </c>
      <c r="E5" s="42">
        <v>7.5610999999999997</v>
      </c>
      <c r="F5" s="42">
        <v>0.28100000000000003</v>
      </c>
      <c r="G5" s="42">
        <v>2.2999999999999998</v>
      </c>
      <c r="H5" s="42">
        <v>0.38500000000000001</v>
      </c>
      <c r="I5" s="42">
        <v>4.91</v>
      </c>
      <c r="J5" s="42">
        <v>0.85540000000000005</v>
      </c>
      <c r="K5" s="42">
        <v>2.0057330000000002</v>
      </c>
      <c r="L5" s="42">
        <v>0.69010000000000005</v>
      </c>
      <c r="M5" s="42">
        <v>1.5115000000000001</v>
      </c>
    </row>
    <row r="6" spans="1:13">
      <c r="B6" s="42">
        <v>0.75929999999999997</v>
      </c>
      <c r="C6" s="42">
        <v>3.3754</v>
      </c>
      <c r="D6" s="42">
        <v>1.5702</v>
      </c>
      <c r="E6" s="42">
        <v>4.0411999999999999</v>
      </c>
      <c r="F6" s="42">
        <v>0.23899999999999999</v>
      </c>
      <c r="G6" s="42">
        <v>3.21</v>
      </c>
      <c r="H6" s="42">
        <v>0.32500000000000001</v>
      </c>
      <c r="I6" s="42">
        <v>4.68</v>
      </c>
      <c r="J6" s="42">
        <v>0.65810000000000002</v>
      </c>
      <c r="K6" s="42">
        <v>1.676633</v>
      </c>
      <c r="L6" s="42">
        <v>0.86809999999999998</v>
      </c>
      <c r="M6" s="42">
        <v>3.002033</v>
      </c>
    </row>
    <row r="7" spans="1:13">
      <c r="B7" s="42"/>
      <c r="C7" s="42">
        <v>8.5146999999999995</v>
      </c>
      <c r="D7" s="42"/>
      <c r="E7" s="42">
        <v>3.6173999999999999</v>
      </c>
      <c r="F7" s="42">
        <v>0.16600000000000001</v>
      </c>
      <c r="G7" s="42">
        <v>2.98</v>
      </c>
      <c r="H7" s="42">
        <v>0.312</v>
      </c>
      <c r="I7" s="42">
        <v>3.74</v>
      </c>
      <c r="J7" s="42"/>
      <c r="K7" s="42"/>
      <c r="L7" s="42"/>
      <c r="M7" s="42"/>
    </row>
    <row r="8" spans="1:13">
      <c r="B8" s="42"/>
      <c r="C8" s="42"/>
      <c r="D8" s="42"/>
      <c r="E8" s="42">
        <v>6.8360000000000003</v>
      </c>
      <c r="F8" s="42">
        <v>0.219</v>
      </c>
      <c r="G8" s="42">
        <v>2.77</v>
      </c>
    </row>
    <row r="10" spans="1:13">
      <c r="A10" t="s">
        <v>204</v>
      </c>
      <c r="B10" s="50" t="s">
        <v>175</v>
      </c>
      <c r="C10" s="42">
        <v>5.5423999999999998</v>
      </c>
      <c r="D10" s="42">
        <v>0.65139999999999998</v>
      </c>
      <c r="E10" s="42">
        <v>4.6218000000000004</v>
      </c>
      <c r="J10" s="50" t="s">
        <v>174</v>
      </c>
      <c r="K10" s="42">
        <v>3.19</v>
      </c>
      <c r="L10" s="42">
        <v>0.35420000000000001</v>
      </c>
      <c r="M10" s="42">
        <v>3.6410999999999998</v>
      </c>
    </row>
    <row r="11" spans="1:13">
      <c r="B11" s="42">
        <v>1.26</v>
      </c>
      <c r="C11" s="42">
        <v>11.3278</v>
      </c>
      <c r="D11" s="42">
        <v>0.53739999999999999</v>
      </c>
      <c r="E11" s="42">
        <v>6.9694000000000003</v>
      </c>
      <c r="J11" s="42">
        <v>0.98380000000000001</v>
      </c>
      <c r="K11" s="42">
        <v>1.1435999999999999</v>
      </c>
      <c r="L11" s="42">
        <v>1.0891999999999999</v>
      </c>
      <c r="M11" s="42">
        <v>3.0709</v>
      </c>
    </row>
    <row r="12" spans="1:13">
      <c r="B12" s="42">
        <v>1.5720000000000001</v>
      </c>
      <c r="C12" s="42">
        <v>18.722899999999999</v>
      </c>
      <c r="D12" s="42">
        <v>1.0591999999999999</v>
      </c>
      <c r="E12" s="42">
        <v>7.8891999999999998</v>
      </c>
      <c r="J12" s="42">
        <v>0.90010000000000001</v>
      </c>
      <c r="K12" s="42">
        <v>2.9799000000000002</v>
      </c>
      <c r="L12" s="42">
        <v>0.82320000000000004</v>
      </c>
      <c r="M12" s="42">
        <v>1.6955</v>
      </c>
    </row>
    <row r="13" spans="1:13">
      <c r="B13" s="42"/>
      <c r="C13" s="42">
        <v>3.8651</v>
      </c>
      <c r="D13" s="42">
        <v>1.0036</v>
      </c>
      <c r="E13" s="42">
        <v>4.4271000000000003</v>
      </c>
      <c r="L13" s="42">
        <v>1.3595999999999999</v>
      </c>
      <c r="M13" s="42">
        <v>1.641</v>
      </c>
    </row>
    <row r="16" spans="1:13">
      <c r="B16" s="51" t="s">
        <v>265</v>
      </c>
    </row>
    <row r="17" spans="2:13">
      <c r="B17" s="51" t="s">
        <v>266</v>
      </c>
    </row>
    <row r="18" spans="2:13">
      <c r="E18" s="42"/>
      <c r="F18" s="42"/>
      <c r="G18" s="42"/>
      <c r="H18" s="42"/>
      <c r="I18" s="42"/>
      <c r="J18" s="42"/>
      <c r="K18" s="42"/>
      <c r="L18" s="42"/>
      <c r="M18" s="42"/>
    </row>
    <row r="19" spans="2:13">
      <c r="C19" s="42"/>
      <c r="D19" s="42"/>
      <c r="E19" s="42"/>
      <c r="F19" s="42"/>
      <c r="G19" s="42"/>
      <c r="H19" s="42"/>
      <c r="I19" s="42"/>
      <c r="J19" s="42"/>
      <c r="K19" s="42"/>
      <c r="L19" s="42"/>
      <c r="M19" s="42"/>
    </row>
    <row r="20" spans="2:13">
      <c r="C20" s="42"/>
      <c r="D20" s="42"/>
      <c r="E20" s="42"/>
      <c r="F20" s="42"/>
      <c r="G20" s="42"/>
      <c r="H20" s="42"/>
      <c r="I20" s="42"/>
      <c r="J20" s="42"/>
      <c r="K20" s="42"/>
    </row>
    <row r="21" spans="2:13">
      <c r="D21" s="42"/>
      <c r="E21" s="42"/>
      <c r="F21" s="42"/>
      <c r="G21" s="42"/>
      <c r="H21" s="42"/>
      <c r="I21" s="42"/>
      <c r="J21" s="42"/>
      <c r="K21" s="42"/>
      <c r="L21" s="42"/>
    </row>
    <row r="22" spans="2:13">
      <c r="D22" s="42"/>
      <c r="E22" s="42"/>
      <c r="F22" s="42"/>
      <c r="G22" s="42"/>
      <c r="H22" s="42"/>
      <c r="I22" s="42"/>
      <c r="J22" s="42"/>
      <c r="K22" s="42"/>
      <c r="L22" s="42"/>
    </row>
  </sheetData>
  <mergeCells count="9">
    <mergeCell ref="L2:M2"/>
    <mergeCell ref="B1:E1"/>
    <mergeCell ref="F1:I1"/>
    <mergeCell ref="J1:M1"/>
    <mergeCell ref="B2:C2"/>
    <mergeCell ref="D2:E2"/>
    <mergeCell ref="F2:G2"/>
    <mergeCell ref="H2:I2"/>
    <mergeCell ref="J2:K2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D3BA16-C4A7-8943-86B5-457BC8181381}">
  <dimension ref="A1:O19"/>
  <sheetViews>
    <sheetView workbookViewId="0">
      <selection activeCell="O30" sqref="O30"/>
    </sheetView>
  </sheetViews>
  <sheetFormatPr baseColWidth="10" defaultRowHeight="16"/>
  <sheetData>
    <row r="1" spans="1:15">
      <c r="A1" t="s">
        <v>213</v>
      </c>
    </row>
    <row r="2" spans="1:15" ht="17" thickBot="1"/>
    <row r="3" spans="1:15" ht="17" thickBot="1">
      <c r="B3" s="88" t="s">
        <v>19</v>
      </c>
      <c r="C3" s="89"/>
      <c r="D3" s="88" t="s">
        <v>214</v>
      </c>
      <c r="E3" s="90"/>
      <c r="F3" s="89" t="s">
        <v>68</v>
      </c>
      <c r="G3" s="90"/>
      <c r="H3" s="88" t="s">
        <v>220</v>
      </c>
      <c r="I3" s="89"/>
      <c r="J3" s="88" t="s">
        <v>221</v>
      </c>
      <c r="K3" s="90"/>
      <c r="N3" s="88" t="s">
        <v>215</v>
      </c>
      <c r="O3" s="90"/>
    </row>
    <row r="4" spans="1:15">
      <c r="B4" s="16" t="s">
        <v>216</v>
      </c>
      <c r="C4" s="16" t="s">
        <v>217</v>
      </c>
      <c r="D4" s="16" t="s">
        <v>216</v>
      </c>
      <c r="E4" s="16" t="s">
        <v>217</v>
      </c>
      <c r="F4" s="16" t="s">
        <v>216</v>
      </c>
      <c r="G4" s="16" t="s">
        <v>217</v>
      </c>
      <c r="H4" s="16" t="s">
        <v>216</v>
      </c>
      <c r="I4" s="16" t="s">
        <v>217</v>
      </c>
      <c r="J4" s="16" t="s">
        <v>216</v>
      </c>
      <c r="K4" s="16" t="s">
        <v>217</v>
      </c>
      <c r="N4" s="16" t="s">
        <v>218</v>
      </c>
      <c r="O4" s="16" t="s">
        <v>217</v>
      </c>
    </row>
    <row r="5" spans="1:15">
      <c r="A5" t="s">
        <v>186</v>
      </c>
      <c r="B5" s="56">
        <v>628.02</v>
      </c>
      <c r="C5" s="56">
        <v>1333.08</v>
      </c>
      <c r="D5" s="56">
        <v>1008.18</v>
      </c>
      <c r="E5" s="56">
        <v>1835.82</v>
      </c>
      <c r="F5" s="56">
        <v>666.36</v>
      </c>
      <c r="G5" s="56">
        <v>423.36</v>
      </c>
      <c r="H5" s="56">
        <v>1491.48</v>
      </c>
      <c r="I5" s="56">
        <v>1742.58</v>
      </c>
      <c r="J5" s="56">
        <v>2263.14</v>
      </c>
      <c r="K5" s="56">
        <v>3163.86</v>
      </c>
      <c r="M5" t="s">
        <v>186</v>
      </c>
      <c r="N5" s="56">
        <v>186868.43</v>
      </c>
      <c r="O5" s="56">
        <v>12918.81</v>
      </c>
    </row>
    <row r="6" spans="1:15">
      <c r="B6" s="56">
        <v>475.07</v>
      </c>
      <c r="C6" s="56">
        <v>2403.38</v>
      </c>
      <c r="D6" s="56">
        <v>595.47</v>
      </c>
      <c r="E6" s="56">
        <v>3708.38</v>
      </c>
      <c r="F6" s="56">
        <v>410.55</v>
      </c>
      <c r="G6" s="56">
        <v>959.18</v>
      </c>
      <c r="H6" s="56">
        <v>1424.16</v>
      </c>
      <c r="I6" s="56">
        <v>3980.25</v>
      </c>
      <c r="J6" s="56">
        <v>1426.58</v>
      </c>
      <c r="K6" s="56">
        <v>4617.53</v>
      </c>
      <c r="N6" s="56">
        <v>205759.13</v>
      </c>
      <c r="O6" s="56">
        <v>13747.5</v>
      </c>
    </row>
    <row r="7" spans="1:15">
      <c r="B7" s="56">
        <v>3904.56</v>
      </c>
      <c r="C7" s="56">
        <v>1111.1099999999999</v>
      </c>
      <c r="D7" s="56">
        <v>4918.4399999999996</v>
      </c>
      <c r="E7" s="56">
        <v>1978.02</v>
      </c>
      <c r="F7" s="56">
        <v>2086.92</v>
      </c>
      <c r="G7" s="56">
        <v>355.2</v>
      </c>
      <c r="H7" s="56">
        <v>5377.44</v>
      </c>
      <c r="I7" s="56">
        <v>1790.43</v>
      </c>
      <c r="J7" s="56">
        <v>7403.16</v>
      </c>
      <c r="K7" s="56">
        <v>2206.6799999999998</v>
      </c>
      <c r="N7" s="56">
        <v>157442.51999999999</v>
      </c>
      <c r="O7" s="56">
        <v>23615.55</v>
      </c>
    </row>
    <row r="8" spans="1:15">
      <c r="B8" s="56">
        <v>2123.64</v>
      </c>
      <c r="C8" s="56">
        <v>3057.15</v>
      </c>
      <c r="D8" s="56">
        <v>3384.36</v>
      </c>
      <c r="E8" s="56">
        <v>5248.68</v>
      </c>
      <c r="F8" s="56">
        <v>1286.73</v>
      </c>
      <c r="G8" s="56">
        <v>1051.1099999999999</v>
      </c>
      <c r="H8" s="56">
        <v>3788.28</v>
      </c>
      <c r="I8" s="56">
        <v>6337.58</v>
      </c>
      <c r="J8" s="56">
        <v>4557.87</v>
      </c>
      <c r="K8" s="56">
        <v>7055.49</v>
      </c>
      <c r="N8" s="56">
        <v>174594</v>
      </c>
      <c r="O8" s="56">
        <v>19010.25</v>
      </c>
    </row>
    <row r="9" spans="1:15">
      <c r="B9" s="56"/>
      <c r="C9" s="56"/>
      <c r="D9" s="56"/>
      <c r="E9" s="56"/>
      <c r="F9" s="56"/>
      <c r="G9" s="56"/>
      <c r="H9" s="56"/>
      <c r="I9" s="56"/>
      <c r="J9" s="56"/>
      <c r="K9" s="56"/>
      <c r="N9" s="56"/>
      <c r="O9" s="56"/>
    </row>
    <row r="10" spans="1:15">
      <c r="A10" t="s">
        <v>189</v>
      </c>
      <c r="B10" s="71">
        <v>1272.24</v>
      </c>
      <c r="C10" s="71">
        <v>2440.9349999999999</v>
      </c>
      <c r="D10" s="71">
        <v>883.89400000000001</v>
      </c>
      <c r="E10" s="71">
        <v>2276.46</v>
      </c>
      <c r="F10" s="71">
        <v>390.72500000000002</v>
      </c>
      <c r="G10" s="71">
        <v>1170.847</v>
      </c>
      <c r="H10" s="71">
        <v>2057.259</v>
      </c>
      <c r="I10" s="71">
        <v>2288.0129999999999</v>
      </c>
      <c r="J10" s="71">
        <v>800.50900000000001</v>
      </c>
      <c r="K10" s="71">
        <v>2104.54</v>
      </c>
      <c r="M10" t="s">
        <v>189</v>
      </c>
      <c r="N10" s="56">
        <v>26751.200000000001</v>
      </c>
      <c r="O10" s="56">
        <v>4234.7</v>
      </c>
    </row>
    <row r="11" spans="1:15">
      <c r="B11" s="71">
        <v>910.35</v>
      </c>
      <c r="C11" s="71">
        <v>204.18799999999999</v>
      </c>
      <c r="D11" s="71">
        <v>1480.75</v>
      </c>
      <c r="E11" s="71">
        <v>805.16200000000003</v>
      </c>
      <c r="F11" s="71">
        <v>754.7</v>
      </c>
      <c r="G11" s="71">
        <v>318.30500000000001</v>
      </c>
      <c r="H11" s="71">
        <v>2709.0140000000001</v>
      </c>
      <c r="I11" s="71">
        <v>434.714</v>
      </c>
      <c r="J11" s="71">
        <v>2097.614</v>
      </c>
      <c r="K11" s="71">
        <v>651.16200000000003</v>
      </c>
      <c r="N11" s="56">
        <v>64852</v>
      </c>
      <c r="O11" s="56">
        <v>5941.1</v>
      </c>
    </row>
    <row r="12" spans="1:15">
      <c r="B12" s="71">
        <v>1146.6300000000001</v>
      </c>
      <c r="C12" s="71">
        <v>2222.5500000000002</v>
      </c>
      <c r="D12" s="71">
        <v>1762.567</v>
      </c>
      <c r="E12" s="71">
        <v>4002.877</v>
      </c>
      <c r="F12" s="71">
        <v>997.73699999999997</v>
      </c>
      <c r="G12" s="71">
        <v>972.04700000000003</v>
      </c>
      <c r="H12" s="71">
        <v>2537.9180000000001</v>
      </c>
      <c r="I12" s="71">
        <v>4149.6949999999997</v>
      </c>
      <c r="J12" s="71">
        <v>1767.077</v>
      </c>
      <c r="K12" s="71">
        <v>4396.2</v>
      </c>
      <c r="N12" s="56">
        <v>80209.5</v>
      </c>
      <c r="O12" s="56">
        <v>5140.8</v>
      </c>
    </row>
    <row r="13" spans="1:15">
      <c r="B13" s="71">
        <v>1400.52</v>
      </c>
      <c r="C13" s="71">
        <v>1045.1849999999999</v>
      </c>
      <c r="D13" s="71">
        <v>1372.33</v>
      </c>
      <c r="E13" s="71">
        <v>2393.7199999999998</v>
      </c>
      <c r="F13" s="71">
        <v>956.99099999999999</v>
      </c>
      <c r="G13" s="71">
        <v>873.428</v>
      </c>
      <c r="H13" s="71">
        <v>2496.3110000000001</v>
      </c>
      <c r="I13" s="71">
        <v>2449.3130000000001</v>
      </c>
      <c r="J13" s="71">
        <v>1858.3150000000001</v>
      </c>
      <c r="K13" s="71">
        <v>1819.296</v>
      </c>
      <c r="N13" s="56">
        <v>109316.5</v>
      </c>
      <c r="O13" s="56">
        <v>4801.5</v>
      </c>
    </row>
    <row r="14" spans="1:15">
      <c r="B14" s="71">
        <v>2200.5</v>
      </c>
      <c r="C14" s="71">
        <v>1273.1400000000001</v>
      </c>
      <c r="D14" s="71">
        <v>2079.0529999999999</v>
      </c>
      <c r="E14" s="71">
        <v>1453.7190000000001</v>
      </c>
      <c r="F14" s="71">
        <v>1101.2380000000001</v>
      </c>
      <c r="G14" s="71">
        <v>728.47900000000004</v>
      </c>
      <c r="H14" s="71">
        <v>5132.1189999999997</v>
      </c>
      <c r="I14" s="71">
        <v>1405.154</v>
      </c>
      <c r="J14" s="71">
        <v>3111.9290000000001</v>
      </c>
      <c r="K14" s="71">
        <v>1438.607</v>
      </c>
    </row>
    <row r="15" spans="1:15">
      <c r="B15" s="56"/>
      <c r="C15" s="56"/>
      <c r="D15" s="56"/>
      <c r="E15" s="56"/>
      <c r="F15" s="56"/>
      <c r="G15" s="56"/>
      <c r="H15" s="56"/>
      <c r="I15" s="56"/>
      <c r="J15" s="56"/>
      <c r="K15" s="56"/>
    </row>
    <row r="16" spans="1:15">
      <c r="A16" t="s">
        <v>219</v>
      </c>
      <c r="B16" s="56">
        <v>3484.8</v>
      </c>
      <c r="C16" s="56">
        <v>1338.12</v>
      </c>
      <c r="D16" s="56">
        <v>3052.8</v>
      </c>
      <c r="E16" s="56">
        <v>1154.1600000000001</v>
      </c>
      <c r="F16" s="56">
        <v>4814.3999999999996</v>
      </c>
      <c r="G16" s="56">
        <v>3863.16</v>
      </c>
      <c r="H16" s="56">
        <v>13036.8</v>
      </c>
      <c r="I16" s="56">
        <v>5254.2</v>
      </c>
      <c r="J16" s="56">
        <v>7041.6</v>
      </c>
      <c r="K16" s="56">
        <v>6375.6</v>
      </c>
    </row>
    <row r="17" spans="2:11">
      <c r="B17" s="56">
        <v>5209.5600000000004</v>
      </c>
      <c r="C17" s="56">
        <v>1055.3399999999999</v>
      </c>
      <c r="D17" s="56">
        <v>3178.98</v>
      </c>
      <c r="E17" s="56">
        <v>1017.72</v>
      </c>
      <c r="F17" s="56">
        <v>9260.2800000000007</v>
      </c>
      <c r="G17" s="56">
        <v>2318.58</v>
      </c>
      <c r="H17" s="56">
        <v>9463.86</v>
      </c>
      <c r="I17" s="56">
        <v>2748.24</v>
      </c>
      <c r="J17" s="56">
        <v>10507.86</v>
      </c>
      <c r="K17" s="56">
        <v>2817.54</v>
      </c>
    </row>
    <row r="18" spans="2:11">
      <c r="B18" s="56">
        <v>1754.46</v>
      </c>
      <c r="C18" s="56">
        <v>842.95</v>
      </c>
      <c r="D18" s="56">
        <v>2058.84</v>
      </c>
      <c r="E18" s="56">
        <v>701.19</v>
      </c>
      <c r="F18" s="56">
        <v>4579.38</v>
      </c>
      <c r="G18" s="56">
        <v>1908.9</v>
      </c>
      <c r="H18" s="56">
        <v>5277.06</v>
      </c>
      <c r="I18" s="56">
        <v>1919.3</v>
      </c>
      <c r="J18" s="56">
        <v>7698.42</v>
      </c>
      <c r="K18" s="56">
        <v>2080.89</v>
      </c>
    </row>
    <row r="19" spans="2:11">
      <c r="B19" s="56">
        <v>369.08</v>
      </c>
      <c r="C19" s="56">
        <v>1069.5</v>
      </c>
      <c r="D19" s="56">
        <v>317.77999999999997</v>
      </c>
      <c r="E19" s="56">
        <v>790.5</v>
      </c>
      <c r="F19" s="56">
        <v>753.83</v>
      </c>
      <c r="G19" s="56">
        <v>1887</v>
      </c>
      <c r="H19" s="56">
        <v>1249.73</v>
      </c>
      <c r="I19" s="56">
        <v>2973</v>
      </c>
      <c r="J19" s="56">
        <v>1430.7</v>
      </c>
      <c r="K19" s="56">
        <v>2430</v>
      </c>
    </row>
  </sheetData>
  <mergeCells count="6">
    <mergeCell ref="N3:O3"/>
    <mergeCell ref="B3:C3"/>
    <mergeCell ref="D3:E3"/>
    <mergeCell ref="F3:G3"/>
    <mergeCell ref="H3:I3"/>
    <mergeCell ref="J3:K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0731D0-5AB9-4341-B519-FBA8101331DF}">
  <dimension ref="A2:I11"/>
  <sheetViews>
    <sheetView workbookViewId="0">
      <selection activeCell="E25" sqref="E25"/>
    </sheetView>
  </sheetViews>
  <sheetFormatPr baseColWidth="10" defaultRowHeight="16"/>
  <cols>
    <col min="1" max="1" width="29" customWidth="1"/>
  </cols>
  <sheetData>
    <row r="2" spans="1:9">
      <c r="B2" t="s">
        <v>54</v>
      </c>
    </row>
    <row r="3" spans="1:9" ht="51">
      <c r="A3" s="35" t="s">
        <v>71</v>
      </c>
      <c r="B3" s="22" t="s">
        <v>47</v>
      </c>
      <c r="C3" s="22" t="s">
        <v>48</v>
      </c>
      <c r="D3" s="22" t="s">
        <v>49</v>
      </c>
      <c r="E3" s="22" t="s">
        <v>50</v>
      </c>
      <c r="F3" s="22" t="s">
        <v>51</v>
      </c>
      <c r="G3" s="22" t="s">
        <v>52</v>
      </c>
      <c r="H3" s="22" t="s">
        <v>53</v>
      </c>
    </row>
    <row r="4" spans="1:9">
      <c r="A4" s="24" t="s">
        <v>58</v>
      </c>
      <c r="B4" s="14">
        <v>6.72</v>
      </c>
      <c r="C4" s="14">
        <v>0.2</v>
      </c>
      <c r="D4" s="14">
        <v>2.1000000000000001E-2</v>
      </c>
      <c r="E4" s="14">
        <v>4.3699999999999998E-3</v>
      </c>
      <c r="F4" s="14">
        <v>0.89</v>
      </c>
      <c r="G4" s="14">
        <v>8.6999999999999994E-2</v>
      </c>
      <c r="H4" s="14">
        <v>3.05</v>
      </c>
    </row>
    <row r="5" spans="1:9">
      <c r="A5" s="24" t="s">
        <v>59</v>
      </c>
      <c r="B5" s="14">
        <v>4.9400000000000004</v>
      </c>
      <c r="C5" s="14">
        <v>0.21</v>
      </c>
      <c r="D5" s="14">
        <v>1.2E-2</v>
      </c>
      <c r="E5" s="14">
        <v>1.32E-3</v>
      </c>
      <c r="F5" s="14">
        <v>3.71</v>
      </c>
      <c r="G5" s="14">
        <v>0.41</v>
      </c>
      <c r="H5" s="14">
        <v>3.99</v>
      </c>
    </row>
    <row r="6" spans="1:9">
      <c r="A6" s="24" t="s">
        <v>60</v>
      </c>
      <c r="B6" s="14">
        <v>4.74</v>
      </c>
      <c r="C6" s="14">
        <v>0.18</v>
      </c>
      <c r="D6" s="14">
        <v>8.8299999999999993E-3</v>
      </c>
      <c r="E6" s="14">
        <v>1.7700000000000001E-3</v>
      </c>
      <c r="F6" s="14">
        <v>0.76</v>
      </c>
      <c r="G6" s="14">
        <v>7.9000000000000001E-2</v>
      </c>
      <c r="H6" s="14">
        <v>2.46</v>
      </c>
    </row>
    <row r="7" spans="1:9">
      <c r="A7" s="24" t="s">
        <v>61</v>
      </c>
      <c r="B7" s="14">
        <v>3.26</v>
      </c>
      <c r="C7" s="14">
        <v>0.23</v>
      </c>
      <c r="D7" s="14">
        <v>4.7600000000000003E-3</v>
      </c>
      <c r="E7" s="14">
        <v>4.7600000000000003E-3</v>
      </c>
      <c r="F7" s="14">
        <v>1.83</v>
      </c>
      <c r="G7" s="14">
        <v>0.22</v>
      </c>
      <c r="H7" s="14">
        <v>3.28</v>
      </c>
    </row>
    <row r="8" spans="1:9">
      <c r="A8" s="24" t="s">
        <v>62</v>
      </c>
      <c r="B8" s="14">
        <v>4.5999999999999996</v>
      </c>
      <c r="C8" s="14">
        <v>0.32</v>
      </c>
      <c r="D8" s="14">
        <v>0.15</v>
      </c>
      <c r="E8" s="14">
        <v>4.1000000000000002E-2</v>
      </c>
      <c r="F8" s="14">
        <v>0.27</v>
      </c>
      <c r="G8" s="14">
        <v>4.1000000000000002E-2</v>
      </c>
      <c r="H8" s="14">
        <v>3.41</v>
      </c>
      <c r="I8" s="23" t="s">
        <v>56</v>
      </c>
    </row>
    <row r="9" spans="1:9">
      <c r="A9" s="25" t="s">
        <v>55</v>
      </c>
      <c r="B9" s="27">
        <v>4.8519999999999994</v>
      </c>
      <c r="C9" s="27">
        <v>0.22800000000000004</v>
      </c>
      <c r="D9" s="27">
        <v>3.9317999999999999E-2</v>
      </c>
      <c r="E9" s="27">
        <v>1.0644000000000001E-2</v>
      </c>
      <c r="F9" s="27">
        <v>1.4919999999999998</v>
      </c>
      <c r="G9" s="27">
        <v>0.16739999999999999</v>
      </c>
      <c r="H9" s="27">
        <v>3.2379999999999995</v>
      </c>
      <c r="I9" s="23">
        <v>10.027361999999998</v>
      </c>
    </row>
    <row r="10" spans="1:9">
      <c r="A10" s="24"/>
      <c r="B10" s="14"/>
      <c r="C10" s="14"/>
      <c r="D10" s="14"/>
      <c r="E10" s="14"/>
      <c r="F10" s="14"/>
      <c r="G10" s="14"/>
      <c r="H10" s="14"/>
    </row>
    <row r="11" spans="1:9">
      <c r="A11" s="26" t="s">
        <v>57</v>
      </c>
      <c r="B11" s="28">
        <v>48.389348758352448</v>
      </c>
      <c r="C11" s="28">
        <v>2.2738605764436026</v>
      </c>
      <c r="D11" s="28">
        <v>0.39212127256407703</v>
      </c>
      <c r="E11" s="28">
        <v>0.10615338585818293</v>
      </c>
      <c r="F11" s="28">
        <v>14.879824473920413</v>
      </c>
      <c r="G11" s="28">
        <v>1.6694923705993816</v>
      </c>
      <c r="H11" s="28">
        <v>32.292809414580631</v>
      </c>
    </row>
  </sheetData>
  <phoneticPr fontId="11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1304FD-1FB3-6645-9965-A6591A71D866}">
  <dimension ref="A1:AC16"/>
  <sheetViews>
    <sheetView topLeftCell="K1" workbookViewId="0">
      <selection activeCell="U13" sqref="U13"/>
    </sheetView>
  </sheetViews>
  <sheetFormatPr baseColWidth="10" defaultRowHeight="16"/>
  <sheetData>
    <row r="1" spans="1:29">
      <c r="A1" t="s">
        <v>222</v>
      </c>
    </row>
    <row r="3" spans="1:29" ht="17" thickBot="1">
      <c r="B3" s="95" t="s">
        <v>23</v>
      </c>
      <c r="C3" s="95"/>
      <c r="D3" s="95"/>
      <c r="E3" s="95"/>
      <c r="F3" s="95"/>
      <c r="G3" s="95"/>
      <c r="H3" s="95"/>
      <c r="I3" s="95"/>
      <c r="L3" s="95" t="s">
        <v>15</v>
      </c>
      <c r="M3" s="95"/>
      <c r="N3" s="95"/>
      <c r="O3" s="95"/>
      <c r="P3" s="95"/>
      <c r="Q3" s="95"/>
      <c r="R3" s="95"/>
      <c r="S3" s="95"/>
      <c r="V3" s="95" t="s">
        <v>24</v>
      </c>
      <c r="W3" s="95"/>
      <c r="X3" s="95"/>
      <c r="Y3" s="95"/>
      <c r="Z3" s="95"/>
      <c r="AA3" s="95"/>
      <c r="AB3" s="95"/>
      <c r="AC3" s="95"/>
    </row>
    <row r="4" spans="1:29" ht="17" thickBot="1">
      <c r="B4" s="88" t="s">
        <v>220</v>
      </c>
      <c r="C4" s="89"/>
      <c r="D4" s="89"/>
      <c r="E4" s="90"/>
      <c r="F4" s="88" t="s">
        <v>221</v>
      </c>
      <c r="G4" s="89"/>
      <c r="H4" s="89"/>
      <c r="I4" s="90"/>
      <c r="L4" s="88" t="s">
        <v>220</v>
      </c>
      <c r="M4" s="89"/>
      <c r="N4" s="89"/>
      <c r="O4" s="90"/>
      <c r="P4" s="88" t="s">
        <v>221</v>
      </c>
      <c r="Q4" s="89"/>
      <c r="R4" s="89"/>
      <c r="S4" s="90"/>
      <c r="V4" s="88" t="s">
        <v>220</v>
      </c>
      <c r="W4" s="89"/>
      <c r="X4" s="89"/>
      <c r="Y4" s="90"/>
      <c r="Z4" s="88" t="s">
        <v>221</v>
      </c>
      <c r="AA4" s="89"/>
      <c r="AB4" s="89"/>
      <c r="AC4" s="90"/>
    </row>
    <row r="5" spans="1:29">
      <c r="B5" s="16" t="s">
        <v>223</v>
      </c>
      <c r="C5" s="16" t="s">
        <v>194</v>
      </c>
      <c r="D5" s="16" t="s">
        <v>224</v>
      </c>
      <c r="E5" s="16" t="s">
        <v>225</v>
      </c>
      <c r="F5" s="16" t="s">
        <v>223</v>
      </c>
      <c r="G5" s="16" t="s">
        <v>194</v>
      </c>
      <c r="H5" s="16" t="s">
        <v>224</v>
      </c>
      <c r="I5" s="16" t="s">
        <v>225</v>
      </c>
      <c r="L5" s="16" t="s">
        <v>223</v>
      </c>
      <c r="M5" s="16" t="s">
        <v>194</v>
      </c>
      <c r="N5" s="16" t="s">
        <v>226</v>
      </c>
      <c r="O5" s="16" t="s">
        <v>227</v>
      </c>
      <c r="P5" s="16" t="s">
        <v>223</v>
      </c>
      <c r="Q5" s="16" t="s">
        <v>194</v>
      </c>
      <c r="R5" s="16" t="s">
        <v>226</v>
      </c>
      <c r="S5" s="16" t="s">
        <v>227</v>
      </c>
      <c r="V5" s="16" t="s">
        <v>223</v>
      </c>
      <c r="W5" s="16" t="s">
        <v>194</v>
      </c>
      <c r="X5" s="16" t="s">
        <v>228</v>
      </c>
      <c r="Y5" s="16" t="s">
        <v>229</v>
      </c>
      <c r="Z5" s="16" t="s">
        <v>223</v>
      </c>
      <c r="AA5" s="16" t="s">
        <v>194</v>
      </c>
      <c r="AB5" s="16" t="s">
        <v>228</v>
      </c>
      <c r="AC5" s="16" t="s">
        <v>229</v>
      </c>
    </row>
    <row r="6" spans="1:29">
      <c r="A6" t="s">
        <v>186</v>
      </c>
      <c r="B6" s="56">
        <v>36421</v>
      </c>
      <c r="C6" s="56">
        <v>35397</v>
      </c>
      <c r="D6" s="56">
        <v>94931</v>
      </c>
      <c r="E6" s="56">
        <v>124736</v>
      </c>
      <c r="F6" s="56">
        <v>25887</v>
      </c>
      <c r="G6" s="56">
        <v>21732</v>
      </c>
      <c r="H6" s="56">
        <v>208365</v>
      </c>
      <c r="I6" s="56">
        <v>195601</v>
      </c>
      <c r="K6" t="s">
        <v>187</v>
      </c>
      <c r="L6" s="72">
        <v>28534.347699999998</v>
      </c>
      <c r="M6" s="72">
        <v>22746.171900000001</v>
      </c>
      <c r="N6" s="56">
        <v>83990.3</v>
      </c>
      <c r="O6" s="56">
        <v>86310.1</v>
      </c>
      <c r="P6" s="72">
        <v>19587.2461</v>
      </c>
      <c r="Q6" s="72">
        <v>16796.2363</v>
      </c>
      <c r="R6" s="56">
        <v>56595.8</v>
      </c>
      <c r="S6" s="56">
        <v>90596.7</v>
      </c>
      <c r="U6" t="s">
        <v>187</v>
      </c>
      <c r="V6" s="56">
        <v>18846.490000000002</v>
      </c>
      <c r="W6" s="56">
        <v>23996.03</v>
      </c>
      <c r="X6" s="56">
        <v>66964.55</v>
      </c>
      <c r="Y6" s="56">
        <v>76261.679999999993</v>
      </c>
      <c r="Z6" s="56">
        <v>9438.09</v>
      </c>
      <c r="AA6" s="56">
        <v>12638.32</v>
      </c>
      <c r="AB6" s="56">
        <v>109602.83</v>
      </c>
      <c r="AC6" s="56">
        <v>113866.7</v>
      </c>
    </row>
    <row r="7" spans="1:29">
      <c r="B7" s="56">
        <v>43685</v>
      </c>
      <c r="C7" s="56">
        <v>33522</v>
      </c>
      <c r="D7" s="56">
        <v>88907</v>
      </c>
      <c r="E7" s="56">
        <v>107958</v>
      </c>
      <c r="F7" s="56">
        <v>33609</v>
      </c>
      <c r="G7" s="56">
        <v>23595</v>
      </c>
      <c r="H7" s="56">
        <v>212243</v>
      </c>
      <c r="I7" s="56">
        <v>224908</v>
      </c>
      <c r="L7" s="72">
        <v>23685.970700000002</v>
      </c>
      <c r="M7" s="72">
        <v>21164.8105</v>
      </c>
      <c r="N7" s="56">
        <v>114115.5</v>
      </c>
      <c r="O7" s="56">
        <v>97733</v>
      </c>
      <c r="P7" s="72">
        <v>16327.8555</v>
      </c>
      <c r="Q7" s="72">
        <v>12694.5527</v>
      </c>
      <c r="R7" s="56">
        <v>55753.7</v>
      </c>
      <c r="S7" s="56">
        <v>87362</v>
      </c>
      <c r="V7" s="56">
        <v>18948.919999999998</v>
      </c>
      <c r="W7" s="56">
        <v>14396.01</v>
      </c>
      <c r="X7" s="56">
        <v>58042.46</v>
      </c>
      <c r="Y7" s="56">
        <v>74235.77</v>
      </c>
      <c r="Z7" s="56">
        <v>9404.66</v>
      </c>
      <c r="AA7" s="56">
        <v>7313.22</v>
      </c>
      <c r="AB7" s="56">
        <v>85152.320000000007</v>
      </c>
      <c r="AC7" s="56">
        <v>98825.44</v>
      </c>
    </row>
    <row r="8" spans="1:29">
      <c r="B8" s="56">
        <v>35673</v>
      </c>
      <c r="C8" s="56">
        <v>31421</v>
      </c>
      <c r="D8" s="56">
        <v>109097</v>
      </c>
      <c r="E8" s="56">
        <v>94931</v>
      </c>
      <c r="F8" s="56">
        <v>24714</v>
      </c>
      <c r="G8" s="56">
        <v>20644</v>
      </c>
      <c r="H8" s="56">
        <v>282132</v>
      </c>
      <c r="I8" s="56">
        <v>146819</v>
      </c>
      <c r="L8" s="72">
        <v>27793.775399999999</v>
      </c>
      <c r="M8" s="72">
        <v>34637.585899999998</v>
      </c>
      <c r="N8" s="56">
        <v>91980.3</v>
      </c>
      <c r="O8" s="56">
        <v>95389.2</v>
      </c>
      <c r="P8" s="72">
        <v>19364.390599999999</v>
      </c>
      <c r="Q8" s="72">
        <v>25690.767599999999</v>
      </c>
      <c r="R8" s="56">
        <v>81981.600000000006</v>
      </c>
      <c r="S8" s="56">
        <v>103223</v>
      </c>
      <c r="V8" s="56">
        <v>14472.46</v>
      </c>
      <c r="W8" s="56">
        <v>21248.77</v>
      </c>
      <c r="X8" s="56">
        <v>46984.98</v>
      </c>
      <c r="Y8" s="56">
        <v>68778.490000000005</v>
      </c>
      <c r="Z8" s="56">
        <v>7286.07</v>
      </c>
      <c r="AA8" s="56">
        <v>10792</v>
      </c>
      <c r="AB8" s="56">
        <v>90858.05</v>
      </c>
      <c r="AC8" s="56">
        <v>102865.51</v>
      </c>
    </row>
    <row r="9" spans="1:29">
      <c r="B9" s="56">
        <v>32412</v>
      </c>
      <c r="C9" s="56">
        <v>38863</v>
      </c>
      <c r="D9" s="56">
        <v>80480</v>
      </c>
      <c r="E9" s="56">
        <v>78400</v>
      </c>
      <c r="F9" s="56">
        <v>24651</v>
      </c>
      <c r="G9" s="56">
        <v>26701</v>
      </c>
      <c r="H9" s="56">
        <v>156799</v>
      </c>
      <c r="I9" s="56">
        <v>102436</v>
      </c>
      <c r="L9" s="72">
        <v>27471.1348</v>
      </c>
      <c r="M9" s="72">
        <v>25690.767599999999</v>
      </c>
      <c r="N9" s="56">
        <v>82729</v>
      </c>
      <c r="O9" s="56">
        <v>122018.8</v>
      </c>
      <c r="P9" s="72">
        <v>15563.555700000001</v>
      </c>
      <c r="Q9" s="72">
        <v>17827.449199999999</v>
      </c>
      <c r="R9" s="56">
        <v>87892.800000000003</v>
      </c>
      <c r="S9" s="56">
        <v>122390.9</v>
      </c>
      <c r="V9" s="56">
        <v>10697.6</v>
      </c>
      <c r="W9" s="56">
        <v>19294.810000000001</v>
      </c>
      <c r="X9" s="56">
        <v>51105.71</v>
      </c>
      <c r="Y9" s="56">
        <v>61447.19</v>
      </c>
      <c r="Z9" s="56">
        <v>4453.63</v>
      </c>
      <c r="AA9" s="56">
        <v>9640.8799999999992</v>
      </c>
      <c r="AB9" s="56">
        <v>68637.100000000006</v>
      </c>
      <c r="AC9" s="56">
        <v>112904.33</v>
      </c>
    </row>
    <row r="10" spans="1:29">
      <c r="B10" s="56"/>
      <c r="C10" s="56"/>
      <c r="D10" s="56"/>
      <c r="E10" s="56"/>
      <c r="F10" s="56"/>
      <c r="G10" s="56"/>
      <c r="H10" s="56"/>
      <c r="I10" s="56"/>
      <c r="L10" s="72">
        <v>38412.453099999999</v>
      </c>
      <c r="M10" s="72">
        <v>24882.617200000001</v>
      </c>
      <c r="N10" s="56">
        <v>80995.7</v>
      </c>
      <c r="O10" s="56">
        <v>79780.3</v>
      </c>
      <c r="P10" s="72">
        <v>27311.291000000001</v>
      </c>
      <c r="Q10" s="72">
        <v>17625.914100000002</v>
      </c>
      <c r="R10" s="56">
        <v>61559.3</v>
      </c>
      <c r="S10" s="56">
        <v>102597.8</v>
      </c>
      <c r="V10" s="56"/>
      <c r="W10" s="56"/>
      <c r="X10" s="56"/>
      <c r="Y10" s="56"/>
      <c r="Z10" s="56"/>
      <c r="AA10" s="56"/>
      <c r="AB10" s="56"/>
      <c r="AC10" s="56"/>
    </row>
    <row r="11" spans="1:29">
      <c r="L11" s="56"/>
      <c r="M11" s="56"/>
      <c r="N11" s="56"/>
      <c r="O11" s="56"/>
      <c r="P11" s="56"/>
      <c r="Q11" s="56"/>
      <c r="R11" s="56"/>
      <c r="S11" s="56"/>
    </row>
    <row r="12" spans="1:29">
      <c r="A12" t="s">
        <v>189</v>
      </c>
      <c r="B12" s="56">
        <v>49038</v>
      </c>
      <c r="C12" s="56">
        <v>37826</v>
      </c>
      <c r="D12" s="56">
        <v>85587</v>
      </c>
      <c r="E12" s="56">
        <v>116164</v>
      </c>
      <c r="F12" s="56">
        <v>38035</v>
      </c>
      <c r="G12" s="56">
        <v>24689</v>
      </c>
      <c r="H12" s="56">
        <v>150023</v>
      </c>
      <c r="I12" s="56">
        <v>197164</v>
      </c>
      <c r="K12" t="s">
        <v>189</v>
      </c>
      <c r="L12" s="56">
        <v>27182.3</v>
      </c>
      <c r="M12" s="56">
        <v>25392.2</v>
      </c>
      <c r="N12" s="56">
        <v>75685.100000000006</v>
      </c>
      <c r="O12" s="56">
        <v>89271.5</v>
      </c>
      <c r="P12" s="56">
        <v>14960.1</v>
      </c>
      <c r="Q12" s="56">
        <v>16776.5</v>
      </c>
      <c r="R12" s="56">
        <v>129171.6</v>
      </c>
      <c r="S12" s="56">
        <v>123678.9</v>
      </c>
      <c r="U12" t="s">
        <v>189</v>
      </c>
      <c r="V12" s="56">
        <v>35764.29</v>
      </c>
      <c r="W12" s="56">
        <v>30872.75</v>
      </c>
      <c r="X12" s="56">
        <v>122373.83</v>
      </c>
      <c r="Y12" s="56">
        <v>148125.12</v>
      </c>
      <c r="Z12" s="56">
        <v>20541.990000000002</v>
      </c>
      <c r="AA12" s="56">
        <v>19165.060000000001</v>
      </c>
      <c r="AB12" s="56">
        <v>162757.87</v>
      </c>
      <c r="AC12" s="56">
        <v>148575.6</v>
      </c>
    </row>
    <row r="13" spans="1:29">
      <c r="B13" s="56">
        <v>28521</v>
      </c>
      <c r="C13" s="56">
        <v>25438</v>
      </c>
      <c r="D13" s="56">
        <v>80932</v>
      </c>
      <c r="E13" s="56">
        <v>107990</v>
      </c>
      <c r="F13" s="56">
        <v>18544</v>
      </c>
      <c r="G13" s="56">
        <v>16750</v>
      </c>
      <c r="H13" s="56">
        <v>90513</v>
      </c>
      <c r="I13" s="56">
        <v>212764</v>
      </c>
      <c r="L13" s="56">
        <v>29847.1</v>
      </c>
      <c r="M13" s="56">
        <v>26763.8</v>
      </c>
      <c r="N13" s="56">
        <v>81378.5</v>
      </c>
      <c r="O13" s="56">
        <v>72041.100000000006</v>
      </c>
      <c r="P13" s="56">
        <v>18452.2</v>
      </c>
      <c r="Q13" s="56">
        <v>19771.400000000001</v>
      </c>
      <c r="R13" s="56">
        <v>103994.8</v>
      </c>
      <c r="S13" s="56">
        <v>104341.3</v>
      </c>
      <c r="V13" s="56">
        <v>29828.44</v>
      </c>
      <c r="W13" s="56">
        <v>34146.79</v>
      </c>
      <c r="X13" s="56">
        <v>128836.87</v>
      </c>
      <c r="Y13" s="56">
        <v>136060.04</v>
      </c>
      <c r="Z13" s="56">
        <v>17403.990000000002</v>
      </c>
      <c r="AA13" s="56">
        <v>25358.18</v>
      </c>
      <c r="AB13" s="56">
        <v>163253.6</v>
      </c>
      <c r="AC13" s="56">
        <v>139824.95000000001</v>
      </c>
    </row>
    <row r="14" spans="1:29">
      <c r="B14" s="56">
        <v>26787</v>
      </c>
      <c r="C14" s="56">
        <v>26068</v>
      </c>
      <c r="D14" s="56">
        <v>89006</v>
      </c>
      <c r="E14" s="56">
        <v>118803</v>
      </c>
      <c r="F14" s="56">
        <v>16572</v>
      </c>
      <c r="G14" s="56">
        <v>13578</v>
      </c>
      <c r="H14" s="56">
        <v>102962</v>
      </c>
      <c r="I14" s="56">
        <v>191683</v>
      </c>
      <c r="L14" s="56">
        <v>37698.400000000001</v>
      </c>
      <c r="M14" s="56">
        <v>29753.8</v>
      </c>
      <c r="N14" s="56">
        <v>84949.4</v>
      </c>
      <c r="O14" s="56">
        <v>90461.9</v>
      </c>
      <c r="P14" s="56">
        <v>26516</v>
      </c>
      <c r="Q14" s="56">
        <v>22595.3</v>
      </c>
      <c r="R14" s="56">
        <v>138577</v>
      </c>
      <c r="S14" s="56">
        <v>117245.5</v>
      </c>
      <c r="V14" s="56">
        <v>28412.99</v>
      </c>
      <c r="W14" s="56">
        <v>42837.36</v>
      </c>
      <c r="X14" s="56">
        <v>127671.55</v>
      </c>
      <c r="Y14" s="56">
        <v>108767.67999999999</v>
      </c>
      <c r="Z14" s="56">
        <v>17403.990000000002</v>
      </c>
      <c r="AA14" s="56">
        <v>27146.21</v>
      </c>
      <c r="AB14" s="56">
        <v>153623.85999999999</v>
      </c>
      <c r="AC14" s="56">
        <v>133203.23000000001</v>
      </c>
    </row>
    <row r="15" spans="1:29">
      <c r="B15" s="56">
        <v>34831</v>
      </c>
      <c r="C15" s="56">
        <v>29632</v>
      </c>
      <c r="D15" s="56">
        <v>86550</v>
      </c>
      <c r="E15" s="56">
        <v>91021</v>
      </c>
      <c r="F15" s="56">
        <v>27303</v>
      </c>
      <c r="G15" s="56">
        <v>19994</v>
      </c>
      <c r="H15" s="56">
        <v>107687</v>
      </c>
      <c r="I15" s="56">
        <v>153872</v>
      </c>
      <c r="L15" s="56">
        <v>35491.5</v>
      </c>
      <c r="M15" s="56">
        <v>27693.9</v>
      </c>
      <c r="N15" s="56">
        <v>81917.600000000006</v>
      </c>
      <c r="O15" s="56">
        <v>105037.9</v>
      </c>
      <c r="P15" s="56">
        <v>22050.5</v>
      </c>
      <c r="Q15" s="56">
        <v>20876.8</v>
      </c>
      <c r="R15" s="56">
        <v>125343</v>
      </c>
      <c r="S15" s="56">
        <v>147689</v>
      </c>
      <c r="V15" s="56">
        <v>30258.92</v>
      </c>
      <c r="W15" s="56">
        <v>33852.230000000003</v>
      </c>
      <c r="X15" s="56">
        <v>134420.01</v>
      </c>
      <c r="Y15" s="56">
        <v>135237.5</v>
      </c>
      <c r="Z15" s="56">
        <v>16522.98</v>
      </c>
      <c r="AA15" s="56">
        <v>24720.65</v>
      </c>
      <c r="AB15" s="56">
        <v>178860.85</v>
      </c>
      <c r="AC15" s="56">
        <v>170357.24</v>
      </c>
    </row>
    <row r="16" spans="1:29">
      <c r="L16" s="56">
        <v>32283.1</v>
      </c>
      <c r="M16" s="56">
        <v>36058.6</v>
      </c>
      <c r="N16" s="56">
        <v>93200.6</v>
      </c>
      <c r="O16" s="56">
        <v>108231.8</v>
      </c>
      <c r="P16" s="56">
        <v>22185.4</v>
      </c>
      <c r="Q16" s="56">
        <v>23154.9</v>
      </c>
      <c r="R16" s="56">
        <v>119218.2</v>
      </c>
      <c r="S16" s="56">
        <v>126183.7</v>
      </c>
    </row>
  </sheetData>
  <mergeCells count="9">
    <mergeCell ref="B3:I3"/>
    <mergeCell ref="L3:S3"/>
    <mergeCell ref="V3:AC3"/>
    <mergeCell ref="B4:E4"/>
    <mergeCell ref="F4:I4"/>
    <mergeCell ref="L4:O4"/>
    <mergeCell ref="P4:S4"/>
    <mergeCell ref="V4:Y4"/>
    <mergeCell ref="Z4:AC4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20932E-73AD-7142-B5F4-EC4D9E1DCC2C}">
  <dimension ref="A1:D20"/>
  <sheetViews>
    <sheetView workbookViewId="0">
      <selection activeCell="H13" sqref="H13"/>
    </sheetView>
  </sheetViews>
  <sheetFormatPr baseColWidth="10" defaultRowHeight="16"/>
  <sheetData>
    <row r="1" spans="1:4">
      <c r="B1" t="s">
        <v>253</v>
      </c>
    </row>
    <row r="3" spans="1:4">
      <c r="B3" s="46" t="s">
        <v>250</v>
      </c>
      <c r="C3" s="75" t="s">
        <v>251</v>
      </c>
      <c r="D3" s="75" t="s">
        <v>252</v>
      </c>
    </row>
    <row r="4" spans="1:4">
      <c r="A4" t="s">
        <v>31</v>
      </c>
      <c r="B4" s="42">
        <v>1720.2</v>
      </c>
      <c r="C4" s="42">
        <v>317520</v>
      </c>
      <c r="D4" s="42">
        <v>27715</v>
      </c>
    </row>
    <row r="5" spans="1:4">
      <c r="B5" s="42">
        <v>4896</v>
      </c>
      <c r="C5" s="42">
        <v>107000</v>
      </c>
      <c r="D5" s="42">
        <v>23380</v>
      </c>
    </row>
    <row r="6" spans="1:4">
      <c r="B6" s="42">
        <v>3564</v>
      </c>
      <c r="C6" s="42">
        <v>192060</v>
      </c>
      <c r="D6" s="42">
        <v>77900</v>
      </c>
    </row>
    <row r="7" spans="1:4">
      <c r="B7" s="42"/>
      <c r="C7" s="42">
        <v>234080</v>
      </c>
      <c r="D7" s="42">
        <v>32760</v>
      </c>
    </row>
    <row r="8" spans="1:4">
      <c r="B8" s="42"/>
      <c r="C8" s="42">
        <v>283155</v>
      </c>
      <c r="D8" s="42">
        <v>14630</v>
      </c>
    </row>
    <row r="9" spans="1:4">
      <c r="B9" s="42"/>
      <c r="C9" s="42"/>
      <c r="D9" s="42"/>
    </row>
    <row r="10" spans="1:4">
      <c r="B10" s="42"/>
      <c r="C10" s="42"/>
      <c r="D10" s="42"/>
    </row>
    <row r="11" spans="1:4">
      <c r="A11" t="s">
        <v>32</v>
      </c>
      <c r="B11" s="42">
        <v>3639.44</v>
      </c>
      <c r="C11" s="42">
        <v>481032</v>
      </c>
      <c r="D11" s="42">
        <v>27745</v>
      </c>
    </row>
    <row r="12" spans="1:4">
      <c r="B12" s="42">
        <v>3692.64</v>
      </c>
      <c r="C12" s="42">
        <v>248710</v>
      </c>
      <c r="D12" s="42">
        <v>49155</v>
      </c>
    </row>
    <row r="13" spans="1:4">
      <c r="B13" s="42">
        <v>2953.2</v>
      </c>
      <c r="C13" s="42">
        <v>142137</v>
      </c>
      <c r="D13" s="42">
        <v>42672</v>
      </c>
    </row>
    <row r="14" spans="1:4">
      <c r="B14" s="42">
        <v>3321.2</v>
      </c>
      <c r="C14" s="42">
        <v>232730</v>
      </c>
      <c r="D14" s="42">
        <v>45356</v>
      </c>
    </row>
    <row r="15" spans="1:4">
      <c r="B15" s="42">
        <v>5472</v>
      </c>
      <c r="C15" s="42">
        <v>66640</v>
      </c>
      <c r="D15" s="42">
        <v>54793</v>
      </c>
    </row>
    <row r="16" spans="1:4">
      <c r="B16" s="42">
        <v>7232</v>
      </c>
      <c r="C16" s="42"/>
      <c r="D16" s="42"/>
    </row>
    <row r="17" spans="2:4">
      <c r="B17" s="42">
        <v>3924.96</v>
      </c>
      <c r="C17" s="42"/>
      <c r="D17" s="42"/>
    </row>
    <row r="18" spans="2:4">
      <c r="B18" s="42">
        <v>4977.3599999999997</v>
      </c>
      <c r="C18" s="42"/>
      <c r="D18" s="42"/>
    </row>
    <row r="19" spans="2:4">
      <c r="B19" s="42">
        <v>9809.2000000000007</v>
      </c>
      <c r="C19" s="42"/>
      <c r="D19" s="42"/>
    </row>
    <row r="20" spans="2:4">
      <c r="C20" s="42"/>
      <c r="D20" s="42"/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F2FE2F-3C49-B443-87F3-FFFE159BF5F8}">
  <dimension ref="A1:N24"/>
  <sheetViews>
    <sheetView workbookViewId="0">
      <selection activeCell="R24" sqref="R24"/>
    </sheetView>
  </sheetViews>
  <sheetFormatPr baseColWidth="10" defaultRowHeight="16"/>
  <sheetData>
    <row r="1" spans="1:9">
      <c r="B1" t="s">
        <v>35</v>
      </c>
    </row>
    <row r="2" spans="1:9">
      <c r="B2" s="78" t="s">
        <v>220</v>
      </c>
      <c r="C2" s="78"/>
      <c r="D2" s="78" t="s">
        <v>221</v>
      </c>
      <c r="E2" s="78"/>
      <c r="F2" s="78" t="s">
        <v>20</v>
      </c>
      <c r="G2" s="78"/>
      <c r="H2" s="78" t="s">
        <v>93</v>
      </c>
      <c r="I2" s="78"/>
    </row>
    <row r="3" spans="1:9">
      <c r="B3" s="49" t="s">
        <v>251</v>
      </c>
      <c r="C3" s="49" t="s">
        <v>252</v>
      </c>
      <c r="D3" s="49" t="s">
        <v>251</v>
      </c>
      <c r="E3" s="49" t="s">
        <v>252</v>
      </c>
      <c r="F3" s="49" t="s">
        <v>251</v>
      </c>
      <c r="G3" s="49" t="s">
        <v>252</v>
      </c>
      <c r="H3" s="49" t="s">
        <v>251</v>
      </c>
      <c r="I3" s="49" t="s">
        <v>252</v>
      </c>
    </row>
    <row r="4" spans="1:9">
      <c r="A4" t="s">
        <v>230</v>
      </c>
      <c r="B4" s="42">
        <v>1889.7840000000001</v>
      </c>
      <c r="C4" s="42">
        <v>842.41549999999995</v>
      </c>
      <c r="D4" s="42">
        <v>859.03200000000004</v>
      </c>
      <c r="E4" s="42">
        <v>367.76600000000002</v>
      </c>
      <c r="F4" s="42">
        <v>768.52800000000002</v>
      </c>
      <c r="G4" s="42">
        <v>141.10550000000001</v>
      </c>
      <c r="H4" s="42">
        <v>802.65599999999995</v>
      </c>
      <c r="I4" s="42">
        <v>456.21300000000002</v>
      </c>
    </row>
    <row r="5" spans="1:9">
      <c r="B5" s="42">
        <v>579.61900000000003</v>
      </c>
      <c r="C5" s="42">
        <v>583.74850000000004</v>
      </c>
      <c r="D5" s="42">
        <v>149.90700000000001</v>
      </c>
      <c r="E5" s="42">
        <v>254.84200000000001</v>
      </c>
      <c r="F5" s="42">
        <v>279.80500000000001</v>
      </c>
      <c r="G5" s="42">
        <v>97.778499999999994</v>
      </c>
      <c r="H5" s="42">
        <v>381.66899999999998</v>
      </c>
      <c r="I5" s="42">
        <v>1234.6310000000001</v>
      </c>
    </row>
    <row r="6" spans="1:9">
      <c r="B6" s="42">
        <v>1067.4179999999999</v>
      </c>
      <c r="C6" s="42">
        <v>1433.155</v>
      </c>
      <c r="D6" s="42">
        <v>194.0796</v>
      </c>
      <c r="E6" s="42">
        <v>625.66</v>
      </c>
      <c r="F6" s="42">
        <v>458.76600000000002</v>
      </c>
      <c r="G6" s="42">
        <v>240.05500000000001</v>
      </c>
      <c r="H6" s="42">
        <v>853.7364</v>
      </c>
      <c r="I6" s="42">
        <v>1596.13</v>
      </c>
    </row>
    <row r="7" spans="1:9">
      <c r="B7" s="42">
        <v>712.71199999999999</v>
      </c>
      <c r="C7" s="42">
        <v>1272.3620000000001</v>
      </c>
      <c r="D7" s="42">
        <v>211.44200000000001</v>
      </c>
      <c r="E7" s="42">
        <v>555.46400000000006</v>
      </c>
      <c r="F7" s="42">
        <v>704.85799999999995</v>
      </c>
      <c r="G7" s="42">
        <v>213.12200000000001</v>
      </c>
      <c r="H7" s="42">
        <v>834.98800000000006</v>
      </c>
      <c r="I7" s="42">
        <v>507.05200000000002</v>
      </c>
    </row>
    <row r="8" spans="1:9">
      <c r="B8" s="42">
        <v>947.36199999999997</v>
      </c>
      <c r="C8" s="42">
        <v>730.55949999999996</v>
      </c>
      <c r="D8" s="42">
        <v>324.64049999999997</v>
      </c>
      <c r="E8" s="42">
        <v>318.93400000000003</v>
      </c>
      <c r="F8" s="42">
        <v>851.00149999999996</v>
      </c>
      <c r="G8" s="42">
        <v>122.3695</v>
      </c>
      <c r="H8" s="42">
        <v>730.49599999999998</v>
      </c>
      <c r="I8" s="42">
        <v>709.13699999999994</v>
      </c>
    </row>
    <row r="10" spans="1:9">
      <c r="A10" t="s">
        <v>204</v>
      </c>
      <c r="B10" s="42">
        <v>1875.4739999999999</v>
      </c>
      <c r="C10" s="42">
        <v>1782.5</v>
      </c>
      <c r="D10" s="42">
        <v>679.62599999999998</v>
      </c>
      <c r="E10" s="42">
        <v>435.08499999999998</v>
      </c>
      <c r="F10" s="42">
        <v>2806.326</v>
      </c>
      <c r="G10" s="42">
        <v>735.94</v>
      </c>
      <c r="H10" s="42">
        <v>452.57400000000001</v>
      </c>
      <c r="I10" s="42">
        <v>766.47500000000002</v>
      </c>
    </row>
    <row r="11" spans="1:9">
      <c r="B11" s="42">
        <v>1393.0139999999999</v>
      </c>
      <c r="C11" s="42">
        <v>1548.1</v>
      </c>
      <c r="D11" s="42">
        <v>187.30600000000001</v>
      </c>
      <c r="E11" s="42">
        <v>342.39</v>
      </c>
      <c r="F11" s="42">
        <v>1322.8040000000001</v>
      </c>
      <c r="G11" s="42">
        <v>728.28499999999997</v>
      </c>
      <c r="H11" s="42">
        <v>428.87599999999998</v>
      </c>
      <c r="I11" s="42">
        <v>545.22500000000002</v>
      </c>
    </row>
    <row r="12" spans="1:9">
      <c r="B12" s="42">
        <v>1064.7270000000001</v>
      </c>
      <c r="C12" s="42">
        <v>1635.2</v>
      </c>
      <c r="D12" s="42">
        <v>160.65</v>
      </c>
      <c r="E12" s="42">
        <v>324.68799999999999</v>
      </c>
      <c r="F12" s="42">
        <v>881.12699999999995</v>
      </c>
      <c r="G12" s="42">
        <v>1039.0239999999999</v>
      </c>
      <c r="H12" s="42">
        <v>341.49599999999998</v>
      </c>
      <c r="I12" s="42">
        <v>585.08799999999997</v>
      </c>
    </row>
    <row r="13" spans="1:9">
      <c r="B13" s="42">
        <v>987.71500000000003</v>
      </c>
      <c r="C13" s="42">
        <v>1082.28</v>
      </c>
      <c r="D13" s="42">
        <v>145.114</v>
      </c>
      <c r="E13" s="42">
        <v>238.96</v>
      </c>
      <c r="F13" s="42">
        <v>1324.7850000000001</v>
      </c>
      <c r="G13" s="42">
        <v>1392</v>
      </c>
      <c r="H13" s="42">
        <v>317.38600000000002</v>
      </c>
      <c r="I13" s="42">
        <v>302.76</v>
      </c>
    </row>
    <row r="14" spans="1:9">
      <c r="B14" s="42">
        <v>853.32799999999997</v>
      </c>
      <c r="C14" s="42">
        <v>1247.0509999999999</v>
      </c>
      <c r="D14" s="42">
        <v>106.6576</v>
      </c>
      <c r="E14" s="42">
        <v>243.50700000000001</v>
      </c>
      <c r="F14" s="42">
        <v>685.66399999999999</v>
      </c>
      <c r="G14" s="42">
        <v>1915.4</v>
      </c>
      <c r="H14" s="42">
        <v>258.35039999999998</v>
      </c>
      <c r="I14" s="42">
        <v>676.04200000000003</v>
      </c>
    </row>
    <row r="19" spans="3:14">
      <c r="D19" s="42"/>
      <c r="E19" s="42"/>
      <c r="F19" s="42"/>
      <c r="G19" s="42"/>
      <c r="H19" s="42"/>
      <c r="I19" s="42"/>
      <c r="J19" s="42"/>
      <c r="K19" s="42"/>
      <c r="L19" s="42"/>
      <c r="M19" s="42"/>
    </row>
    <row r="20" spans="3:14">
      <c r="D20" s="42"/>
      <c r="E20" s="42"/>
      <c r="F20" s="42"/>
      <c r="G20" s="42"/>
      <c r="H20" s="42"/>
      <c r="I20" s="42"/>
      <c r="J20" s="42"/>
      <c r="K20" s="42"/>
      <c r="L20" s="42"/>
      <c r="M20" s="42"/>
      <c r="N20" s="42"/>
    </row>
    <row r="21" spans="3:14">
      <c r="E21" s="42"/>
      <c r="F21" s="42"/>
      <c r="G21" s="42"/>
      <c r="H21" s="42"/>
      <c r="I21" s="42"/>
      <c r="J21" s="42"/>
      <c r="K21" s="42"/>
      <c r="L21" s="42"/>
      <c r="M21" s="42"/>
      <c r="N21" s="42"/>
    </row>
    <row r="22" spans="3:14">
      <c r="E22" s="42"/>
      <c r="F22" s="42"/>
      <c r="G22" s="42"/>
      <c r="H22" s="42"/>
      <c r="I22" s="42"/>
      <c r="J22" s="42"/>
      <c r="K22" s="42"/>
      <c r="L22" s="42"/>
      <c r="M22" s="42"/>
      <c r="N22" s="42"/>
    </row>
    <row r="23" spans="3:14">
      <c r="C23" s="49"/>
      <c r="D23" s="42"/>
      <c r="E23" s="42"/>
      <c r="F23" s="42"/>
      <c r="G23" s="42"/>
      <c r="H23" s="42"/>
      <c r="I23" s="42"/>
      <c r="J23" s="42"/>
      <c r="K23" s="42"/>
      <c r="L23" s="42"/>
      <c r="M23" s="42"/>
    </row>
    <row r="24" spans="3:14">
      <c r="C24" s="49"/>
      <c r="D24" s="42"/>
      <c r="E24" s="42"/>
      <c r="F24" s="42"/>
      <c r="G24" s="42"/>
      <c r="H24" s="42"/>
      <c r="I24" s="42"/>
      <c r="J24" s="42"/>
      <c r="K24" s="42"/>
      <c r="L24" s="42"/>
      <c r="M24" s="42"/>
    </row>
  </sheetData>
  <mergeCells count="4">
    <mergeCell ref="B2:C2"/>
    <mergeCell ref="D2:E2"/>
    <mergeCell ref="F2:G2"/>
    <mergeCell ref="H2:I2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ED4A01-96C4-C94E-A243-8627CA0EF72D}">
  <dimension ref="A1:P29"/>
  <sheetViews>
    <sheetView workbookViewId="0">
      <selection activeCell="K23" sqref="K23"/>
    </sheetView>
  </sheetViews>
  <sheetFormatPr baseColWidth="10" defaultRowHeight="16"/>
  <sheetData>
    <row r="1" spans="1:13">
      <c r="B1" t="s">
        <v>72</v>
      </c>
    </row>
    <row r="2" spans="1:13">
      <c r="B2" s="78" t="s">
        <v>254</v>
      </c>
      <c r="C2" s="78"/>
      <c r="D2" s="78"/>
      <c r="E2" s="78"/>
      <c r="F2" s="78"/>
      <c r="G2" s="78"/>
      <c r="H2" s="78" t="s">
        <v>255</v>
      </c>
      <c r="I2" s="78"/>
      <c r="J2" s="78"/>
      <c r="K2" s="78"/>
      <c r="L2" s="78"/>
      <c r="M2" s="78"/>
    </row>
    <row r="3" spans="1:13">
      <c r="B3" s="78" t="s">
        <v>242</v>
      </c>
      <c r="C3" s="78"/>
      <c r="D3" s="78"/>
      <c r="E3" s="78" t="s">
        <v>243</v>
      </c>
      <c r="F3" s="78"/>
      <c r="G3" s="78"/>
      <c r="H3" s="78" t="s">
        <v>242</v>
      </c>
      <c r="I3" s="78"/>
      <c r="J3" s="78"/>
      <c r="K3" s="78" t="s">
        <v>243</v>
      </c>
      <c r="L3" s="78"/>
      <c r="M3" s="78"/>
    </row>
    <row r="4" spans="1:13">
      <c r="B4" s="47" t="s">
        <v>11</v>
      </c>
      <c r="C4" s="47" t="s">
        <v>121</v>
      </c>
      <c r="D4" s="47" t="s">
        <v>122</v>
      </c>
      <c r="E4" s="47" t="s">
        <v>11</v>
      </c>
      <c r="F4" s="47" t="s">
        <v>121</v>
      </c>
      <c r="G4" s="47" t="s">
        <v>122</v>
      </c>
      <c r="H4" s="47" t="s">
        <v>11</v>
      </c>
      <c r="I4" s="47" t="s">
        <v>121</v>
      </c>
      <c r="J4" s="47" t="s">
        <v>122</v>
      </c>
      <c r="K4" s="47" t="s">
        <v>11</v>
      </c>
      <c r="L4" s="47" t="s">
        <v>121</v>
      </c>
      <c r="M4" s="47" t="s">
        <v>122</v>
      </c>
    </row>
    <row r="5" spans="1:13">
      <c r="A5" t="s">
        <v>31</v>
      </c>
      <c r="B5" s="42">
        <v>2554</v>
      </c>
      <c r="C5" s="42">
        <v>4781</v>
      </c>
      <c r="D5" s="42">
        <v>4893</v>
      </c>
      <c r="E5" s="42">
        <v>1718</v>
      </c>
      <c r="F5" s="42">
        <v>4711</v>
      </c>
      <c r="G5" s="42">
        <v>5381</v>
      </c>
      <c r="H5" s="42" t="s">
        <v>191</v>
      </c>
      <c r="I5" s="42">
        <v>12410</v>
      </c>
      <c r="J5" s="42">
        <v>16691</v>
      </c>
      <c r="K5" s="42" t="s">
        <v>191</v>
      </c>
      <c r="L5" s="42">
        <v>12018</v>
      </c>
      <c r="M5" s="42">
        <v>14720</v>
      </c>
    </row>
    <row r="6" spans="1:13">
      <c r="B6" s="42">
        <v>2655</v>
      </c>
      <c r="C6" s="42">
        <v>4091</v>
      </c>
      <c r="D6" s="42">
        <v>5180</v>
      </c>
      <c r="E6" s="42">
        <v>1696</v>
      </c>
      <c r="F6" s="42">
        <v>4219</v>
      </c>
      <c r="G6" s="42">
        <v>3034</v>
      </c>
      <c r="H6" s="42"/>
      <c r="I6" s="42">
        <v>10435</v>
      </c>
      <c r="J6" s="42">
        <v>11070</v>
      </c>
      <c r="K6" s="42"/>
      <c r="L6" s="42">
        <v>9470</v>
      </c>
      <c r="M6" s="42">
        <v>10064</v>
      </c>
    </row>
    <row r="7" spans="1:13">
      <c r="B7" s="42">
        <v>2992</v>
      </c>
      <c r="C7" s="42">
        <v>4407</v>
      </c>
      <c r="D7" s="42">
        <v>4872</v>
      </c>
      <c r="E7" s="42">
        <v>2206</v>
      </c>
      <c r="F7" s="42">
        <v>4711</v>
      </c>
      <c r="G7" s="42">
        <v>4547</v>
      </c>
      <c r="H7" s="42"/>
      <c r="I7" s="42">
        <v>8505</v>
      </c>
      <c r="J7" s="42">
        <v>9729</v>
      </c>
      <c r="K7" s="42"/>
      <c r="L7" s="42">
        <v>9136</v>
      </c>
      <c r="M7" s="42">
        <v>7529</v>
      </c>
    </row>
    <row r="8" spans="1:13">
      <c r="C8" s="42">
        <v>5093</v>
      </c>
      <c r="D8" s="42">
        <v>4862</v>
      </c>
      <c r="F8" s="42">
        <v>3634</v>
      </c>
      <c r="G8" s="42">
        <v>10578</v>
      </c>
      <c r="I8" s="42">
        <v>8933</v>
      </c>
      <c r="J8" s="42">
        <v>13956</v>
      </c>
      <c r="L8" s="42">
        <v>10294</v>
      </c>
      <c r="M8" s="42">
        <v>14891</v>
      </c>
    </row>
    <row r="9" spans="1:13">
      <c r="C9" s="42">
        <v>5313</v>
      </c>
      <c r="D9" s="42">
        <v>4965</v>
      </c>
      <c r="F9" s="42">
        <v>6545</v>
      </c>
      <c r="G9" s="42">
        <v>5313</v>
      </c>
      <c r="I9" s="42">
        <v>10895</v>
      </c>
      <c r="J9" s="42">
        <v>15241</v>
      </c>
      <c r="L9" s="42">
        <v>12496</v>
      </c>
      <c r="M9" s="42">
        <v>13204</v>
      </c>
    </row>
    <row r="11" spans="1:13">
      <c r="A11" t="s">
        <v>32</v>
      </c>
      <c r="B11" s="42">
        <v>1567</v>
      </c>
      <c r="C11" s="42">
        <v>3292</v>
      </c>
      <c r="D11" s="42">
        <v>2514</v>
      </c>
      <c r="E11" s="42">
        <v>982</v>
      </c>
      <c r="F11" s="42">
        <v>2911</v>
      </c>
      <c r="G11" s="42">
        <v>4228</v>
      </c>
      <c r="H11" s="42">
        <v>2103</v>
      </c>
      <c r="I11" s="42">
        <v>7446</v>
      </c>
      <c r="J11" s="42">
        <v>11325</v>
      </c>
      <c r="K11" s="42">
        <v>1123</v>
      </c>
      <c r="L11" s="42">
        <v>10483</v>
      </c>
      <c r="M11" s="42">
        <v>17862</v>
      </c>
    </row>
    <row r="12" spans="1:13">
      <c r="B12" s="42">
        <v>1415</v>
      </c>
      <c r="C12" s="42">
        <v>3305</v>
      </c>
      <c r="D12" s="42">
        <v>2609</v>
      </c>
      <c r="E12" s="42">
        <v>1161</v>
      </c>
      <c r="F12" s="42">
        <v>3800</v>
      </c>
      <c r="G12" s="42">
        <v>2539</v>
      </c>
      <c r="H12" s="42">
        <v>2452</v>
      </c>
      <c r="I12" s="42">
        <v>8581</v>
      </c>
      <c r="J12" s="42">
        <v>14516</v>
      </c>
      <c r="K12" s="42">
        <v>1325</v>
      </c>
      <c r="L12" s="42">
        <v>9322</v>
      </c>
      <c r="M12" s="42">
        <v>19529</v>
      </c>
    </row>
    <row r="13" spans="1:13">
      <c r="B13" s="42">
        <v>1618</v>
      </c>
      <c r="C13" s="42">
        <v>3132</v>
      </c>
      <c r="D13" s="42">
        <v>2734</v>
      </c>
      <c r="E13" s="42">
        <v>1156</v>
      </c>
      <c r="F13" s="42">
        <v>3126</v>
      </c>
      <c r="G13" s="42">
        <v>1579</v>
      </c>
      <c r="H13" s="42">
        <v>2391</v>
      </c>
      <c r="I13" s="42">
        <v>3975</v>
      </c>
      <c r="J13" s="42">
        <v>4290</v>
      </c>
      <c r="K13" s="42">
        <v>1327</v>
      </c>
      <c r="L13" s="42">
        <v>3089</v>
      </c>
      <c r="M13" s="42">
        <v>9577</v>
      </c>
    </row>
    <row r="14" spans="1:13">
      <c r="B14" s="42">
        <v>1615</v>
      </c>
      <c r="C14" s="42">
        <v>3583</v>
      </c>
      <c r="D14" s="42">
        <v>3004</v>
      </c>
      <c r="E14" s="42">
        <v>1040</v>
      </c>
      <c r="F14" s="42">
        <v>3839</v>
      </c>
      <c r="G14" s="42">
        <v>5169</v>
      </c>
      <c r="H14" s="42">
        <v>2240</v>
      </c>
      <c r="I14" s="42">
        <v>6041</v>
      </c>
      <c r="J14" s="42">
        <v>8505</v>
      </c>
      <c r="K14" s="42">
        <v>1290</v>
      </c>
      <c r="L14" s="42">
        <v>7333</v>
      </c>
      <c r="M14" s="42">
        <v>12240</v>
      </c>
    </row>
    <row r="15" spans="1:13">
      <c r="B15" s="42">
        <v>1624</v>
      </c>
      <c r="C15" s="42">
        <v>2882</v>
      </c>
      <c r="D15" s="42">
        <v>2650</v>
      </c>
      <c r="E15" s="42">
        <v>1055</v>
      </c>
      <c r="F15" s="42">
        <v>3176</v>
      </c>
      <c r="G15" s="42">
        <v>3785</v>
      </c>
      <c r="H15" s="42"/>
      <c r="I15" s="42">
        <v>6573</v>
      </c>
      <c r="J15" s="42">
        <v>8639</v>
      </c>
      <c r="K15" s="42"/>
      <c r="L15" s="42">
        <v>6349</v>
      </c>
      <c r="M15" s="42">
        <v>8993</v>
      </c>
    </row>
    <row r="21" spans="2:16">
      <c r="G21" s="42"/>
      <c r="H21" s="42"/>
      <c r="I21" s="42"/>
      <c r="J21" s="42"/>
      <c r="K21" s="42"/>
      <c r="L21" s="42"/>
      <c r="M21" s="42"/>
      <c r="N21" s="42"/>
      <c r="O21" s="42"/>
      <c r="P21" s="42"/>
    </row>
    <row r="22" spans="2:16">
      <c r="G22" s="42"/>
      <c r="H22" s="42"/>
      <c r="I22" s="42"/>
      <c r="J22" s="42"/>
      <c r="K22" s="42"/>
      <c r="L22" s="42"/>
      <c r="M22" s="42"/>
      <c r="N22" s="42"/>
      <c r="O22" s="42"/>
      <c r="P22" s="42"/>
    </row>
    <row r="23" spans="2:16">
      <c r="G23" s="42"/>
      <c r="H23" s="42"/>
      <c r="I23" s="42"/>
      <c r="J23" s="42"/>
      <c r="K23" s="42"/>
      <c r="L23" s="42"/>
      <c r="M23" s="42"/>
      <c r="N23" s="42"/>
      <c r="O23" s="42"/>
      <c r="P23" s="42"/>
    </row>
    <row r="24" spans="2:16">
      <c r="B24" s="47"/>
      <c r="C24" s="42"/>
      <c r="D24" s="42"/>
      <c r="E24" s="42"/>
      <c r="F24" s="42"/>
      <c r="G24" s="42"/>
      <c r="H24" s="42"/>
      <c r="I24" s="42"/>
      <c r="J24" s="42"/>
      <c r="K24" s="42"/>
      <c r="L24" s="42"/>
      <c r="M24" s="42"/>
      <c r="N24" s="42"/>
      <c r="O24" s="42"/>
      <c r="P24" s="42"/>
    </row>
    <row r="25" spans="2:16">
      <c r="B25" s="47"/>
      <c r="C25" s="42"/>
      <c r="D25" s="42"/>
      <c r="E25" s="42"/>
      <c r="F25" s="42"/>
      <c r="G25" s="42"/>
      <c r="H25" s="42"/>
      <c r="I25" s="42"/>
      <c r="J25" s="42"/>
      <c r="K25" s="42"/>
      <c r="L25" s="42"/>
      <c r="M25" s="42"/>
      <c r="N25" s="42"/>
      <c r="O25" s="42"/>
      <c r="P25" s="42"/>
    </row>
    <row r="26" spans="2:16">
      <c r="B26" s="47"/>
      <c r="C26" s="42"/>
      <c r="D26" s="42"/>
      <c r="E26" s="42"/>
      <c r="F26" s="42"/>
      <c r="G26" s="42"/>
      <c r="H26" s="42"/>
      <c r="I26" s="42"/>
      <c r="J26" s="42"/>
      <c r="K26" s="42"/>
      <c r="L26" s="42"/>
      <c r="M26" s="42"/>
      <c r="N26" s="42"/>
      <c r="O26" s="42"/>
      <c r="P26" s="42"/>
    </row>
    <row r="27" spans="2:16">
      <c r="B27" s="47"/>
      <c r="C27" s="42"/>
      <c r="D27" s="42"/>
      <c r="E27" s="42"/>
      <c r="F27" s="42"/>
      <c r="G27" s="42"/>
      <c r="H27" s="42"/>
      <c r="I27" s="42"/>
      <c r="J27" s="42"/>
      <c r="K27" s="42"/>
      <c r="L27" s="42"/>
    </row>
    <row r="28" spans="2:16">
      <c r="B28" s="47"/>
      <c r="C28" s="42"/>
      <c r="D28" s="42"/>
      <c r="E28" s="42"/>
      <c r="F28" s="42"/>
      <c r="G28" s="42"/>
      <c r="H28" s="42"/>
      <c r="I28" s="42"/>
      <c r="J28" s="42"/>
      <c r="K28" s="42"/>
      <c r="L28" s="42"/>
    </row>
    <row r="29" spans="2:16">
      <c r="B29" s="47"/>
      <c r="C29" s="42"/>
      <c r="D29" s="42"/>
      <c r="E29" s="42"/>
      <c r="F29" s="42"/>
      <c r="G29" s="42"/>
      <c r="H29" s="42"/>
      <c r="I29" s="42"/>
      <c r="J29" s="42"/>
      <c r="K29" s="42"/>
      <c r="L29" s="42"/>
    </row>
  </sheetData>
  <mergeCells count="6">
    <mergeCell ref="B3:D3"/>
    <mergeCell ref="B2:G2"/>
    <mergeCell ref="E3:G3"/>
    <mergeCell ref="H2:M2"/>
    <mergeCell ref="H3:J3"/>
    <mergeCell ref="K3:M3"/>
  </mergeCell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2AFB88-F767-0A44-987A-A939D446EF2D}">
  <dimension ref="A1:H21"/>
  <sheetViews>
    <sheetView workbookViewId="0">
      <selection activeCell="Q28" sqref="Q28"/>
    </sheetView>
  </sheetViews>
  <sheetFormatPr baseColWidth="10" defaultRowHeight="16"/>
  <cols>
    <col min="2" max="2" width="11" bestFit="1" customWidth="1"/>
    <col min="3" max="3" width="11.6640625" bestFit="1" customWidth="1"/>
    <col min="4" max="4" width="11" bestFit="1" customWidth="1"/>
    <col min="6" max="8" width="11" bestFit="1" customWidth="1"/>
  </cols>
  <sheetData>
    <row r="1" spans="1:8">
      <c r="A1" s="13"/>
      <c r="B1" s="96" t="s">
        <v>104</v>
      </c>
      <c r="C1" s="96"/>
      <c r="D1" s="96"/>
      <c r="E1" s="13"/>
      <c r="F1" s="96" t="s">
        <v>105</v>
      </c>
      <c r="G1" s="96"/>
      <c r="H1" s="96"/>
    </row>
    <row r="2" spans="1:8">
      <c r="A2" s="13"/>
      <c r="B2" s="13"/>
      <c r="C2" s="13"/>
      <c r="D2" s="13"/>
      <c r="E2" s="13"/>
      <c r="F2" s="13"/>
      <c r="G2" s="13"/>
      <c r="H2" s="13"/>
    </row>
    <row r="3" spans="1:8">
      <c r="A3" s="13"/>
      <c r="B3" s="76" t="s">
        <v>11</v>
      </c>
      <c r="C3" s="77" t="s">
        <v>256</v>
      </c>
      <c r="D3" s="77" t="s">
        <v>257</v>
      </c>
      <c r="E3" s="13"/>
      <c r="F3" s="76" t="s">
        <v>11</v>
      </c>
      <c r="G3" s="77" t="s">
        <v>256</v>
      </c>
      <c r="H3" s="77" t="s">
        <v>257</v>
      </c>
    </row>
    <row r="4" spans="1:8">
      <c r="A4" s="13" t="s">
        <v>230</v>
      </c>
      <c r="B4" s="12">
        <v>500432.94</v>
      </c>
      <c r="C4" s="12">
        <v>6108781.2000000002</v>
      </c>
      <c r="D4" s="12">
        <v>6275730</v>
      </c>
      <c r="E4" s="13"/>
      <c r="F4" s="12">
        <v>3.9</v>
      </c>
      <c r="G4" s="12">
        <v>6.2</v>
      </c>
      <c r="H4" s="12">
        <v>9.4</v>
      </c>
    </row>
    <row r="5" spans="1:8">
      <c r="A5" s="13"/>
      <c r="B5" s="12">
        <v>840858.08</v>
      </c>
      <c r="C5" s="12">
        <v>8883252</v>
      </c>
      <c r="D5" s="12">
        <v>4968279.5999999996</v>
      </c>
      <c r="E5" s="13"/>
      <c r="F5" s="12">
        <v>3.7</v>
      </c>
      <c r="G5" s="12">
        <v>5.8</v>
      </c>
      <c r="H5" s="12">
        <v>10.7</v>
      </c>
    </row>
    <row r="6" spans="1:8">
      <c r="A6" s="13"/>
      <c r="B6" s="12">
        <v>500043.52000000002</v>
      </c>
      <c r="C6" s="12">
        <v>10191642.800000001</v>
      </c>
      <c r="D6" s="12">
        <v>6640012.7999999998</v>
      </c>
      <c r="E6" s="13"/>
      <c r="F6" s="12">
        <v>4.5999999999999996</v>
      </c>
      <c r="G6" s="12">
        <v>6.8</v>
      </c>
      <c r="H6" s="12">
        <v>10.4</v>
      </c>
    </row>
    <row r="7" spans="1:8">
      <c r="A7" s="13"/>
      <c r="B7" s="12">
        <v>739531.2</v>
      </c>
      <c r="C7" s="12">
        <v>10603117.6</v>
      </c>
      <c r="D7" s="12">
        <v>2991573.9</v>
      </c>
      <c r="E7" s="13"/>
      <c r="F7" s="12">
        <v>3.5</v>
      </c>
      <c r="G7" s="12">
        <v>6.3</v>
      </c>
      <c r="H7" s="12">
        <v>11.2</v>
      </c>
    </row>
    <row r="8" spans="1:8">
      <c r="A8" s="13"/>
      <c r="B8" s="12">
        <v>623123.19999999995</v>
      </c>
      <c r="C8" s="12">
        <v>8362323.2000000002</v>
      </c>
      <c r="D8" s="12">
        <v>6813505.5999999996</v>
      </c>
      <c r="E8" s="13"/>
      <c r="F8" s="12">
        <v>3.7</v>
      </c>
      <c r="G8" s="12">
        <v>6.2</v>
      </c>
      <c r="H8" s="12">
        <v>10.199999999999999</v>
      </c>
    </row>
    <row r="9" spans="1:8">
      <c r="A9" s="13"/>
      <c r="B9" s="12"/>
      <c r="C9" s="12"/>
      <c r="D9" s="12"/>
      <c r="E9" s="13"/>
      <c r="F9" s="12"/>
      <c r="G9" s="12"/>
      <c r="H9" s="12"/>
    </row>
    <row r="10" spans="1:8">
      <c r="A10" s="13" t="s">
        <v>204</v>
      </c>
      <c r="B10" s="12">
        <v>137713.788</v>
      </c>
      <c r="C10" s="12">
        <v>5643658.7999999998</v>
      </c>
      <c r="D10" s="12">
        <v>3730405.2</v>
      </c>
      <c r="E10" s="13"/>
      <c r="F10" s="12">
        <v>10.7014</v>
      </c>
      <c r="G10" s="12">
        <v>7.9096000000000002</v>
      </c>
      <c r="H10" s="12">
        <v>13.4971</v>
      </c>
    </row>
    <row r="11" spans="1:8">
      <c r="A11" s="13"/>
      <c r="B11" s="12">
        <v>176012.58</v>
      </c>
      <c r="C11" s="12">
        <v>3819075</v>
      </c>
      <c r="D11" s="12">
        <v>4674512.8</v>
      </c>
      <c r="E11" s="13"/>
      <c r="F11" s="12">
        <v>6.5686</v>
      </c>
      <c r="G11" s="12">
        <v>9.9976000000000003</v>
      </c>
      <c r="H11" s="12">
        <v>14.0146</v>
      </c>
    </row>
    <row r="12" spans="1:8">
      <c r="A12" s="13"/>
      <c r="B12" s="12">
        <v>177740.64</v>
      </c>
      <c r="C12" s="12">
        <v>7219141.2000000002</v>
      </c>
      <c r="D12" s="12">
        <v>3958974.8</v>
      </c>
      <c r="E12" s="13"/>
      <c r="F12" s="12">
        <v>8.1852</v>
      </c>
      <c r="G12" s="12">
        <v>8.7187000000000001</v>
      </c>
      <c r="H12" s="12">
        <v>13.1989</v>
      </c>
    </row>
    <row r="13" spans="1:8">
      <c r="A13" s="13"/>
      <c r="B13" s="12"/>
      <c r="C13" s="12">
        <v>5641895.5999999996</v>
      </c>
      <c r="D13" s="12">
        <v>2682960.7999999998</v>
      </c>
      <c r="E13" s="13"/>
      <c r="F13" s="12"/>
      <c r="G13" s="12">
        <v>8.4167000000000005</v>
      </c>
      <c r="H13" s="12">
        <v>17.217199999999998</v>
      </c>
    </row>
    <row r="14" spans="1:8">
      <c r="A14" s="13"/>
      <c r="B14" s="12"/>
      <c r="C14" s="12">
        <v>4114369.6</v>
      </c>
      <c r="D14" s="12">
        <v>3581221.6</v>
      </c>
      <c r="E14" s="13"/>
      <c r="F14" s="12"/>
      <c r="G14" s="12">
        <v>9.6592000000000002</v>
      </c>
      <c r="H14" s="12">
        <v>13.841799999999999</v>
      </c>
    </row>
    <row r="15" spans="1:8">
      <c r="A15" s="13"/>
      <c r="B15" s="12"/>
      <c r="C15" s="12"/>
      <c r="D15" s="12"/>
      <c r="E15" s="13"/>
      <c r="F15" s="12"/>
      <c r="G15" s="12"/>
      <c r="H15" s="12"/>
    </row>
    <row r="16" spans="1:8">
      <c r="A16" s="13"/>
      <c r="B16" s="12"/>
      <c r="C16" s="12"/>
      <c r="D16" s="12"/>
      <c r="E16" s="13"/>
      <c r="F16" s="12"/>
      <c r="G16" s="12"/>
      <c r="H16" s="12"/>
    </row>
    <row r="17" spans="1:8">
      <c r="A17" s="13" t="s">
        <v>235</v>
      </c>
      <c r="B17" s="12">
        <v>486567.36</v>
      </c>
      <c r="C17" s="12">
        <v>4285044</v>
      </c>
      <c r="D17" s="12">
        <v>2995279.5</v>
      </c>
      <c r="E17" s="13"/>
      <c r="F17" s="12">
        <v>6.5007999999999999</v>
      </c>
      <c r="G17" s="12">
        <v>6.8758999999999997</v>
      </c>
      <c r="H17" s="12">
        <v>15.577299999999999</v>
      </c>
    </row>
    <row r="18" spans="1:8">
      <c r="A18" s="13"/>
      <c r="B18" s="12">
        <v>370983.04</v>
      </c>
      <c r="C18" s="12">
        <v>4635443</v>
      </c>
      <c r="D18" s="12">
        <v>8675200</v>
      </c>
      <c r="E18" s="13"/>
      <c r="F18" s="12">
        <v>6.5492999999999997</v>
      </c>
      <c r="G18" s="12">
        <v>7.6849999999999996</v>
      </c>
      <c r="H18" s="12">
        <v>15.769399999999999</v>
      </c>
    </row>
    <row r="19" spans="1:8">
      <c r="A19" s="13"/>
      <c r="B19" s="12">
        <v>236291.88</v>
      </c>
      <c r="C19" s="12">
        <v>2469654.5</v>
      </c>
      <c r="D19" s="12">
        <v>5392374</v>
      </c>
      <c r="E19" s="13"/>
      <c r="F19" s="12">
        <v>8.7687000000000008</v>
      </c>
      <c r="G19" s="12">
        <v>9.0410000000000004</v>
      </c>
      <c r="H19" s="12">
        <v>14.494400000000001</v>
      </c>
    </row>
    <row r="20" spans="1:8">
      <c r="A20" s="13"/>
      <c r="B20" s="12">
        <v>224070.66</v>
      </c>
      <c r="C20" s="12">
        <v>3194327.5</v>
      </c>
      <c r="D20" s="12">
        <v>4978625</v>
      </c>
      <c r="E20" s="13"/>
      <c r="F20" s="12">
        <v>5.2390999999999996</v>
      </c>
      <c r="G20" s="12">
        <v>9.3413000000000004</v>
      </c>
      <c r="H20" s="12">
        <v>13.4109</v>
      </c>
    </row>
    <row r="21" spans="1:8">
      <c r="A21" s="13"/>
      <c r="B21" s="12"/>
      <c r="C21" s="12">
        <v>3545780</v>
      </c>
      <c r="D21" s="12">
        <v>5920282.5</v>
      </c>
      <c r="E21" s="13"/>
      <c r="F21" s="12"/>
      <c r="G21" s="12">
        <v>9.1655999999999995</v>
      </c>
      <c r="H21" s="12">
        <v>16.3841</v>
      </c>
    </row>
  </sheetData>
  <mergeCells count="2">
    <mergeCell ref="B1:D1"/>
    <mergeCell ref="F1:H1"/>
  </mergeCells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D0669F-A7F4-414B-88BE-D2690CD3A1B3}">
  <dimension ref="A1:H22"/>
  <sheetViews>
    <sheetView workbookViewId="0">
      <selection activeCell="B1" sqref="B1:D3"/>
    </sheetView>
  </sheetViews>
  <sheetFormatPr baseColWidth="10" defaultRowHeight="16"/>
  <sheetData>
    <row r="1" spans="1:8">
      <c r="B1" s="78" t="s">
        <v>258</v>
      </c>
      <c r="C1" s="78"/>
      <c r="D1" s="78"/>
      <c r="F1" s="78" t="s">
        <v>259</v>
      </c>
      <c r="G1" s="78"/>
      <c r="H1" s="78"/>
    </row>
    <row r="3" spans="1:8">
      <c r="B3" s="46" t="s">
        <v>11</v>
      </c>
      <c r="C3" s="75" t="s">
        <v>251</v>
      </c>
      <c r="D3" s="75" t="s">
        <v>252</v>
      </c>
      <c r="F3" s="46" t="s">
        <v>11</v>
      </c>
      <c r="G3" s="75" t="s">
        <v>251</v>
      </c>
      <c r="H3" s="75" t="s">
        <v>252</v>
      </c>
    </row>
    <row r="4" spans="1:8">
      <c r="A4" s="13" t="s">
        <v>230</v>
      </c>
      <c r="B4" s="42">
        <v>12</v>
      </c>
      <c r="C4" s="42">
        <v>26.6</v>
      </c>
      <c r="D4" s="42">
        <v>27.2</v>
      </c>
      <c r="F4" s="42">
        <v>0.75</v>
      </c>
      <c r="G4" s="42">
        <v>4.68</v>
      </c>
      <c r="H4" s="42">
        <v>2.2799999999999998</v>
      </c>
    </row>
    <row r="5" spans="1:8">
      <c r="A5" s="13"/>
      <c r="B5" s="42">
        <v>8.8000000000000007</v>
      </c>
      <c r="C5" s="42">
        <v>44.2</v>
      </c>
      <c r="D5" s="42">
        <v>27.3</v>
      </c>
      <c r="F5" s="42">
        <v>0.33</v>
      </c>
      <c r="G5" s="42">
        <v>8.6999999999999993</v>
      </c>
      <c r="H5" s="42">
        <v>3.25</v>
      </c>
    </row>
    <row r="6" spans="1:8">
      <c r="A6" s="13"/>
      <c r="B6" s="42">
        <v>5.4</v>
      </c>
      <c r="C6" s="42">
        <v>47.9</v>
      </c>
      <c r="D6" s="42">
        <v>16.899999999999999</v>
      </c>
      <c r="F6" s="42">
        <v>0.16</v>
      </c>
      <c r="G6" s="42">
        <v>9.73</v>
      </c>
      <c r="H6" s="42">
        <v>2.1</v>
      </c>
    </row>
    <row r="7" spans="1:8">
      <c r="A7" s="13"/>
      <c r="B7" s="42">
        <v>8.6999999999999993</v>
      </c>
      <c r="C7" s="42">
        <v>44.6</v>
      </c>
      <c r="D7" s="42">
        <v>20.6</v>
      </c>
      <c r="F7" s="42">
        <v>0.49</v>
      </c>
      <c r="G7" s="42">
        <v>8.08</v>
      </c>
      <c r="H7" s="42">
        <v>2.46</v>
      </c>
    </row>
    <row r="8" spans="1:8">
      <c r="A8" s="13"/>
      <c r="B8" s="42">
        <v>7.8</v>
      </c>
      <c r="C8" s="42">
        <v>37</v>
      </c>
      <c r="D8" s="42">
        <v>30.1</v>
      </c>
      <c r="F8" s="42">
        <v>0.31</v>
      </c>
      <c r="G8" s="42">
        <v>5.44</v>
      </c>
      <c r="H8" s="42">
        <v>3.35</v>
      </c>
    </row>
    <row r="9" spans="1:8">
      <c r="A9" s="13"/>
      <c r="B9" s="42"/>
      <c r="C9" s="42"/>
      <c r="D9" s="42"/>
      <c r="F9" s="42"/>
      <c r="G9" s="42"/>
      <c r="H9" s="42"/>
    </row>
    <row r="10" spans="1:8">
      <c r="A10" s="13" t="s">
        <v>204</v>
      </c>
      <c r="B10" s="42">
        <v>7.5</v>
      </c>
      <c r="C10" s="42">
        <v>12.536899999999999</v>
      </c>
      <c r="D10" s="42">
        <v>11.4838</v>
      </c>
      <c r="F10" s="42">
        <v>1.77</v>
      </c>
      <c r="G10" s="42">
        <v>3.09</v>
      </c>
      <c r="H10" s="42">
        <v>3.01</v>
      </c>
    </row>
    <row r="11" spans="1:8">
      <c r="A11" s="13"/>
      <c r="B11" s="42">
        <v>6.3253000000000004</v>
      </c>
      <c r="C11" s="42">
        <v>32.348599999999998</v>
      </c>
      <c r="D11" s="42">
        <v>14.2247</v>
      </c>
      <c r="F11" s="42">
        <v>1.1000000000000001</v>
      </c>
      <c r="G11" s="42">
        <v>11.2</v>
      </c>
      <c r="H11" s="42">
        <v>3.39</v>
      </c>
    </row>
    <row r="12" spans="1:8">
      <c r="A12" s="13"/>
      <c r="B12" s="42">
        <v>4.6052999999999997</v>
      </c>
      <c r="C12" s="42">
        <v>23.477</v>
      </c>
      <c r="D12" s="42">
        <v>22.829799999999999</v>
      </c>
      <c r="F12" s="42">
        <v>0.78</v>
      </c>
      <c r="G12" s="42">
        <v>7.81</v>
      </c>
      <c r="H12" s="42">
        <v>9.41</v>
      </c>
    </row>
    <row r="13" spans="1:8">
      <c r="A13" s="13"/>
      <c r="B13" s="42"/>
      <c r="C13" s="42">
        <v>27.2744</v>
      </c>
      <c r="D13" s="42">
        <v>15.871499999999999</v>
      </c>
      <c r="F13" s="42"/>
      <c r="G13" s="42">
        <v>9.14</v>
      </c>
      <c r="H13" s="42">
        <v>4.24</v>
      </c>
    </row>
    <row r="14" spans="1:8">
      <c r="A14" s="13"/>
      <c r="B14" s="42"/>
      <c r="C14" s="42">
        <v>30.079499999999999</v>
      </c>
      <c r="D14" s="42">
        <v>18.775200000000002</v>
      </c>
      <c r="F14" s="42"/>
      <c r="G14" s="42">
        <v>11.3</v>
      </c>
      <c r="H14" s="42">
        <v>5.9</v>
      </c>
    </row>
    <row r="15" spans="1:8">
      <c r="A15" s="13"/>
      <c r="B15" s="42"/>
      <c r="C15" s="42"/>
      <c r="D15" s="42"/>
      <c r="F15" s="42"/>
      <c r="G15" s="42"/>
      <c r="H15" s="42"/>
    </row>
    <row r="16" spans="1:8">
      <c r="A16" s="13"/>
      <c r="B16" s="42"/>
      <c r="C16" s="42"/>
      <c r="D16" s="42"/>
      <c r="F16" s="42"/>
      <c r="G16" s="42"/>
      <c r="H16" s="42"/>
    </row>
    <row r="17" spans="1:8">
      <c r="A17" s="13" t="s">
        <v>235</v>
      </c>
      <c r="B17" s="42">
        <v>4.4725999999999999</v>
      </c>
      <c r="C17" s="42">
        <v>41.071199999999997</v>
      </c>
      <c r="D17" s="42">
        <v>31.519200000000001</v>
      </c>
      <c r="F17" s="42">
        <v>0.12</v>
      </c>
      <c r="G17" s="42">
        <v>18.7</v>
      </c>
      <c r="H17" s="42">
        <v>14.1</v>
      </c>
    </row>
    <row r="18" spans="1:8">
      <c r="B18" s="42">
        <v>5.6955</v>
      </c>
      <c r="C18" s="42">
        <v>47.646099999999997</v>
      </c>
      <c r="D18" s="42">
        <v>32.641199999999998</v>
      </c>
      <c r="F18" s="42">
        <v>9.9000000000000005E-2</v>
      </c>
      <c r="G18" s="42">
        <v>25.4</v>
      </c>
      <c r="H18" s="42">
        <v>17.8</v>
      </c>
    </row>
    <row r="19" spans="1:8">
      <c r="B19" s="42">
        <v>10.4687</v>
      </c>
      <c r="C19" s="42">
        <v>48.703299999999999</v>
      </c>
      <c r="D19" s="42">
        <v>42.957799999999999</v>
      </c>
      <c r="F19" s="42">
        <v>0.92</v>
      </c>
      <c r="G19" s="42">
        <v>16.5</v>
      </c>
      <c r="H19" s="42">
        <v>21.7</v>
      </c>
    </row>
    <row r="20" spans="1:8">
      <c r="B20" s="42">
        <v>4.9272</v>
      </c>
      <c r="C20" s="42">
        <v>36.413699999999999</v>
      </c>
      <c r="D20" s="42">
        <v>30.22</v>
      </c>
      <c r="F20" s="42">
        <v>0.16</v>
      </c>
      <c r="G20" s="42">
        <v>15.6</v>
      </c>
      <c r="H20" s="42">
        <v>13.1</v>
      </c>
    </row>
    <row r="21" spans="1:8">
      <c r="B21" s="42"/>
      <c r="C21" s="42">
        <v>40.356400000000001</v>
      </c>
      <c r="D21" s="42">
        <v>22.215499999999999</v>
      </c>
      <c r="F21" s="42"/>
      <c r="G21" s="42">
        <v>17.2</v>
      </c>
      <c r="H21" s="42">
        <v>8.32</v>
      </c>
    </row>
    <row r="22" spans="1:8">
      <c r="F22" s="42"/>
      <c r="G22" s="42"/>
      <c r="H22" s="42"/>
    </row>
  </sheetData>
  <mergeCells count="2">
    <mergeCell ref="B1:D1"/>
    <mergeCell ref="F1:H1"/>
  </mergeCells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BC9E0B-8B1D-F24E-A018-744C120D613E}">
  <dimension ref="A1:H15"/>
  <sheetViews>
    <sheetView workbookViewId="0">
      <selection activeCell="A18" sqref="A18"/>
    </sheetView>
  </sheetViews>
  <sheetFormatPr baseColWidth="10" defaultRowHeight="16"/>
  <sheetData>
    <row r="1" spans="1:8">
      <c r="B1" s="78" t="s">
        <v>260</v>
      </c>
      <c r="C1" s="78"/>
      <c r="D1" s="78"/>
      <c r="F1" s="78" t="s">
        <v>261</v>
      </c>
      <c r="G1" s="78"/>
      <c r="H1" s="78"/>
    </row>
    <row r="3" spans="1:8">
      <c r="B3" s="46" t="s">
        <v>11</v>
      </c>
      <c r="C3" s="75" t="s">
        <v>251</v>
      </c>
      <c r="D3" s="75" t="s">
        <v>252</v>
      </c>
      <c r="F3" s="46" t="s">
        <v>11</v>
      </c>
      <c r="G3" s="75" t="s">
        <v>251</v>
      </c>
      <c r="H3" s="75" t="s">
        <v>252</v>
      </c>
    </row>
    <row r="4" spans="1:8">
      <c r="A4" t="s">
        <v>230</v>
      </c>
      <c r="B4" s="42">
        <v>3.6669</v>
      </c>
      <c r="C4" s="42">
        <v>18.724699999999999</v>
      </c>
      <c r="D4" s="42">
        <v>15.572699999999999</v>
      </c>
      <c r="F4" s="42">
        <v>6.2771999999999997</v>
      </c>
      <c r="G4" s="42">
        <v>20.619499999999999</v>
      </c>
      <c r="H4" s="42">
        <v>25.005099999999999</v>
      </c>
    </row>
    <row r="5" spans="1:8">
      <c r="B5" s="42">
        <v>4.9012000000000002</v>
      </c>
      <c r="C5" s="42">
        <v>48.247599999999998</v>
      </c>
      <c r="D5" s="42">
        <v>17.247399999999999</v>
      </c>
      <c r="F5" s="42">
        <v>2.9506999999999999</v>
      </c>
      <c r="G5" s="42">
        <v>21.106100000000001</v>
      </c>
      <c r="H5" s="42">
        <v>35.3384</v>
      </c>
    </row>
    <row r="6" spans="1:8">
      <c r="B6" s="42">
        <v>4.2614000000000001</v>
      </c>
      <c r="C6" s="42">
        <v>33.786900000000003</v>
      </c>
      <c r="D6" s="42">
        <v>28.215599999999998</v>
      </c>
      <c r="F6" s="42">
        <v>3.2197</v>
      </c>
      <c r="G6" s="42">
        <v>18.9968</v>
      </c>
      <c r="H6" s="42">
        <v>29.684200000000001</v>
      </c>
    </row>
    <row r="7" spans="1:8">
      <c r="B7" s="42"/>
      <c r="C7" s="42">
        <v>36.855899999999998</v>
      </c>
      <c r="D7" s="42">
        <v>22.344999999999999</v>
      </c>
      <c r="F7" s="42"/>
      <c r="G7" s="42">
        <v>20.921399999999998</v>
      </c>
      <c r="H7" s="42">
        <v>37.132399999999997</v>
      </c>
    </row>
    <row r="8" spans="1:8">
      <c r="B8" s="42"/>
      <c r="C8" s="42">
        <v>43.53</v>
      </c>
      <c r="D8" s="42">
        <v>26.125</v>
      </c>
      <c r="F8" s="42"/>
      <c r="G8" s="42">
        <v>22.9483</v>
      </c>
      <c r="H8" s="42">
        <v>31.032800000000002</v>
      </c>
    </row>
    <row r="9" spans="1:8">
      <c r="B9" s="42"/>
      <c r="C9" s="42"/>
      <c r="D9" s="42"/>
      <c r="F9" s="42"/>
      <c r="G9" s="42"/>
      <c r="H9" s="42"/>
    </row>
    <row r="10" spans="1:8">
      <c r="B10" s="42"/>
      <c r="C10" s="42"/>
      <c r="D10" s="42"/>
      <c r="F10" s="42"/>
      <c r="G10" s="42"/>
      <c r="H10" s="42"/>
    </row>
    <row r="11" spans="1:8">
      <c r="A11" t="s">
        <v>204</v>
      </c>
      <c r="B11" s="42">
        <v>12.408799999999999</v>
      </c>
      <c r="C11" s="42">
        <v>55.951300000000003</v>
      </c>
      <c r="D11" s="42">
        <v>29.188600000000001</v>
      </c>
      <c r="F11" s="42">
        <v>5.2812000000000001</v>
      </c>
      <c r="G11" s="42">
        <v>23.515000000000001</v>
      </c>
      <c r="H11" s="42">
        <v>26.307700000000001</v>
      </c>
    </row>
    <row r="12" spans="1:8">
      <c r="B12" s="42">
        <v>9.7033000000000005</v>
      </c>
      <c r="C12" s="42">
        <v>59.022199999999998</v>
      </c>
      <c r="D12" s="42">
        <v>30.6647</v>
      </c>
      <c r="F12" s="42">
        <v>3.3414000000000001</v>
      </c>
      <c r="G12" s="42">
        <v>26.292899999999999</v>
      </c>
      <c r="H12" s="42">
        <v>27.184100000000001</v>
      </c>
    </row>
    <row r="13" spans="1:8">
      <c r="B13" s="42">
        <v>9.8328000000000007</v>
      </c>
      <c r="C13" s="42">
        <v>62.324399999999997</v>
      </c>
      <c r="D13" s="42">
        <v>36.5931</v>
      </c>
      <c r="F13" s="42">
        <v>5.4572000000000003</v>
      </c>
      <c r="G13" s="42">
        <v>27.0318</v>
      </c>
      <c r="H13" s="42">
        <v>36.799900000000001</v>
      </c>
    </row>
    <row r="14" spans="1:8">
      <c r="B14" s="42">
        <v>11.177899999999999</v>
      </c>
      <c r="C14" s="42">
        <v>50.840699999999998</v>
      </c>
      <c r="D14" s="42">
        <v>20.591100000000001</v>
      </c>
      <c r="F14" s="42">
        <v>3.0829</v>
      </c>
      <c r="G14" s="42">
        <v>20.0364</v>
      </c>
      <c r="H14" s="42">
        <v>32.624499999999998</v>
      </c>
    </row>
    <row r="15" spans="1:8">
      <c r="B15" s="42"/>
      <c r="C15" s="42">
        <v>55.146599999999999</v>
      </c>
      <c r="D15" s="42">
        <v>16.648</v>
      </c>
      <c r="F15" s="42"/>
      <c r="G15" s="42">
        <v>25.535900000000002</v>
      </c>
      <c r="H15" s="42">
        <v>29.812200000000001</v>
      </c>
    </row>
  </sheetData>
  <mergeCells count="2">
    <mergeCell ref="B1:D1"/>
    <mergeCell ref="F1:H1"/>
  </mergeCells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661C0B-4D36-A04C-BD8F-BD129D94F8E5}">
  <dimension ref="A1:D15"/>
  <sheetViews>
    <sheetView workbookViewId="0">
      <selection activeCell="G30" sqref="G30"/>
    </sheetView>
  </sheetViews>
  <sheetFormatPr baseColWidth="10" defaultRowHeight="16"/>
  <sheetData>
    <row r="1" spans="1:4">
      <c r="B1" s="78" t="s">
        <v>137</v>
      </c>
      <c r="C1" s="78"/>
      <c r="D1" s="30"/>
    </row>
    <row r="3" spans="1:4">
      <c r="B3" s="75" t="s">
        <v>251</v>
      </c>
      <c r="C3" s="75" t="s">
        <v>252</v>
      </c>
    </row>
    <row r="4" spans="1:4">
      <c r="A4" t="s">
        <v>230</v>
      </c>
      <c r="B4" s="42">
        <v>0.90810639999999998</v>
      </c>
      <c r="C4" s="42">
        <v>0.62278095</v>
      </c>
      <c r="D4" s="42"/>
    </row>
    <row r="5" spans="1:4">
      <c r="B5" s="42">
        <v>2.2859552500000002</v>
      </c>
      <c r="C5" s="42">
        <v>0.48806398000000001</v>
      </c>
      <c r="D5" s="42"/>
    </row>
    <row r="6" spans="1:4">
      <c r="B6" s="42">
        <v>1.7785574399999999</v>
      </c>
      <c r="C6" s="42">
        <v>0.95052586999999999</v>
      </c>
      <c r="D6" s="42"/>
    </row>
    <row r="7" spans="1:4">
      <c r="B7" s="42">
        <v>1.7616364099999999</v>
      </c>
      <c r="C7" s="42">
        <v>0.60176556999999997</v>
      </c>
      <c r="D7" s="42"/>
    </row>
    <row r="8" spans="1:4">
      <c r="B8" s="42">
        <v>1.8968725399999999</v>
      </c>
      <c r="C8" s="42">
        <v>0.84185120000000002</v>
      </c>
      <c r="D8" s="42"/>
    </row>
    <row r="9" spans="1:4">
      <c r="B9" s="42"/>
      <c r="C9" s="42"/>
      <c r="D9" s="42"/>
    </row>
    <row r="10" spans="1:4">
      <c r="A10" t="s">
        <v>204</v>
      </c>
      <c r="B10" s="42">
        <v>2.3793876200000001</v>
      </c>
      <c r="C10" s="42">
        <v>1.1095078599999999</v>
      </c>
      <c r="D10" s="42"/>
    </row>
    <row r="11" spans="1:4">
      <c r="B11" s="42">
        <v>2.2447961200000002</v>
      </c>
      <c r="C11" s="42">
        <v>1.1280380800000001</v>
      </c>
      <c r="D11" s="42"/>
    </row>
    <row r="12" spans="1:4">
      <c r="B12" s="42">
        <v>2.30559563</v>
      </c>
      <c r="C12" s="42">
        <v>0.99438042000000004</v>
      </c>
      <c r="D12" s="42"/>
    </row>
    <row r="13" spans="1:4">
      <c r="B13" s="42">
        <v>2.5374169000000002</v>
      </c>
      <c r="C13" s="42">
        <v>0.63115449999999995</v>
      </c>
      <c r="D13" s="42"/>
    </row>
    <row r="14" spans="1:4">
      <c r="B14" s="42">
        <v>2.1595714300000002</v>
      </c>
      <c r="C14" s="42">
        <v>0.55842910000000001</v>
      </c>
      <c r="D14" s="42"/>
    </row>
    <row r="15" spans="1:4">
      <c r="B15" s="42"/>
      <c r="C15" s="42"/>
      <c r="D15" s="42"/>
    </row>
  </sheetData>
  <mergeCells count="1">
    <mergeCell ref="B1:C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E96940-3AAA-B140-8940-92114581B4E5}">
  <dimension ref="A1:Z22"/>
  <sheetViews>
    <sheetView workbookViewId="0">
      <selection activeCell="A10" sqref="A10"/>
    </sheetView>
  </sheetViews>
  <sheetFormatPr baseColWidth="10" defaultRowHeight="16"/>
  <cols>
    <col min="1" max="1" width="16" customWidth="1"/>
  </cols>
  <sheetData>
    <row r="1" spans="1:22">
      <c r="B1" t="s">
        <v>67</v>
      </c>
    </row>
    <row r="2" spans="1:22">
      <c r="B2" s="78" t="s">
        <v>19</v>
      </c>
      <c r="C2" s="78"/>
      <c r="D2" s="78"/>
      <c r="E2" s="78" t="s">
        <v>36</v>
      </c>
      <c r="F2" s="78"/>
      <c r="G2" s="78"/>
      <c r="H2" s="78" t="s">
        <v>68</v>
      </c>
      <c r="I2" s="78"/>
      <c r="J2" s="78"/>
      <c r="K2" s="78" t="s">
        <v>220</v>
      </c>
      <c r="L2" s="78"/>
      <c r="M2" s="78"/>
      <c r="N2" s="78"/>
      <c r="O2" s="78"/>
      <c r="P2" s="78"/>
      <c r="Q2" s="78" t="s">
        <v>221</v>
      </c>
      <c r="R2" s="78"/>
      <c r="S2" s="78"/>
      <c r="T2" s="78"/>
      <c r="U2" s="78"/>
      <c r="V2" s="78"/>
    </row>
    <row r="3" spans="1:22">
      <c r="B3" s="78" t="s">
        <v>66</v>
      </c>
      <c r="C3" s="78"/>
      <c r="D3" s="78"/>
      <c r="E3" s="78" t="s">
        <v>66</v>
      </c>
      <c r="F3" s="78"/>
      <c r="G3" s="78"/>
      <c r="H3" s="78" t="s">
        <v>66</v>
      </c>
      <c r="I3" s="78"/>
      <c r="J3" s="78"/>
      <c r="K3" s="78" t="s">
        <v>66</v>
      </c>
      <c r="L3" s="78"/>
      <c r="M3" s="78"/>
      <c r="N3" s="78" t="s">
        <v>69</v>
      </c>
      <c r="O3" s="78"/>
      <c r="P3" s="78"/>
      <c r="Q3" s="78" t="s">
        <v>66</v>
      </c>
      <c r="R3" s="78"/>
      <c r="S3" s="78"/>
      <c r="T3" s="78" t="s">
        <v>69</v>
      </c>
      <c r="U3" s="78"/>
      <c r="V3" s="78"/>
    </row>
    <row r="4" spans="1:22">
      <c r="B4" s="29" t="s">
        <v>11</v>
      </c>
      <c r="C4" s="29" t="s">
        <v>23</v>
      </c>
      <c r="D4" s="29" t="s">
        <v>15</v>
      </c>
      <c r="E4" s="29" t="s">
        <v>11</v>
      </c>
      <c r="F4" s="29" t="s">
        <v>23</v>
      </c>
      <c r="G4" s="29" t="s">
        <v>15</v>
      </c>
      <c r="H4" s="29" t="s">
        <v>11</v>
      </c>
      <c r="I4" s="29" t="s">
        <v>23</v>
      </c>
      <c r="J4" s="29" t="s">
        <v>15</v>
      </c>
      <c r="K4" s="29" t="s">
        <v>11</v>
      </c>
      <c r="L4" s="29" t="s">
        <v>23</v>
      </c>
      <c r="M4" s="29" t="s">
        <v>15</v>
      </c>
      <c r="N4" s="29" t="s">
        <v>11</v>
      </c>
      <c r="O4" s="29" t="s">
        <v>23</v>
      </c>
      <c r="P4" s="29" t="s">
        <v>15</v>
      </c>
      <c r="Q4" s="29" t="s">
        <v>11</v>
      </c>
      <c r="R4" s="29" t="s">
        <v>23</v>
      </c>
      <c r="S4" s="29" t="s">
        <v>15</v>
      </c>
      <c r="T4" s="29" t="s">
        <v>11</v>
      </c>
      <c r="U4" s="29" t="s">
        <v>23</v>
      </c>
      <c r="V4" s="29" t="s">
        <v>15</v>
      </c>
    </row>
    <row r="5" spans="1:22">
      <c r="A5" s="80" t="s">
        <v>71</v>
      </c>
      <c r="B5" s="19">
        <v>1127</v>
      </c>
      <c r="C5" s="19">
        <v>2107</v>
      </c>
      <c r="D5" s="19">
        <v>2583</v>
      </c>
      <c r="E5" s="19">
        <v>7529</v>
      </c>
      <c r="F5" s="19">
        <v>6645</v>
      </c>
      <c r="G5" s="19">
        <v>7663</v>
      </c>
      <c r="H5" s="19">
        <v>6747</v>
      </c>
      <c r="I5" s="19">
        <v>7714</v>
      </c>
      <c r="J5" s="19">
        <v>8467</v>
      </c>
      <c r="K5" s="19">
        <v>2922</v>
      </c>
      <c r="L5" s="19">
        <v>2539</v>
      </c>
      <c r="M5" s="19">
        <v>3195</v>
      </c>
      <c r="N5" s="24" t="s">
        <v>70</v>
      </c>
      <c r="O5" s="19">
        <v>13796</v>
      </c>
      <c r="P5" s="19">
        <v>11455</v>
      </c>
      <c r="Q5" s="19">
        <v>1979</v>
      </c>
      <c r="R5" s="19">
        <v>2461</v>
      </c>
      <c r="S5" s="19">
        <v>3739</v>
      </c>
      <c r="T5" s="24" t="s">
        <v>70</v>
      </c>
      <c r="U5" s="19">
        <v>7269</v>
      </c>
      <c r="V5" s="19">
        <v>9491</v>
      </c>
    </row>
    <row r="6" spans="1:22">
      <c r="A6" s="80"/>
      <c r="B6" s="19">
        <v>1270</v>
      </c>
      <c r="C6" s="19">
        <v>1906</v>
      </c>
      <c r="D6" s="19">
        <v>1429</v>
      </c>
      <c r="E6" s="19">
        <v>6213</v>
      </c>
      <c r="F6" s="19">
        <v>6432</v>
      </c>
      <c r="G6" s="19">
        <v>6253</v>
      </c>
      <c r="H6" s="19">
        <v>6308</v>
      </c>
      <c r="I6" s="19">
        <v>6160</v>
      </c>
      <c r="J6" s="19">
        <v>6777</v>
      </c>
      <c r="K6" s="19">
        <v>2793</v>
      </c>
      <c r="L6" s="19">
        <v>2377</v>
      </c>
      <c r="M6" s="19">
        <v>2168</v>
      </c>
      <c r="N6" s="24" t="s">
        <v>70</v>
      </c>
      <c r="O6" s="19">
        <v>10202</v>
      </c>
      <c r="P6" s="19">
        <v>7697</v>
      </c>
      <c r="Q6" s="19">
        <v>2219</v>
      </c>
      <c r="R6" s="19">
        <v>2323</v>
      </c>
      <c r="S6" s="19">
        <v>2279</v>
      </c>
      <c r="T6" s="24" t="s">
        <v>70</v>
      </c>
      <c r="U6" s="19">
        <v>6067</v>
      </c>
      <c r="V6" s="19">
        <v>7033</v>
      </c>
    </row>
    <row r="7" spans="1:22">
      <c r="A7" s="80"/>
      <c r="B7" s="19">
        <v>1104</v>
      </c>
      <c r="C7" s="19">
        <v>1538</v>
      </c>
      <c r="D7" s="19">
        <v>1445</v>
      </c>
      <c r="E7" s="19">
        <v>7003</v>
      </c>
      <c r="F7" s="19">
        <v>6911</v>
      </c>
      <c r="G7" s="19">
        <v>5774</v>
      </c>
      <c r="H7" s="19">
        <v>6308</v>
      </c>
      <c r="I7" s="19">
        <v>5964</v>
      </c>
      <c r="J7" s="19">
        <v>6689</v>
      </c>
      <c r="K7" s="19">
        <v>3227</v>
      </c>
      <c r="L7" s="19">
        <v>2368</v>
      </c>
      <c r="M7" s="19">
        <v>2428</v>
      </c>
      <c r="N7" s="24" t="s">
        <v>70</v>
      </c>
      <c r="O7" s="19">
        <v>9513</v>
      </c>
      <c r="P7" s="19">
        <v>9095</v>
      </c>
      <c r="Q7" s="19">
        <v>2193</v>
      </c>
      <c r="R7" s="19">
        <v>2244</v>
      </c>
      <c r="S7" s="19">
        <v>2428</v>
      </c>
      <c r="T7" s="24" t="s">
        <v>70</v>
      </c>
      <c r="U7" s="19">
        <v>5246</v>
      </c>
      <c r="V7" s="19">
        <v>7765</v>
      </c>
    </row>
    <row r="8" spans="1:22">
      <c r="A8" s="80"/>
      <c r="B8" s="19"/>
      <c r="C8" s="19">
        <v>1881</v>
      </c>
      <c r="D8" s="19">
        <v>1591</v>
      </c>
      <c r="E8" s="19"/>
      <c r="F8" s="19">
        <v>7414</v>
      </c>
      <c r="G8" s="19">
        <v>6733</v>
      </c>
      <c r="H8" s="19"/>
      <c r="I8" s="19">
        <v>6133</v>
      </c>
      <c r="J8" s="19">
        <v>7397</v>
      </c>
      <c r="K8" s="19"/>
      <c r="L8" s="19">
        <v>2788</v>
      </c>
      <c r="M8" s="19">
        <v>2461</v>
      </c>
      <c r="O8" s="19">
        <v>10248</v>
      </c>
      <c r="P8" s="19">
        <v>7869</v>
      </c>
      <c r="Q8" s="19"/>
      <c r="R8" s="19">
        <v>2466</v>
      </c>
      <c r="S8" s="19">
        <v>2471</v>
      </c>
      <c r="U8" s="19">
        <v>5291</v>
      </c>
      <c r="V8" s="19">
        <v>8486</v>
      </c>
    </row>
    <row r="9" spans="1:22">
      <c r="A9" s="80"/>
      <c r="B9" s="19"/>
      <c r="C9" s="19">
        <v>1968</v>
      </c>
      <c r="D9" s="19">
        <v>1437</v>
      </c>
      <c r="E9" s="19"/>
      <c r="F9" s="19">
        <v>7579</v>
      </c>
      <c r="G9" s="19">
        <v>7126</v>
      </c>
      <c r="H9" s="19"/>
      <c r="I9" s="19">
        <v>7697</v>
      </c>
      <c r="J9" s="19">
        <v>7957</v>
      </c>
      <c r="K9" s="19"/>
      <c r="L9" s="19">
        <v>2728</v>
      </c>
      <c r="M9" s="19">
        <v>2660</v>
      </c>
      <c r="O9" s="19">
        <v>8524</v>
      </c>
      <c r="P9" s="19">
        <v>9197</v>
      </c>
      <c r="Q9" s="19"/>
      <c r="R9" s="19">
        <v>3182</v>
      </c>
      <c r="S9" s="19">
        <v>2578</v>
      </c>
      <c r="U9" s="19">
        <v>9427</v>
      </c>
      <c r="V9" s="19">
        <v>8953</v>
      </c>
    </row>
    <row r="16" spans="1:22">
      <c r="F16" s="29"/>
      <c r="G16" s="19"/>
      <c r="H16" s="19"/>
      <c r="I16" s="19"/>
      <c r="J16" s="19"/>
      <c r="K16" s="19"/>
      <c r="L16" s="19"/>
      <c r="M16" s="19"/>
      <c r="N16" s="19"/>
      <c r="O16" s="19"/>
      <c r="P16" s="19"/>
    </row>
    <row r="17" spans="2:26">
      <c r="B17" s="19"/>
      <c r="C17" s="19"/>
      <c r="D17" s="19"/>
      <c r="E17" s="19"/>
      <c r="F17" s="19"/>
      <c r="G17" s="19"/>
      <c r="H17" s="19"/>
      <c r="I17" s="19"/>
      <c r="J17" s="19"/>
      <c r="K17" s="19"/>
      <c r="L17" s="19"/>
      <c r="M17" s="19"/>
      <c r="N17" s="19"/>
      <c r="O17" s="19"/>
      <c r="P17" s="19"/>
    </row>
    <row r="18" spans="2:26">
      <c r="B18" s="19"/>
      <c r="C18" s="19"/>
      <c r="D18" s="19"/>
      <c r="E18" s="19"/>
      <c r="F18" s="19"/>
      <c r="G18" s="19"/>
      <c r="H18" s="19"/>
      <c r="I18" s="19"/>
      <c r="J18" s="19"/>
      <c r="K18" s="19"/>
      <c r="L18" s="19"/>
      <c r="M18" s="19"/>
      <c r="N18" s="19"/>
      <c r="O18" s="19"/>
      <c r="P18" s="29"/>
      <c r="Q18" s="19"/>
      <c r="R18" s="19"/>
      <c r="S18" s="19"/>
      <c r="T18" s="19"/>
      <c r="U18" s="19"/>
      <c r="V18" s="19"/>
      <c r="W18" s="19"/>
      <c r="X18" s="19"/>
      <c r="Y18" s="19"/>
      <c r="Z18" s="19"/>
    </row>
    <row r="19" spans="2:26">
      <c r="B19" s="19"/>
      <c r="C19" s="19"/>
      <c r="D19" s="19"/>
      <c r="E19" s="19"/>
      <c r="F19" s="19"/>
      <c r="P19" s="29"/>
      <c r="Q19" s="19"/>
      <c r="R19" s="19"/>
      <c r="S19" s="19"/>
      <c r="T19" s="19"/>
      <c r="U19" s="19"/>
      <c r="V19" s="19"/>
      <c r="W19" s="19"/>
      <c r="X19" s="19"/>
      <c r="Y19" s="19"/>
      <c r="Z19" s="19"/>
    </row>
    <row r="20" spans="2:26">
      <c r="B20" s="29"/>
      <c r="C20" s="19"/>
      <c r="D20" s="19"/>
      <c r="E20" s="19"/>
      <c r="F20" s="19"/>
      <c r="G20" s="19"/>
      <c r="P20" s="29"/>
      <c r="Q20" s="19"/>
      <c r="R20" s="19"/>
      <c r="S20" s="19"/>
      <c r="T20" s="19"/>
      <c r="U20" s="19"/>
      <c r="V20" s="19"/>
      <c r="W20" s="19"/>
      <c r="X20" s="19"/>
      <c r="Y20" s="19"/>
      <c r="Z20" s="19"/>
    </row>
    <row r="21" spans="2:26">
      <c r="B21" s="29"/>
      <c r="C21" s="19"/>
      <c r="D21" s="19"/>
      <c r="E21" s="19"/>
      <c r="F21" s="19"/>
      <c r="G21" s="19"/>
    </row>
    <row r="22" spans="2:26">
      <c r="B22" s="29"/>
      <c r="C22" s="19"/>
      <c r="D22" s="19"/>
      <c r="E22" s="19"/>
      <c r="F22" s="19"/>
      <c r="G22" s="19"/>
    </row>
  </sheetData>
  <mergeCells count="13">
    <mergeCell ref="Q2:V2"/>
    <mergeCell ref="Q3:S3"/>
    <mergeCell ref="T3:V3"/>
    <mergeCell ref="A5:A9"/>
    <mergeCell ref="H3:J3"/>
    <mergeCell ref="H2:J2"/>
    <mergeCell ref="K3:M3"/>
    <mergeCell ref="N3:P3"/>
    <mergeCell ref="K2:P2"/>
    <mergeCell ref="E3:G3"/>
    <mergeCell ref="E2:G2"/>
    <mergeCell ref="B2:D2"/>
    <mergeCell ref="B3:D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3D20F0-47AB-5F4C-81A3-E587BABC500B}">
  <dimension ref="A1:AF22"/>
  <sheetViews>
    <sheetView workbookViewId="0">
      <selection activeCell="A11" sqref="A11"/>
    </sheetView>
  </sheetViews>
  <sheetFormatPr baseColWidth="10" defaultRowHeight="16"/>
  <cols>
    <col min="1" max="1" width="16" customWidth="1"/>
  </cols>
  <sheetData>
    <row r="1" spans="1:29">
      <c r="B1" t="s">
        <v>72</v>
      </c>
    </row>
    <row r="2" spans="1:29">
      <c r="B2" s="78" t="s">
        <v>19</v>
      </c>
      <c r="C2" s="78"/>
      <c r="D2" s="78"/>
      <c r="E2" s="78"/>
      <c r="F2" s="78" t="s">
        <v>36</v>
      </c>
      <c r="G2" s="78"/>
      <c r="H2" s="78"/>
      <c r="I2" s="78"/>
      <c r="J2" s="78" t="s">
        <v>68</v>
      </c>
      <c r="K2" s="78"/>
      <c r="L2" s="78"/>
      <c r="M2" s="78"/>
      <c r="N2" s="78" t="s">
        <v>220</v>
      </c>
      <c r="O2" s="78"/>
      <c r="P2" s="78"/>
      <c r="Q2" s="78"/>
      <c r="R2" s="78"/>
      <c r="S2" s="78"/>
      <c r="T2" s="78"/>
      <c r="U2" s="78"/>
      <c r="V2" s="78" t="s">
        <v>221</v>
      </c>
      <c r="W2" s="78"/>
      <c r="X2" s="78"/>
      <c r="Y2" s="78"/>
      <c r="Z2" s="78"/>
      <c r="AA2" s="78"/>
      <c r="AB2" s="78"/>
      <c r="AC2" s="78"/>
    </row>
    <row r="3" spans="1:29">
      <c r="B3" s="78" t="s">
        <v>66</v>
      </c>
      <c r="C3" s="78"/>
      <c r="D3" s="78"/>
      <c r="E3" s="78"/>
      <c r="F3" s="78" t="s">
        <v>66</v>
      </c>
      <c r="G3" s="78"/>
      <c r="H3" s="78"/>
      <c r="I3" s="78"/>
      <c r="J3" s="78" t="s">
        <v>66</v>
      </c>
      <c r="K3" s="78"/>
      <c r="L3" s="78"/>
      <c r="M3" s="78"/>
      <c r="N3" s="78" t="s">
        <v>66</v>
      </c>
      <c r="O3" s="78"/>
      <c r="P3" s="78"/>
      <c r="Q3" s="78"/>
      <c r="R3" s="78" t="s">
        <v>69</v>
      </c>
      <c r="S3" s="78"/>
      <c r="T3" s="78"/>
      <c r="U3" s="78"/>
      <c r="V3" s="78" t="s">
        <v>66</v>
      </c>
      <c r="W3" s="78"/>
      <c r="X3" s="78"/>
      <c r="Y3" s="78"/>
      <c r="Z3" s="78" t="s">
        <v>69</v>
      </c>
      <c r="AA3" s="78"/>
      <c r="AB3" s="78"/>
      <c r="AC3" s="78"/>
    </row>
    <row r="4" spans="1:29">
      <c r="B4" s="29" t="s">
        <v>11</v>
      </c>
      <c r="C4" s="29" t="s">
        <v>23</v>
      </c>
      <c r="D4" s="29" t="s">
        <v>15</v>
      </c>
      <c r="E4" s="29" t="s">
        <v>24</v>
      </c>
      <c r="F4" s="29" t="s">
        <v>11</v>
      </c>
      <c r="G4" s="29" t="s">
        <v>23</v>
      </c>
      <c r="H4" s="29" t="s">
        <v>15</v>
      </c>
      <c r="I4" s="29" t="s">
        <v>24</v>
      </c>
      <c r="J4" s="29" t="s">
        <v>11</v>
      </c>
      <c r="K4" s="29" t="s">
        <v>23</v>
      </c>
      <c r="L4" s="29" t="s">
        <v>15</v>
      </c>
      <c r="M4" s="29" t="s">
        <v>24</v>
      </c>
      <c r="N4" s="29" t="s">
        <v>11</v>
      </c>
      <c r="O4" s="29" t="s">
        <v>23</v>
      </c>
      <c r="P4" s="29" t="s">
        <v>15</v>
      </c>
      <c r="Q4" s="29" t="s">
        <v>24</v>
      </c>
      <c r="R4" s="29" t="s">
        <v>11</v>
      </c>
      <c r="S4" s="29" t="s">
        <v>23</v>
      </c>
      <c r="T4" s="29" t="s">
        <v>15</v>
      </c>
      <c r="U4" s="29" t="s">
        <v>24</v>
      </c>
      <c r="V4" s="29" t="s">
        <v>11</v>
      </c>
      <c r="W4" s="29" t="s">
        <v>23</v>
      </c>
      <c r="X4" s="29" t="s">
        <v>15</v>
      </c>
      <c r="Y4" s="29" t="s">
        <v>24</v>
      </c>
      <c r="Z4" s="29" t="s">
        <v>11</v>
      </c>
      <c r="AA4" s="29" t="s">
        <v>23</v>
      </c>
      <c r="AB4" s="29" t="s">
        <v>15</v>
      </c>
      <c r="AC4" s="29" t="s">
        <v>24</v>
      </c>
    </row>
    <row r="5" spans="1:29">
      <c r="A5" s="80" t="s">
        <v>71</v>
      </c>
      <c r="B5" s="19">
        <v>287.1343</v>
      </c>
      <c r="C5" s="19">
        <v>267.39819999999997</v>
      </c>
      <c r="D5" s="19">
        <v>209.00040000000001</v>
      </c>
      <c r="E5" s="19">
        <v>254.0384</v>
      </c>
      <c r="F5" s="19">
        <v>1585.7782</v>
      </c>
      <c r="G5" s="19">
        <v>1215.5353</v>
      </c>
      <c r="H5" s="19">
        <v>1235.9733000000001</v>
      </c>
      <c r="I5" s="19">
        <v>1589.6033</v>
      </c>
      <c r="J5" s="19">
        <v>1443.8348000000001</v>
      </c>
      <c r="K5" s="19">
        <v>1482.4766999999999</v>
      </c>
      <c r="L5" s="19">
        <v>1382.8525</v>
      </c>
      <c r="M5" s="19">
        <v>2136.2541999999999</v>
      </c>
      <c r="N5" s="19">
        <v>1076.9218000000001</v>
      </c>
      <c r="O5" s="19">
        <v>1493.2012999999999</v>
      </c>
      <c r="P5" s="19">
        <v>1597.2820999999999</v>
      </c>
      <c r="Q5" s="19">
        <v>3288.3056999999999</v>
      </c>
      <c r="R5" s="24" t="s">
        <v>70</v>
      </c>
      <c r="S5" s="19">
        <v>3851.1792</v>
      </c>
      <c r="T5" s="19">
        <v>4210.1010999999999</v>
      </c>
      <c r="U5" s="19">
        <v>6282.0059000000001</v>
      </c>
      <c r="V5" s="19">
        <v>885.73090000000002</v>
      </c>
      <c r="W5" s="19">
        <v>1003.2335</v>
      </c>
      <c r="X5" s="19">
        <v>1493.2012999999999</v>
      </c>
      <c r="Y5" s="19">
        <v>3009.4061999999999</v>
      </c>
      <c r="Z5" s="24" t="s">
        <v>70</v>
      </c>
      <c r="AA5" s="19">
        <v>8288.8682000000008</v>
      </c>
      <c r="AB5" s="19">
        <v>6408.5815000000002</v>
      </c>
      <c r="AC5" s="19">
        <v>15556.9316</v>
      </c>
    </row>
    <row r="6" spans="1:29">
      <c r="A6" s="80"/>
      <c r="B6" s="19">
        <v>277.0933</v>
      </c>
      <c r="C6" s="19">
        <v>220.12700000000001</v>
      </c>
      <c r="D6" s="19">
        <v>232.834</v>
      </c>
      <c r="E6" s="19">
        <v>262.09129999999999</v>
      </c>
      <c r="F6" s="19">
        <v>1299.4740999999999</v>
      </c>
      <c r="G6" s="19">
        <v>1181.3181999999999</v>
      </c>
      <c r="H6" s="19">
        <v>1382.8525</v>
      </c>
      <c r="I6" s="19">
        <v>1928.8928000000001</v>
      </c>
      <c r="J6" s="19">
        <v>1247.8134</v>
      </c>
      <c r="K6" s="19">
        <v>1241.8785</v>
      </c>
      <c r="L6" s="19">
        <v>1725.5281</v>
      </c>
      <c r="M6" s="19">
        <v>2485.3164000000002</v>
      </c>
      <c r="N6" s="19">
        <v>1118.5283999999999</v>
      </c>
      <c r="O6" s="19">
        <v>1464.7802999999999</v>
      </c>
      <c r="P6" s="19">
        <v>2005.318</v>
      </c>
      <c r="Q6" s="19">
        <v>3387.0417000000002</v>
      </c>
      <c r="R6" s="24" t="s">
        <v>70</v>
      </c>
      <c r="S6" s="19">
        <v>3200.3852999999999</v>
      </c>
      <c r="T6" s="19">
        <v>4683.8311000000003</v>
      </c>
      <c r="U6" s="19">
        <v>6753.2758999999996</v>
      </c>
      <c r="V6" s="19">
        <v>797.36850000000004</v>
      </c>
      <c r="W6" s="19">
        <v>963.84990000000005</v>
      </c>
      <c r="X6" s="19">
        <v>1855.4784</v>
      </c>
      <c r="Y6" s="19">
        <v>3288.3056999999999</v>
      </c>
      <c r="Z6" s="24" t="s">
        <v>70</v>
      </c>
      <c r="AA6" s="19">
        <v>6736.4438</v>
      </c>
      <c r="AB6" s="19">
        <v>7594.3423000000003</v>
      </c>
      <c r="AC6" s="19">
        <v>16114.290999999999</v>
      </c>
    </row>
    <row r="7" spans="1:29">
      <c r="A7" s="80"/>
      <c r="B7" s="19">
        <v>290.34539999999998</v>
      </c>
      <c r="C7" s="19">
        <v>221.6173</v>
      </c>
      <c r="D7" s="19">
        <v>245.12639999999999</v>
      </c>
      <c r="E7" s="19">
        <v>234.40379999999999</v>
      </c>
      <c r="F7" s="19">
        <v>1262.7808</v>
      </c>
      <c r="G7" s="19">
        <v>1475.3715</v>
      </c>
      <c r="H7" s="19">
        <v>1334.0896</v>
      </c>
      <c r="I7" s="19">
        <v>1464.7802999999999</v>
      </c>
      <c r="J7" s="19">
        <v>1413.0005000000001</v>
      </c>
      <c r="K7" s="19">
        <v>1471.8323</v>
      </c>
      <c r="L7" s="19">
        <v>1529.5382</v>
      </c>
      <c r="M7" s="19">
        <v>1873.5563</v>
      </c>
      <c r="N7" s="19">
        <v>1259.7723000000001</v>
      </c>
      <c r="O7" s="19">
        <v>1464.7802999999999</v>
      </c>
      <c r="P7" s="19">
        <v>1540.6178</v>
      </c>
      <c r="Q7" s="19">
        <v>2979.9508999999998</v>
      </c>
      <c r="R7" s="24" t="s">
        <v>70</v>
      </c>
      <c r="S7" s="19">
        <v>3176.8271</v>
      </c>
      <c r="T7" s="19">
        <v>4199.6845999999996</v>
      </c>
      <c r="U7" s="19">
        <v>5573.9989999999998</v>
      </c>
      <c r="V7" s="19">
        <v>857.18140000000005</v>
      </c>
      <c r="W7" s="19">
        <v>1066.7762</v>
      </c>
      <c r="X7" s="19">
        <v>1235.9733000000001</v>
      </c>
      <c r="Y7" s="19">
        <v>2900.4639000000002</v>
      </c>
      <c r="Z7" s="24" t="s">
        <v>70</v>
      </c>
      <c r="AA7" s="19">
        <v>5757.3540000000003</v>
      </c>
      <c r="AB7" s="19">
        <v>5464.1216000000004</v>
      </c>
      <c r="AC7" s="19">
        <v>13113.498</v>
      </c>
    </row>
    <row r="8" spans="1:29">
      <c r="A8" s="80"/>
      <c r="B8" s="19">
        <v>280.81729999999999</v>
      </c>
      <c r="C8" s="19">
        <v>240.78290000000001</v>
      </c>
      <c r="D8" s="19">
        <v>252.90770000000001</v>
      </c>
      <c r="E8" s="19">
        <v>262.09129999999999</v>
      </c>
      <c r="F8" s="19">
        <v>1129.1917000000001</v>
      </c>
      <c r="G8" s="19">
        <v>1305.6973</v>
      </c>
      <c r="H8" s="19">
        <v>1137.259</v>
      </c>
      <c r="I8" s="19">
        <v>1616.6486</v>
      </c>
      <c r="J8" s="19">
        <v>1230.0974000000001</v>
      </c>
      <c r="K8" s="19">
        <v>1382.8525</v>
      </c>
      <c r="L8" s="19">
        <v>1489.6176</v>
      </c>
      <c r="M8" s="19">
        <v>2205.0029</v>
      </c>
      <c r="N8" s="19">
        <v>1024.7661000000001</v>
      </c>
      <c r="O8" s="19">
        <v>1500.396</v>
      </c>
      <c r="P8" s="19">
        <v>1628.3855000000001</v>
      </c>
      <c r="Q8" s="19">
        <v>3280.2116999999998</v>
      </c>
      <c r="R8" s="24" t="s">
        <v>70</v>
      </c>
      <c r="S8" s="19">
        <v>3130.2422000000001</v>
      </c>
      <c r="T8" s="19">
        <v>3803.8584000000001</v>
      </c>
      <c r="U8" s="19">
        <v>6282.0059000000001</v>
      </c>
      <c r="V8" s="19">
        <v>689.00329999999997</v>
      </c>
      <c r="W8" s="19">
        <v>1102.7313999999999</v>
      </c>
      <c r="X8" s="19">
        <v>1343.6964</v>
      </c>
      <c r="Y8" s="19">
        <v>3785.0963999999999</v>
      </c>
      <c r="Z8" s="24" t="s">
        <v>70</v>
      </c>
      <c r="AA8" s="19">
        <v>6096.8760000000002</v>
      </c>
      <c r="AB8" s="19">
        <v>4996.2451000000001</v>
      </c>
      <c r="AC8" s="19">
        <v>15517.8701</v>
      </c>
    </row>
    <row r="9" spans="1:29">
      <c r="A9" s="80"/>
      <c r="B9" s="19">
        <v>322.34530000000001</v>
      </c>
      <c r="C9" s="19"/>
      <c r="D9" s="19"/>
      <c r="E9" s="19"/>
      <c r="F9" s="19">
        <v>1271.8513</v>
      </c>
      <c r="G9" s="19"/>
      <c r="H9" s="19"/>
      <c r="I9" s="19"/>
      <c r="J9" s="19">
        <v>1518.5410999999999</v>
      </c>
      <c r="K9" s="19"/>
      <c r="L9" s="19"/>
      <c r="M9" s="19"/>
      <c r="N9" s="19">
        <v>1156.319</v>
      </c>
      <c r="O9" s="19"/>
      <c r="P9" s="19"/>
      <c r="Q9" s="19"/>
      <c r="R9" s="24" t="s">
        <v>70</v>
      </c>
      <c r="S9" s="19"/>
      <c r="T9" s="19"/>
      <c r="U9" s="19"/>
      <c r="V9" s="19">
        <v>825.73950000000002</v>
      </c>
      <c r="W9" s="19"/>
      <c r="X9" s="19"/>
      <c r="Y9" s="19"/>
      <c r="Z9" s="24" t="s">
        <v>70</v>
      </c>
      <c r="AA9" s="19"/>
      <c r="AB9" s="19"/>
    </row>
    <row r="13" spans="1:29">
      <c r="S13" t="s">
        <v>90</v>
      </c>
    </row>
    <row r="15" spans="1:29">
      <c r="T15" s="19"/>
      <c r="U15" s="19"/>
      <c r="V15" s="19"/>
      <c r="W15" s="19"/>
      <c r="X15" s="19"/>
      <c r="Y15" s="19"/>
      <c r="Z15" s="19"/>
      <c r="AA15" s="19"/>
      <c r="AB15" s="19"/>
      <c r="AC15" s="19"/>
    </row>
    <row r="16" spans="1:29">
      <c r="G16" s="29"/>
      <c r="H16" s="19"/>
      <c r="I16" s="19"/>
      <c r="J16" s="19"/>
      <c r="K16" s="19"/>
      <c r="L16" s="19"/>
      <c r="M16" s="19"/>
      <c r="N16" s="19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  <c r="Z16" s="19"/>
      <c r="AA16" s="19"/>
      <c r="AB16" s="19"/>
      <c r="AC16" s="19"/>
    </row>
    <row r="17" spans="2:32">
      <c r="B17" s="19"/>
      <c r="C17" s="19"/>
      <c r="D17" s="19"/>
      <c r="E17" s="19"/>
      <c r="F17" s="19"/>
      <c r="G17" s="19"/>
      <c r="H17" s="19"/>
      <c r="I17" s="19"/>
      <c r="J17" s="19"/>
      <c r="K17" s="19"/>
      <c r="L17" s="19"/>
      <c r="M17" s="19"/>
      <c r="N17" s="19"/>
      <c r="O17" s="19"/>
      <c r="P17" s="19"/>
      <c r="Q17" s="19"/>
      <c r="R17" s="19"/>
      <c r="S17" s="19"/>
      <c r="T17" s="19"/>
      <c r="U17" s="19"/>
      <c r="V17" s="19"/>
      <c r="W17" s="19"/>
      <c r="X17" s="19"/>
      <c r="Y17" s="19"/>
      <c r="Z17" s="19"/>
      <c r="AA17" s="19"/>
      <c r="AB17" s="19"/>
      <c r="AC17" s="19"/>
    </row>
    <row r="18" spans="2:32">
      <c r="B18" s="19"/>
      <c r="C18" s="19"/>
      <c r="D18" s="19"/>
      <c r="E18" s="19"/>
      <c r="F18" s="19"/>
      <c r="G18" s="19"/>
      <c r="H18" s="19"/>
      <c r="I18" s="19"/>
      <c r="J18" s="19"/>
      <c r="K18" s="19"/>
      <c r="L18" s="19"/>
      <c r="M18" s="19"/>
      <c r="N18" s="19"/>
      <c r="O18" s="19"/>
      <c r="P18" s="19"/>
      <c r="Q18" s="19"/>
      <c r="R18" s="19"/>
      <c r="S18" s="19"/>
      <c r="T18" s="19"/>
      <c r="U18" s="19"/>
      <c r="V18" s="19"/>
      <c r="W18" s="19"/>
      <c r="X18" s="19"/>
      <c r="Y18" s="19"/>
      <c r="Z18" s="19"/>
      <c r="AA18" s="19"/>
      <c r="AB18" s="19"/>
      <c r="AC18" s="19"/>
      <c r="AD18" s="19"/>
      <c r="AE18" s="19"/>
      <c r="AF18" s="19"/>
    </row>
    <row r="19" spans="2:32">
      <c r="B19" s="19"/>
      <c r="C19" s="19"/>
      <c r="D19" s="19"/>
      <c r="E19" s="19"/>
      <c r="F19" s="19"/>
      <c r="G19" s="19"/>
      <c r="H19" s="19"/>
      <c r="I19" s="19"/>
      <c r="J19" s="19"/>
      <c r="K19" s="19"/>
      <c r="L19" s="19"/>
      <c r="M19" s="19"/>
      <c r="N19" s="19"/>
      <c r="O19" s="19"/>
      <c r="P19" s="19"/>
      <c r="Q19" s="19"/>
      <c r="R19" s="19"/>
      <c r="S19" s="19"/>
      <c r="T19" s="19"/>
      <c r="U19" s="19"/>
      <c r="V19" s="19"/>
      <c r="W19" s="19"/>
      <c r="X19" s="19"/>
      <c r="Y19" s="19"/>
      <c r="Z19" s="19"/>
      <c r="AA19" s="19"/>
      <c r="AB19" s="19"/>
      <c r="AC19" s="19"/>
      <c r="AD19" s="19"/>
      <c r="AE19" s="19"/>
      <c r="AF19" s="19"/>
    </row>
    <row r="20" spans="2:32">
      <c r="B20" s="19"/>
      <c r="C20" s="19"/>
      <c r="D20" s="19"/>
      <c r="E20" s="19"/>
      <c r="F20" s="19"/>
      <c r="G20" s="19"/>
      <c r="H20" s="19"/>
      <c r="I20" s="19"/>
      <c r="J20" s="19"/>
      <c r="T20" s="29"/>
      <c r="U20" s="29"/>
      <c r="V20" s="19"/>
      <c r="W20" s="19"/>
      <c r="X20" s="19"/>
      <c r="Y20" s="19"/>
      <c r="Z20" s="19"/>
      <c r="AA20" s="19"/>
      <c r="AB20" s="19"/>
      <c r="AC20" s="19"/>
      <c r="AD20" s="19"/>
      <c r="AE20" s="19"/>
      <c r="AF20" s="19"/>
    </row>
    <row r="21" spans="2:32">
      <c r="B21" s="29"/>
      <c r="C21" s="19"/>
      <c r="D21" s="19"/>
      <c r="E21" s="19"/>
      <c r="F21" s="19"/>
      <c r="G21" s="19"/>
      <c r="H21" s="19"/>
      <c r="I21" s="19"/>
    </row>
    <row r="22" spans="2:32">
      <c r="B22" s="29"/>
      <c r="C22" s="19"/>
      <c r="D22" s="19"/>
      <c r="E22" s="19"/>
      <c r="F22" s="19"/>
      <c r="G22" s="19"/>
      <c r="H22" s="19"/>
      <c r="I22" s="19"/>
    </row>
  </sheetData>
  <mergeCells count="13">
    <mergeCell ref="R3:U3"/>
    <mergeCell ref="N2:U2"/>
    <mergeCell ref="V3:Y3"/>
    <mergeCell ref="Z3:AC3"/>
    <mergeCell ref="V2:AC2"/>
    <mergeCell ref="J3:M3"/>
    <mergeCell ref="J2:M2"/>
    <mergeCell ref="N3:Q3"/>
    <mergeCell ref="A5:A9"/>
    <mergeCell ref="B3:E3"/>
    <mergeCell ref="B2:E2"/>
    <mergeCell ref="F3:I3"/>
    <mergeCell ref="F2:I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08736C-E372-0F42-9B38-424488B8E4D1}">
  <dimension ref="A1:AF22"/>
  <sheetViews>
    <sheetView topLeftCell="F1" workbookViewId="0">
      <selection activeCell="F12" sqref="F12"/>
    </sheetView>
  </sheetViews>
  <sheetFormatPr baseColWidth="10" defaultRowHeight="16"/>
  <cols>
    <col min="1" max="1" width="16" customWidth="1"/>
  </cols>
  <sheetData>
    <row r="1" spans="1:29">
      <c r="B1" t="s">
        <v>91</v>
      </c>
    </row>
    <row r="2" spans="1:29">
      <c r="B2" s="78" t="s">
        <v>19</v>
      </c>
      <c r="C2" s="78"/>
      <c r="D2" s="78"/>
      <c r="E2" s="78"/>
      <c r="F2" s="78" t="s">
        <v>36</v>
      </c>
      <c r="G2" s="78"/>
      <c r="H2" s="78"/>
      <c r="I2" s="78"/>
      <c r="J2" s="78" t="s">
        <v>68</v>
      </c>
      <c r="K2" s="78"/>
      <c r="L2" s="78"/>
      <c r="M2" s="78"/>
      <c r="N2" s="78" t="s">
        <v>220</v>
      </c>
      <c r="O2" s="78"/>
      <c r="P2" s="78"/>
      <c r="Q2" s="78"/>
      <c r="R2" s="78"/>
      <c r="S2" s="78"/>
      <c r="T2" s="78"/>
      <c r="U2" s="78"/>
      <c r="V2" s="78" t="s">
        <v>221</v>
      </c>
      <c r="W2" s="78"/>
      <c r="X2" s="78"/>
      <c r="Y2" s="78"/>
      <c r="Z2" s="78"/>
      <c r="AA2" s="78"/>
      <c r="AB2" s="78"/>
      <c r="AC2" s="78"/>
    </row>
    <row r="3" spans="1:29">
      <c r="B3" s="78" t="s">
        <v>66</v>
      </c>
      <c r="C3" s="78"/>
      <c r="D3" s="78"/>
      <c r="E3" s="78"/>
      <c r="F3" s="78" t="s">
        <v>66</v>
      </c>
      <c r="G3" s="78"/>
      <c r="H3" s="78"/>
      <c r="I3" s="78"/>
      <c r="J3" s="78" t="s">
        <v>66</v>
      </c>
      <c r="K3" s="78"/>
      <c r="L3" s="78"/>
      <c r="M3" s="78"/>
      <c r="N3" s="78" t="s">
        <v>66</v>
      </c>
      <c r="O3" s="78"/>
      <c r="P3" s="78"/>
      <c r="Q3" s="78"/>
      <c r="R3" s="78" t="s">
        <v>69</v>
      </c>
      <c r="S3" s="78"/>
      <c r="T3" s="78"/>
      <c r="U3" s="78"/>
      <c r="V3" s="78" t="s">
        <v>66</v>
      </c>
      <c r="W3" s="78"/>
      <c r="X3" s="78"/>
      <c r="Y3" s="78"/>
      <c r="Z3" s="78" t="s">
        <v>69</v>
      </c>
      <c r="AA3" s="78"/>
      <c r="AB3" s="78"/>
      <c r="AC3" s="78"/>
    </row>
    <row r="4" spans="1:29">
      <c r="B4" s="29" t="s">
        <v>11</v>
      </c>
      <c r="C4" s="29" t="s">
        <v>23</v>
      </c>
      <c r="D4" s="29" t="s">
        <v>15</v>
      </c>
      <c r="E4" s="29" t="s">
        <v>24</v>
      </c>
      <c r="F4" s="29" t="s">
        <v>11</v>
      </c>
      <c r="G4" s="29" t="s">
        <v>23</v>
      </c>
      <c r="H4" s="29" t="s">
        <v>15</v>
      </c>
      <c r="I4" s="29" t="s">
        <v>24</v>
      </c>
      <c r="J4" s="29" t="s">
        <v>11</v>
      </c>
      <c r="K4" s="29" t="s">
        <v>23</v>
      </c>
      <c r="L4" s="29" t="s">
        <v>15</v>
      </c>
      <c r="M4" s="29" t="s">
        <v>24</v>
      </c>
      <c r="N4" s="29" t="s">
        <v>11</v>
      </c>
      <c r="O4" s="29" t="s">
        <v>23</v>
      </c>
      <c r="P4" s="29" t="s">
        <v>15</v>
      </c>
      <c r="Q4" s="29" t="s">
        <v>24</v>
      </c>
      <c r="R4" s="29" t="s">
        <v>11</v>
      </c>
      <c r="S4" s="29" t="s">
        <v>23</v>
      </c>
      <c r="T4" s="29" t="s">
        <v>15</v>
      </c>
      <c r="U4" s="29" t="s">
        <v>24</v>
      </c>
      <c r="V4" s="29" t="s">
        <v>11</v>
      </c>
      <c r="W4" s="29" t="s">
        <v>23</v>
      </c>
      <c r="X4" s="29" t="s">
        <v>15</v>
      </c>
      <c r="Y4" s="29" t="s">
        <v>24</v>
      </c>
      <c r="Z4" s="29" t="s">
        <v>11</v>
      </c>
      <c r="AA4" s="29" t="s">
        <v>23</v>
      </c>
      <c r="AB4" s="29" t="s">
        <v>15</v>
      </c>
      <c r="AC4" s="29" t="s">
        <v>24</v>
      </c>
    </row>
    <row r="5" spans="1:29">
      <c r="A5" s="80" t="s">
        <v>71</v>
      </c>
      <c r="B5" s="19">
        <v>-72.77</v>
      </c>
      <c r="C5" s="19">
        <v>-109</v>
      </c>
      <c r="D5" s="19">
        <v>-76.260000000000005</v>
      </c>
      <c r="E5" s="19">
        <v>-59.94</v>
      </c>
      <c r="F5" s="19">
        <v>124.9</v>
      </c>
      <c r="G5" s="19">
        <v>224.3</v>
      </c>
      <c r="H5" s="19">
        <v>142</v>
      </c>
      <c r="I5" s="19">
        <v>261.89999999999998</v>
      </c>
      <c r="J5" s="19">
        <v>160</v>
      </c>
      <c r="K5" s="19">
        <v>930.4</v>
      </c>
      <c r="L5" s="19">
        <v>175</v>
      </c>
      <c r="M5" s="19">
        <v>1745</v>
      </c>
      <c r="N5" s="19">
        <v>771.2</v>
      </c>
      <c r="O5" s="19">
        <v>3549</v>
      </c>
      <c r="P5" s="19">
        <v>1605</v>
      </c>
      <c r="Q5" s="19">
        <v>3342</v>
      </c>
      <c r="R5" s="24" t="s">
        <v>70</v>
      </c>
      <c r="S5" s="19">
        <v>9830</v>
      </c>
      <c r="T5" s="19">
        <v>6227</v>
      </c>
      <c r="U5" s="19">
        <v>13931</v>
      </c>
      <c r="V5" s="19">
        <v>1419</v>
      </c>
      <c r="W5" s="19">
        <v>3621</v>
      </c>
      <c r="X5" s="19">
        <v>2657</v>
      </c>
      <c r="Y5" s="19">
        <v>4162</v>
      </c>
      <c r="Z5" s="24" t="s">
        <v>70</v>
      </c>
      <c r="AA5" s="19">
        <v>9972</v>
      </c>
      <c r="AB5" s="19">
        <v>8137</v>
      </c>
      <c r="AC5" s="19">
        <v>12377</v>
      </c>
    </row>
    <row r="6" spans="1:29">
      <c r="A6" s="80"/>
      <c r="B6" s="19">
        <v>-70.73</v>
      </c>
      <c r="C6" s="19">
        <v>-126.3</v>
      </c>
      <c r="D6" s="19">
        <v>-101.6</v>
      </c>
      <c r="E6" s="19">
        <v>-72.17</v>
      </c>
      <c r="F6" s="19">
        <v>95.95</v>
      </c>
      <c r="G6" s="19">
        <v>104.2</v>
      </c>
      <c r="H6" s="19">
        <v>331.6</v>
      </c>
      <c r="I6" s="19">
        <v>489.1</v>
      </c>
      <c r="J6" s="19">
        <v>167.9</v>
      </c>
      <c r="K6" s="19">
        <v>410.6</v>
      </c>
      <c r="L6" s="19">
        <v>318.2</v>
      </c>
      <c r="M6" s="19">
        <v>2192</v>
      </c>
      <c r="N6" s="19">
        <v>1912</v>
      </c>
      <c r="O6" s="19">
        <v>3037</v>
      </c>
      <c r="P6" s="19">
        <v>2154</v>
      </c>
      <c r="Q6" s="19">
        <v>3289</v>
      </c>
      <c r="R6" s="24" t="s">
        <v>70</v>
      </c>
      <c r="S6" s="19">
        <v>7283</v>
      </c>
      <c r="T6" s="19">
        <v>7852</v>
      </c>
      <c r="U6" s="19">
        <v>14169</v>
      </c>
      <c r="V6" s="19">
        <v>2214</v>
      </c>
      <c r="W6" s="19">
        <v>4062</v>
      </c>
      <c r="X6" s="19">
        <v>2892</v>
      </c>
      <c r="Y6" s="19">
        <v>4153</v>
      </c>
      <c r="Z6" s="24" t="s">
        <v>70</v>
      </c>
      <c r="AA6" s="19">
        <v>13285</v>
      </c>
      <c r="AB6" s="19">
        <v>9779</v>
      </c>
      <c r="AC6" s="19">
        <v>11995</v>
      </c>
    </row>
    <row r="7" spans="1:29">
      <c r="A7" s="80"/>
      <c r="B7" s="19">
        <v>-75.489999999999995</v>
      </c>
      <c r="C7" s="19">
        <v>-109.7</v>
      </c>
      <c r="D7" s="19">
        <v>-111.1</v>
      </c>
      <c r="E7" s="19">
        <v>-72.75</v>
      </c>
      <c r="F7" s="19">
        <v>89.79</v>
      </c>
      <c r="G7" s="19">
        <v>146.6</v>
      </c>
      <c r="H7" s="19">
        <v>149.9</v>
      </c>
      <c r="I7" s="19">
        <v>387.1</v>
      </c>
      <c r="J7" s="19">
        <v>181.5</v>
      </c>
      <c r="K7" s="19">
        <v>538.70000000000005</v>
      </c>
      <c r="L7" s="19">
        <v>264</v>
      </c>
      <c r="M7" s="19">
        <v>2201</v>
      </c>
      <c r="N7" s="19">
        <v>1725</v>
      </c>
      <c r="O7" s="19">
        <v>2467</v>
      </c>
      <c r="P7" s="19">
        <v>2000</v>
      </c>
      <c r="Q7" s="19">
        <v>3187</v>
      </c>
      <c r="R7" s="24" t="s">
        <v>70</v>
      </c>
      <c r="S7" s="19">
        <v>4886</v>
      </c>
      <c r="T7" s="19">
        <v>7057</v>
      </c>
      <c r="U7" s="19">
        <v>13632</v>
      </c>
      <c r="V7" s="19">
        <v>2292</v>
      </c>
      <c r="W7" s="19">
        <v>3654</v>
      </c>
      <c r="X7" s="19">
        <v>2912</v>
      </c>
      <c r="Y7" s="19">
        <v>3482</v>
      </c>
      <c r="Z7" s="24" t="s">
        <v>70</v>
      </c>
      <c r="AA7" s="19">
        <v>10433</v>
      </c>
      <c r="AB7" s="19">
        <v>9897</v>
      </c>
      <c r="AC7" s="19">
        <v>11794</v>
      </c>
    </row>
    <row r="8" spans="1:29">
      <c r="A8" s="80"/>
      <c r="B8" s="19">
        <v>-78.209999999999994</v>
      </c>
      <c r="C8" s="19">
        <v>-104.2</v>
      </c>
      <c r="D8" s="19">
        <v>-76.260000000000005</v>
      </c>
      <c r="E8" s="19">
        <v>-92.71</v>
      </c>
      <c r="F8" s="19">
        <v>99.38</v>
      </c>
      <c r="G8" s="19">
        <v>225.8</v>
      </c>
      <c r="H8" s="19">
        <v>135.80000000000001</v>
      </c>
      <c r="I8" s="19">
        <v>215.9</v>
      </c>
      <c r="J8" s="19">
        <v>167.2</v>
      </c>
      <c r="K8" s="19">
        <v>663.2</v>
      </c>
      <c r="L8" s="19">
        <v>222.5</v>
      </c>
      <c r="M8" s="19">
        <v>1085</v>
      </c>
      <c r="N8" s="19">
        <v>2086</v>
      </c>
      <c r="O8" s="19">
        <v>3573</v>
      </c>
      <c r="P8" s="19">
        <v>743</v>
      </c>
      <c r="Q8" s="19">
        <v>3088</v>
      </c>
      <c r="R8" s="24" t="s">
        <v>70</v>
      </c>
      <c r="S8" s="19">
        <v>6127</v>
      </c>
      <c r="T8" s="19">
        <v>4694</v>
      </c>
      <c r="U8" s="19">
        <v>13764</v>
      </c>
      <c r="V8" s="19">
        <v>2461</v>
      </c>
      <c r="W8" s="19">
        <v>3999</v>
      </c>
      <c r="X8" s="19">
        <v>2075</v>
      </c>
      <c r="Y8" s="19">
        <v>3529</v>
      </c>
      <c r="Z8" s="24" t="s">
        <v>70</v>
      </c>
      <c r="AA8" s="19">
        <v>9111</v>
      </c>
      <c r="AB8" s="19">
        <v>6860</v>
      </c>
      <c r="AC8" s="19">
        <v>12317</v>
      </c>
    </row>
    <row r="9" spans="1:29">
      <c r="A9" s="80"/>
      <c r="B9" s="19">
        <v>-63.28</v>
      </c>
      <c r="C9" s="19"/>
      <c r="D9" s="19"/>
      <c r="E9" s="19">
        <v>-86.82</v>
      </c>
      <c r="F9" s="19">
        <v>87.06</v>
      </c>
      <c r="G9" s="19"/>
      <c r="H9" s="19"/>
      <c r="I9" s="19">
        <v>227.3</v>
      </c>
      <c r="J9" s="19">
        <v>80.930000000000007</v>
      </c>
      <c r="K9" s="19"/>
      <c r="L9" s="19"/>
      <c r="M9" s="19">
        <v>854.6</v>
      </c>
      <c r="N9" s="19">
        <v>339.5</v>
      </c>
      <c r="O9" s="19"/>
      <c r="P9" s="19"/>
      <c r="Q9" s="19">
        <v>2854</v>
      </c>
      <c r="R9" s="24" t="s">
        <v>70</v>
      </c>
      <c r="S9" s="19"/>
      <c r="T9" s="19"/>
      <c r="U9" s="19">
        <v>11569</v>
      </c>
      <c r="V9" s="19">
        <v>1110</v>
      </c>
      <c r="W9" s="19"/>
      <c r="X9" s="19"/>
      <c r="Y9" s="19">
        <v>3319</v>
      </c>
      <c r="Z9" s="24" t="s">
        <v>70</v>
      </c>
      <c r="AA9" s="19"/>
      <c r="AB9" s="19"/>
      <c r="AC9" s="19">
        <v>9921</v>
      </c>
    </row>
    <row r="13" spans="1:29">
      <c r="S13" t="s">
        <v>90</v>
      </c>
    </row>
    <row r="14" spans="1:29">
      <c r="F14" s="19"/>
      <c r="G14" s="19"/>
      <c r="H14" s="19"/>
      <c r="I14" s="19"/>
      <c r="J14" s="19"/>
    </row>
    <row r="15" spans="1:29">
      <c r="E15" s="19"/>
      <c r="F15" s="19"/>
      <c r="G15" s="19"/>
      <c r="H15" s="19"/>
      <c r="I15" s="19"/>
      <c r="J15" s="19"/>
      <c r="L15" s="19"/>
      <c r="M15" s="19"/>
      <c r="N15" s="19"/>
      <c r="O15" s="19"/>
      <c r="P15" s="19"/>
      <c r="Q15" s="19"/>
      <c r="R15" s="19"/>
      <c r="S15" s="19"/>
      <c r="T15" s="19"/>
      <c r="U15" s="19"/>
      <c r="V15" s="19"/>
      <c r="W15" s="19"/>
      <c r="X15" s="19"/>
      <c r="Y15" s="19"/>
      <c r="Z15" s="19"/>
      <c r="AA15" s="19"/>
      <c r="AB15" s="19"/>
      <c r="AC15" s="19"/>
    </row>
    <row r="16" spans="1:29">
      <c r="E16" s="19"/>
      <c r="F16" s="19"/>
      <c r="G16" s="19"/>
      <c r="H16" s="19"/>
      <c r="I16" s="19"/>
      <c r="J16" s="19"/>
      <c r="K16" s="19"/>
      <c r="L16" s="19"/>
      <c r="M16" s="19"/>
      <c r="N16" s="19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  <c r="Z16" s="19"/>
      <c r="AA16" s="19"/>
      <c r="AB16" s="19"/>
      <c r="AC16" s="19"/>
    </row>
    <row r="17" spans="2:32">
      <c r="B17" s="19"/>
      <c r="C17" s="19"/>
      <c r="D17" s="19"/>
      <c r="E17" s="19"/>
      <c r="F17" s="19"/>
      <c r="G17" s="19"/>
      <c r="H17" s="19"/>
      <c r="I17" s="19"/>
      <c r="J17" s="19"/>
      <c r="K17" s="19"/>
      <c r="L17" s="19"/>
      <c r="M17" s="19"/>
      <c r="N17" s="19"/>
      <c r="O17" s="19"/>
      <c r="P17" s="19"/>
      <c r="Q17" s="19"/>
      <c r="R17" s="19"/>
      <c r="S17" s="19"/>
      <c r="T17" s="19"/>
      <c r="U17" s="19"/>
      <c r="V17" s="19"/>
      <c r="W17" s="19"/>
      <c r="X17" s="19"/>
      <c r="Y17" s="19"/>
      <c r="Z17" s="19"/>
      <c r="AA17" s="19"/>
      <c r="AB17" s="19"/>
      <c r="AC17" s="19"/>
    </row>
    <row r="18" spans="2:32">
      <c r="B18" s="19"/>
      <c r="C18" s="19"/>
      <c r="D18" s="19"/>
      <c r="E18" s="19"/>
      <c r="F18" s="19"/>
      <c r="G18" s="19"/>
      <c r="H18" s="19"/>
      <c r="I18" s="19"/>
      <c r="J18" s="19"/>
      <c r="K18" s="19"/>
      <c r="L18" s="19"/>
      <c r="M18" s="19"/>
      <c r="N18" s="19"/>
      <c r="O18" s="19"/>
      <c r="P18" s="19"/>
      <c r="Q18" s="19"/>
      <c r="R18" s="19"/>
      <c r="S18" s="19"/>
      <c r="T18" s="19"/>
      <c r="U18" s="19"/>
      <c r="V18" s="19"/>
      <c r="W18" s="19"/>
      <c r="X18" s="19"/>
      <c r="Y18" s="19"/>
      <c r="Z18" s="19"/>
      <c r="AA18" s="19"/>
      <c r="AB18" s="19"/>
      <c r="AC18" s="19"/>
      <c r="AD18" s="19"/>
      <c r="AE18" s="19"/>
      <c r="AF18" s="19"/>
    </row>
    <row r="19" spans="2:32">
      <c r="B19" s="19"/>
      <c r="C19" s="19"/>
      <c r="D19" s="19"/>
      <c r="E19" s="19"/>
      <c r="F19" s="19"/>
      <c r="G19" s="19"/>
      <c r="H19" s="19"/>
      <c r="I19" s="19"/>
      <c r="J19" s="19"/>
      <c r="K19" s="19"/>
      <c r="L19" s="19"/>
      <c r="M19" s="19"/>
      <c r="N19" s="19"/>
      <c r="O19" s="19"/>
      <c r="P19" s="19"/>
      <c r="Q19" s="19"/>
      <c r="R19" s="19"/>
      <c r="S19" s="19"/>
      <c r="T19" s="19"/>
      <c r="U19" s="19"/>
      <c r="V19" s="19"/>
      <c r="W19" s="19"/>
      <c r="X19" s="19"/>
      <c r="Y19" s="19"/>
      <c r="Z19" s="19"/>
      <c r="AA19" s="19"/>
      <c r="AB19" s="19"/>
      <c r="AC19" s="19"/>
      <c r="AD19" s="19"/>
      <c r="AE19" s="19"/>
      <c r="AF19" s="19"/>
    </row>
    <row r="20" spans="2:32">
      <c r="B20" s="19"/>
      <c r="C20" s="19"/>
      <c r="D20" s="19"/>
      <c r="E20" s="19"/>
      <c r="F20" s="19"/>
      <c r="G20" s="19"/>
      <c r="H20" s="19"/>
      <c r="I20" s="19"/>
      <c r="J20" s="19"/>
      <c r="T20" s="29"/>
      <c r="U20" s="29"/>
      <c r="V20" s="19"/>
      <c r="W20" s="19"/>
      <c r="X20" s="19"/>
      <c r="Y20" s="19"/>
      <c r="Z20" s="19"/>
      <c r="AA20" s="19"/>
      <c r="AB20" s="19"/>
      <c r="AC20" s="19"/>
      <c r="AD20" s="19"/>
      <c r="AE20" s="19"/>
      <c r="AF20" s="19"/>
    </row>
    <row r="21" spans="2:32">
      <c r="B21" s="29"/>
      <c r="C21" s="19"/>
      <c r="D21" s="19"/>
      <c r="E21" s="19"/>
      <c r="F21" s="19"/>
      <c r="G21" s="19"/>
      <c r="H21" s="19"/>
      <c r="I21" s="19"/>
    </row>
    <row r="22" spans="2:32">
      <c r="B22" s="29"/>
      <c r="C22" s="19"/>
      <c r="D22" s="19"/>
      <c r="E22" s="19"/>
      <c r="F22" s="19"/>
      <c r="G22" s="19"/>
      <c r="H22" s="19"/>
      <c r="I22" s="19"/>
    </row>
  </sheetData>
  <mergeCells count="13">
    <mergeCell ref="V3:Y3"/>
    <mergeCell ref="Z3:AC3"/>
    <mergeCell ref="A5:A9"/>
    <mergeCell ref="B2:E2"/>
    <mergeCell ref="F2:I2"/>
    <mergeCell ref="J2:M2"/>
    <mergeCell ref="N2:U2"/>
    <mergeCell ref="V2:AC2"/>
    <mergeCell ref="B3:E3"/>
    <mergeCell ref="F3:I3"/>
    <mergeCell ref="J3:M3"/>
    <mergeCell ref="N3:Q3"/>
    <mergeCell ref="R3:U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E39924-D9EF-CD47-B665-0C8E2AD90249}">
  <dimension ref="A1:AF22"/>
  <sheetViews>
    <sheetView topLeftCell="C1" workbookViewId="0">
      <selection activeCell="C12" sqref="C12"/>
    </sheetView>
  </sheetViews>
  <sheetFormatPr baseColWidth="10" defaultRowHeight="16"/>
  <cols>
    <col min="1" max="1" width="16" customWidth="1"/>
  </cols>
  <sheetData>
    <row r="1" spans="1:30">
      <c r="B1" t="s">
        <v>92</v>
      </c>
    </row>
    <row r="2" spans="1:30">
      <c r="B2" s="78" t="s">
        <v>19</v>
      </c>
      <c r="C2" s="78"/>
      <c r="D2" s="78"/>
      <c r="E2" s="78"/>
      <c r="F2" s="78" t="s">
        <v>36</v>
      </c>
      <c r="G2" s="78"/>
      <c r="H2" s="78"/>
      <c r="I2" s="78"/>
      <c r="J2" s="78" t="s">
        <v>68</v>
      </c>
      <c r="K2" s="78"/>
      <c r="L2" s="78"/>
      <c r="M2" s="78"/>
      <c r="N2" s="78" t="s">
        <v>220</v>
      </c>
      <c r="O2" s="78"/>
      <c r="P2" s="78"/>
      <c r="Q2" s="78"/>
      <c r="R2" s="78"/>
      <c r="S2" s="78"/>
      <c r="T2" s="78"/>
      <c r="U2" s="78"/>
      <c r="V2" s="78" t="s">
        <v>221</v>
      </c>
      <c r="W2" s="78"/>
      <c r="X2" s="78"/>
      <c r="Y2" s="78"/>
      <c r="Z2" s="78"/>
      <c r="AA2" s="78"/>
      <c r="AB2" s="78"/>
      <c r="AC2" s="78"/>
    </row>
    <row r="3" spans="1:30">
      <c r="B3" s="78" t="s">
        <v>66</v>
      </c>
      <c r="C3" s="78"/>
      <c r="D3" s="78"/>
      <c r="E3" s="78"/>
      <c r="F3" s="78" t="s">
        <v>66</v>
      </c>
      <c r="G3" s="78"/>
      <c r="H3" s="78"/>
      <c r="I3" s="78"/>
      <c r="J3" s="78" t="s">
        <v>66</v>
      </c>
      <c r="K3" s="78"/>
      <c r="L3" s="78"/>
      <c r="M3" s="78"/>
      <c r="N3" s="78" t="s">
        <v>66</v>
      </c>
      <c r="O3" s="78"/>
      <c r="P3" s="78"/>
      <c r="Q3" s="78"/>
      <c r="R3" s="78" t="s">
        <v>69</v>
      </c>
      <c r="S3" s="78"/>
      <c r="T3" s="78"/>
      <c r="U3" s="78"/>
      <c r="V3" s="78" t="s">
        <v>66</v>
      </c>
      <c r="W3" s="78"/>
      <c r="X3" s="78"/>
      <c r="Y3" s="78"/>
      <c r="Z3" s="78" t="s">
        <v>69</v>
      </c>
      <c r="AA3" s="78"/>
      <c r="AB3" s="78"/>
      <c r="AC3" s="78"/>
    </row>
    <row r="4" spans="1:30">
      <c r="B4" s="29" t="s">
        <v>11</v>
      </c>
      <c r="C4" s="29" t="s">
        <v>23</v>
      </c>
      <c r="D4" s="29" t="s">
        <v>15</v>
      </c>
      <c r="E4" s="29" t="s">
        <v>24</v>
      </c>
      <c r="F4" s="29" t="s">
        <v>11</v>
      </c>
      <c r="G4" s="29" t="s">
        <v>23</v>
      </c>
      <c r="H4" s="29" t="s">
        <v>15</v>
      </c>
      <c r="I4" s="29" t="s">
        <v>24</v>
      </c>
      <c r="J4" s="29" t="s">
        <v>11</v>
      </c>
      <c r="K4" s="29" t="s">
        <v>23</v>
      </c>
      <c r="L4" s="29" t="s">
        <v>15</v>
      </c>
      <c r="M4" s="29" t="s">
        <v>24</v>
      </c>
      <c r="N4" s="29" t="s">
        <v>11</v>
      </c>
      <c r="O4" s="29" t="s">
        <v>23</v>
      </c>
      <c r="P4" s="29" t="s">
        <v>15</v>
      </c>
      <c r="Q4" s="29" t="s">
        <v>24</v>
      </c>
      <c r="R4" s="29" t="s">
        <v>11</v>
      </c>
      <c r="S4" s="29" t="s">
        <v>23</v>
      </c>
      <c r="T4" s="29" t="s">
        <v>15</v>
      </c>
      <c r="U4" s="29" t="s">
        <v>24</v>
      </c>
      <c r="V4" s="29" t="s">
        <v>11</v>
      </c>
      <c r="W4" s="29" t="s">
        <v>23</v>
      </c>
      <c r="X4" s="29" t="s">
        <v>15</v>
      </c>
      <c r="Y4" s="29" t="s">
        <v>24</v>
      </c>
      <c r="Z4" s="29" t="s">
        <v>11</v>
      </c>
      <c r="AA4" s="29" t="s">
        <v>23</v>
      </c>
      <c r="AB4" s="29" t="s">
        <v>15</v>
      </c>
      <c r="AC4" s="29" t="s">
        <v>24</v>
      </c>
    </row>
    <row r="5" spans="1:30">
      <c r="A5" s="80" t="s">
        <v>71</v>
      </c>
      <c r="B5" s="19">
        <v>33.369999999999997</v>
      </c>
      <c r="C5" s="19">
        <v>53.93</v>
      </c>
      <c r="D5" s="19">
        <v>55.21</v>
      </c>
      <c r="E5" s="19">
        <v>59.07</v>
      </c>
      <c r="F5" s="19">
        <v>3406</v>
      </c>
      <c r="G5" s="19">
        <v>6200</v>
      </c>
      <c r="H5" s="19">
        <v>5592</v>
      </c>
      <c r="I5" s="19">
        <v>5774</v>
      </c>
      <c r="J5" s="19">
        <v>3441</v>
      </c>
      <c r="K5" s="19">
        <v>6186</v>
      </c>
      <c r="L5" s="19">
        <v>4997</v>
      </c>
      <c r="M5" s="19">
        <v>4801</v>
      </c>
      <c r="N5" s="19">
        <v>585</v>
      </c>
      <c r="O5" s="19">
        <v>1006</v>
      </c>
      <c r="P5" s="19">
        <v>853</v>
      </c>
      <c r="Q5" s="19">
        <v>716.6</v>
      </c>
      <c r="R5" s="24" t="s">
        <v>70</v>
      </c>
      <c r="S5" s="19">
        <v>2017</v>
      </c>
      <c r="T5" s="19">
        <v>1758</v>
      </c>
      <c r="U5" s="19">
        <v>1618</v>
      </c>
      <c r="V5" s="19">
        <v>389.4</v>
      </c>
      <c r="W5" s="19">
        <v>1040</v>
      </c>
      <c r="X5" s="19">
        <v>844</v>
      </c>
      <c r="Y5" s="19">
        <v>672.6</v>
      </c>
      <c r="Z5" s="24" t="s">
        <v>70</v>
      </c>
      <c r="AA5" s="19">
        <v>2466</v>
      </c>
      <c r="AB5" s="19">
        <v>2006</v>
      </c>
      <c r="AC5" s="19">
        <v>1867</v>
      </c>
    </row>
    <row r="6" spans="1:30">
      <c r="A6" s="80"/>
      <c r="B6" s="19">
        <v>56.5</v>
      </c>
      <c r="C6" s="19">
        <v>42.36</v>
      </c>
      <c r="D6" s="19">
        <v>73.209999999999994</v>
      </c>
      <c r="E6" s="19">
        <v>71.930000000000007</v>
      </c>
      <c r="F6" s="19">
        <v>3504</v>
      </c>
      <c r="G6" s="19">
        <v>6488</v>
      </c>
      <c r="H6" s="19">
        <v>5737</v>
      </c>
      <c r="I6" s="19">
        <v>6054</v>
      </c>
      <c r="J6" s="19">
        <v>3975</v>
      </c>
      <c r="K6" s="19">
        <v>6093</v>
      </c>
      <c r="L6" s="19">
        <v>5688</v>
      </c>
      <c r="M6" s="19">
        <v>5737</v>
      </c>
      <c r="N6" s="19">
        <v>889.7</v>
      </c>
      <c r="O6" s="19">
        <v>1030</v>
      </c>
      <c r="P6" s="19">
        <v>952.3</v>
      </c>
      <c r="Q6" s="19">
        <v>806.7</v>
      </c>
      <c r="R6" s="24" t="s">
        <v>70</v>
      </c>
      <c r="S6" s="19">
        <v>1863</v>
      </c>
      <c r="T6" s="19">
        <v>1636</v>
      </c>
      <c r="U6" s="19">
        <v>1983</v>
      </c>
      <c r="V6" s="19">
        <v>565.29999999999995</v>
      </c>
      <c r="W6" s="19">
        <v>1016</v>
      </c>
      <c r="X6" s="19">
        <v>914</v>
      </c>
      <c r="Y6" s="19">
        <v>803.2</v>
      </c>
      <c r="Z6" s="24" t="s">
        <v>70</v>
      </c>
      <c r="AA6" s="19">
        <v>1728</v>
      </c>
      <c r="AB6" s="19">
        <v>1815</v>
      </c>
      <c r="AC6" s="19">
        <v>1585</v>
      </c>
    </row>
    <row r="7" spans="1:30">
      <c r="A7" s="80"/>
      <c r="B7" s="19">
        <v>52.64</v>
      </c>
      <c r="C7" s="19">
        <v>48.79</v>
      </c>
      <c r="D7" s="19">
        <v>56.5</v>
      </c>
      <c r="E7" s="19">
        <v>65.5</v>
      </c>
      <c r="F7" s="19">
        <v>3339</v>
      </c>
      <c r="G7" s="19">
        <v>6987</v>
      </c>
      <c r="H7" s="19">
        <v>4633</v>
      </c>
      <c r="I7" s="19">
        <v>6588</v>
      </c>
      <c r="J7" s="19">
        <v>4057</v>
      </c>
      <c r="K7" s="19">
        <v>5370</v>
      </c>
      <c r="L7" s="19">
        <v>4682</v>
      </c>
      <c r="M7" s="19">
        <v>5701</v>
      </c>
      <c r="N7" s="19">
        <v>777.2</v>
      </c>
      <c r="O7" s="19">
        <v>942.6</v>
      </c>
      <c r="P7" s="19">
        <v>751.6</v>
      </c>
      <c r="Q7" s="19">
        <v>739.9</v>
      </c>
      <c r="R7" s="24" t="s">
        <v>70</v>
      </c>
      <c r="S7" s="19">
        <v>1702</v>
      </c>
      <c r="T7" s="19">
        <v>1784</v>
      </c>
      <c r="U7" s="19">
        <v>1815</v>
      </c>
      <c r="V7" s="19">
        <v>589.6</v>
      </c>
      <c r="W7" s="19">
        <v>914</v>
      </c>
      <c r="X7" s="19">
        <v>734.8</v>
      </c>
      <c r="Y7" s="19">
        <v>777.2</v>
      </c>
      <c r="Z7" s="24" t="s">
        <v>70</v>
      </c>
      <c r="AA7" s="19">
        <v>1310</v>
      </c>
      <c r="AB7" s="19">
        <v>1677</v>
      </c>
      <c r="AC7" s="19">
        <v>1751</v>
      </c>
    </row>
    <row r="8" spans="1:30">
      <c r="A8" s="80"/>
      <c r="B8" s="19">
        <v>46.22</v>
      </c>
      <c r="C8" s="19">
        <v>53.93</v>
      </c>
      <c r="D8" s="19">
        <v>55.21</v>
      </c>
      <c r="E8" s="19">
        <v>55.21</v>
      </c>
      <c r="F8" s="19">
        <v>3046</v>
      </c>
      <c r="G8" s="19">
        <v>5147</v>
      </c>
      <c r="H8" s="19">
        <v>5774</v>
      </c>
      <c r="I8" s="19">
        <v>6446</v>
      </c>
      <c r="J8" s="19">
        <v>3483</v>
      </c>
      <c r="K8" s="19">
        <v>5291</v>
      </c>
      <c r="L8" s="19">
        <v>5093</v>
      </c>
      <c r="M8" s="19">
        <v>5347</v>
      </c>
      <c r="N8" s="19">
        <v>655</v>
      </c>
      <c r="O8" s="19">
        <v>893.4</v>
      </c>
      <c r="P8" s="19">
        <v>829.7</v>
      </c>
      <c r="Q8" s="19">
        <v>688.7</v>
      </c>
      <c r="R8" s="24" t="s">
        <v>70</v>
      </c>
      <c r="S8" s="19">
        <v>1501</v>
      </c>
      <c r="T8" s="19">
        <v>1686</v>
      </c>
      <c r="U8" s="19">
        <v>1552</v>
      </c>
      <c r="V8" s="19">
        <v>545.79999999999995</v>
      </c>
      <c r="W8" s="19">
        <v>893.4</v>
      </c>
      <c r="X8" s="19">
        <v>871.2</v>
      </c>
      <c r="Y8" s="19">
        <v>721.5</v>
      </c>
      <c r="Z8" s="24" t="s">
        <v>70</v>
      </c>
      <c r="AA8" s="19">
        <v>1748</v>
      </c>
      <c r="AB8" s="19">
        <v>1895</v>
      </c>
      <c r="AC8" s="19">
        <v>1552</v>
      </c>
    </row>
    <row r="9" spans="1:30">
      <c r="A9" s="80"/>
      <c r="B9" s="19">
        <v>52.64</v>
      </c>
      <c r="C9" s="19">
        <v>78.36</v>
      </c>
      <c r="D9" s="19">
        <v>59.07</v>
      </c>
      <c r="E9" s="19">
        <v>68.069999999999993</v>
      </c>
      <c r="F9" s="19">
        <v>2987</v>
      </c>
      <c r="G9" s="19">
        <v>6294</v>
      </c>
      <c r="H9" s="19">
        <v>5359</v>
      </c>
      <c r="I9" s="19">
        <v>5427</v>
      </c>
      <c r="J9" s="19">
        <v>3746</v>
      </c>
      <c r="K9" s="19">
        <v>6080</v>
      </c>
      <c r="L9" s="19">
        <v>4254</v>
      </c>
      <c r="M9" s="19">
        <v>5136</v>
      </c>
      <c r="N9" s="19">
        <v>674.2</v>
      </c>
      <c r="O9" s="19">
        <v>1038</v>
      </c>
      <c r="P9" s="19">
        <v>867.6</v>
      </c>
      <c r="Q9" s="19">
        <v>698.5</v>
      </c>
      <c r="R9" s="24" t="s">
        <v>70</v>
      </c>
      <c r="S9" s="19">
        <v>1702</v>
      </c>
      <c r="T9" s="19">
        <v>1670</v>
      </c>
      <c r="U9" s="19">
        <v>1518</v>
      </c>
      <c r="V9" s="19">
        <v>542.79999999999995</v>
      </c>
      <c r="W9" s="19">
        <v>1168</v>
      </c>
      <c r="X9" s="19">
        <v>799.7</v>
      </c>
      <c r="Y9" s="19">
        <v>700.1</v>
      </c>
      <c r="Z9" s="24" t="s">
        <v>70</v>
      </c>
      <c r="AA9" s="19">
        <v>2452</v>
      </c>
      <c r="AB9" s="19">
        <v>1705</v>
      </c>
      <c r="AC9" s="19">
        <v>1535</v>
      </c>
    </row>
    <row r="11" spans="1:30">
      <c r="B11" s="19"/>
      <c r="C11" s="19"/>
      <c r="D11" s="19"/>
      <c r="E11" s="19"/>
      <c r="F11" s="19"/>
    </row>
    <row r="12" spans="1:30">
      <c r="B12" s="19"/>
      <c r="C12" s="19"/>
      <c r="D12" s="19"/>
      <c r="E12" s="19"/>
      <c r="F12" s="19"/>
      <c r="G12" s="19"/>
      <c r="H12" s="19"/>
      <c r="I12" s="19"/>
      <c r="J12" s="19"/>
      <c r="K12" s="19"/>
      <c r="L12" s="19"/>
      <c r="M12" s="19"/>
      <c r="N12" s="19"/>
    </row>
    <row r="13" spans="1:30">
      <c r="B13" s="19"/>
      <c r="C13" s="19"/>
      <c r="D13" s="19"/>
      <c r="E13" s="19"/>
      <c r="F13" s="19"/>
      <c r="G13" s="19"/>
      <c r="H13" s="19"/>
      <c r="I13" s="19"/>
      <c r="J13" s="19"/>
      <c r="K13" s="19"/>
      <c r="L13" s="19"/>
      <c r="M13" s="19"/>
      <c r="N13" s="19"/>
    </row>
    <row r="14" spans="1:30">
      <c r="B14" s="19"/>
      <c r="C14" s="19"/>
      <c r="D14" s="19"/>
      <c r="E14" s="19"/>
      <c r="F14" s="19"/>
      <c r="G14" s="19"/>
      <c r="H14" s="19"/>
      <c r="I14" s="19"/>
      <c r="J14" s="19"/>
      <c r="K14" s="19"/>
      <c r="L14" s="19"/>
      <c r="M14" s="19"/>
      <c r="N14" s="19"/>
      <c r="O14" s="19"/>
      <c r="P14" s="19"/>
      <c r="Q14" s="19"/>
      <c r="R14" s="19"/>
      <c r="S14" s="19"/>
      <c r="T14" s="19"/>
      <c r="U14" s="19"/>
      <c r="V14" s="19"/>
      <c r="W14" s="19"/>
      <c r="X14" s="19"/>
      <c r="Y14" s="19"/>
      <c r="Z14" s="19"/>
      <c r="AA14" s="19"/>
      <c r="AB14" s="19"/>
      <c r="AC14" s="19"/>
      <c r="AD14" s="19"/>
    </row>
    <row r="15" spans="1:30">
      <c r="F15" s="19"/>
      <c r="G15" s="19"/>
      <c r="H15" s="19"/>
      <c r="I15" s="19"/>
      <c r="J15" s="19"/>
      <c r="K15" s="19"/>
      <c r="L15" s="19"/>
      <c r="M15" s="19"/>
      <c r="N15" s="19"/>
      <c r="O15" s="19"/>
      <c r="P15" s="19"/>
      <c r="Q15" s="19"/>
      <c r="R15" s="19"/>
      <c r="S15" s="19"/>
      <c r="T15" s="19"/>
      <c r="U15" s="19"/>
      <c r="V15" s="19"/>
      <c r="W15" s="19"/>
      <c r="X15" s="19"/>
      <c r="Y15" s="19"/>
      <c r="Z15" s="19"/>
      <c r="AA15" s="19"/>
      <c r="AB15" s="19"/>
      <c r="AC15" s="19"/>
      <c r="AD15" s="19"/>
    </row>
    <row r="16" spans="1:30">
      <c r="G16" s="29"/>
      <c r="H16" s="19"/>
      <c r="I16" s="19"/>
      <c r="J16" s="19"/>
      <c r="K16" s="19"/>
      <c r="L16" s="19"/>
      <c r="M16" s="19"/>
      <c r="N16" s="19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  <c r="Z16" s="19"/>
      <c r="AA16" s="19"/>
      <c r="AB16" s="19"/>
      <c r="AC16" s="19"/>
      <c r="AD16" s="19"/>
    </row>
    <row r="17" spans="2:32">
      <c r="B17" s="19"/>
      <c r="C17" s="19"/>
      <c r="D17" s="19"/>
      <c r="E17" s="19"/>
      <c r="F17" s="19"/>
      <c r="G17" s="19"/>
      <c r="H17" s="19"/>
      <c r="I17" s="19"/>
      <c r="J17" s="19"/>
      <c r="K17" s="19"/>
      <c r="L17" s="19"/>
      <c r="M17" s="19"/>
      <c r="N17" s="19"/>
      <c r="O17" s="19"/>
      <c r="P17" s="19"/>
      <c r="Q17" s="19"/>
      <c r="R17" s="19"/>
      <c r="S17" s="19"/>
      <c r="T17" s="19"/>
      <c r="U17" s="19"/>
      <c r="V17" s="19"/>
      <c r="W17" s="19"/>
      <c r="X17" s="19"/>
      <c r="Y17" s="19"/>
      <c r="Z17" s="19"/>
      <c r="AA17" s="19"/>
      <c r="AB17" s="19"/>
      <c r="AC17" s="19"/>
      <c r="AD17" s="19"/>
    </row>
    <row r="18" spans="2:32">
      <c r="B18" s="19"/>
      <c r="C18" s="19"/>
      <c r="D18" s="19"/>
      <c r="E18" s="19"/>
      <c r="F18" s="19"/>
      <c r="G18" s="19"/>
      <c r="H18" s="19"/>
      <c r="I18" s="19"/>
      <c r="J18" s="19"/>
      <c r="K18" s="19"/>
      <c r="L18" s="19"/>
      <c r="M18" s="19"/>
      <c r="N18" s="19"/>
      <c r="O18" s="19"/>
      <c r="P18" s="19"/>
      <c r="Q18" s="19"/>
      <c r="R18" s="19"/>
      <c r="S18" s="19"/>
      <c r="T18" s="19"/>
      <c r="U18" s="19"/>
      <c r="V18" s="19"/>
      <c r="W18" s="19"/>
      <c r="X18" s="19"/>
      <c r="Y18" s="19"/>
      <c r="Z18" s="19"/>
      <c r="AA18" s="19"/>
      <c r="AB18" s="19"/>
      <c r="AC18" s="19"/>
      <c r="AD18" s="19"/>
      <c r="AE18" s="19"/>
      <c r="AF18" s="19"/>
    </row>
    <row r="19" spans="2:32">
      <c r="B19" s="19"/>
      <c r="C19" s="19"/>
      <c r="D19" s="19"/>
      <c r="E19" s="19"/>
      <c r="F19" s="19"/>
      <c r="G19" s="19"/>
      <c r="H19" s="19"/>
      <c r="I19" s="19"/>
      <c r="J19" s="19"/>
      <c r="K19" s="19"/>
      <c r="L19" s="19"/>
      <c r="M19" s="19"/>
      <c r="N19" s="19"/>
      <c r="O19" s="19"/>
      <c r="P19" s="19"/>
      <c r="Q19" s="19"/>
      <c r="R19" s="19"/>
      <c r="S19" s="19"/>
      <c r="T19" s="19"/>
      <c r="U19" s="19"/>
      <c r="V19" s="19"/>
      <c r="W19" s="19"/>
      <c r="X19" s="19"/>
      <c r="Y19" s="19"/>
      <c r="Z19" s="19"/>
      <c r="AA19" s="19"/>
      <c r="AB19" s="19"/>
      <c r="AC19" s="19"/>
      <c r="AD19" s="19"/>
      <c r="AE19" s="19"/>
      <c r="AF19" s="19"/>
    </row>
    <row r="20" spans="2:32">
      <c r="B20" s="19"/>
      <c r="C20" s="19"/>
      <c r="D20" s="19"/>
      <c r="E20" s="19"/>
      <c r="F20" s="19"/>
      <c r="G20" s="19"/>
      <c r="H20" s="19"/>
      <c r="I20" s="19"/>
      <c r="J20" s="19"/>
      <c r="T20" s="29"/>
      <c r="U20" s="29"/>
      <c r="V20" s="19"/>
      <c r="W20" s="19"/>
      <c r="X20" s="19"/>
      <c r="Y20" s="19"/>
      <c r="Z20" s="19"/>
      <c r="AA20" s="19"/>
      <c r="AB20" s="19"/>
      <c r="AC20" s="19"/>
      <c r="AD20" s="19"/>
      <c r="AE20" s="19"/>
      <c r="AF20" s="19"/>
    </row>
    <row r="21" spans="2:32">
      <c r="B21" s="29"/>
      <c r="C21" s="19"/>
      <c r="D21" s="19"/>
      <c r="E21" s="19"/>
      <c r="F21" s="19"/>
      <c r="G21" s="19"/>
      <c r="H21" s="19"/>
      <c r="I21" s="19"/>
    </row>
    <row r="22" spans="2:32">
      <c r="B22" s="29"/>
      <c r="C22" s="19"/>
      <c r="D22" s="19"/>
      <c r="E22" s="19"/>
      <c r="F22" s="19"/>
      <c r="G22" s="19"/>
      <c r="H22" s="19"/>
      <c r="I22" s="19"/>
    </row>
  </sheetData>
  <mergeCells count="13">
    <mergeCell ref="V3:Y3"/>
    <mergeCell ref="Z3:AC3"/>
    <mergeCell ref="A5:A9"/>
    <mergeCell ref="B2:E2"/>
    <mergeCell ref="F2:I2"/>
    <mergeCell ref="J2:M2"/>
    <mergeCell ref="N2:U2"/>
    <mergeCell ref="V2:AC2"/>
    <mergeCell ref="B3:E3"/>
    <mergeCell ref="F3:I3"/>
    <mergeCell ref="J3:M3"/>
    <mergeCell ref="N3:Q3"/>
    <mergeCell ref="R3:U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7</vt:i4>
      </vt:variant>
    </vt:vector>
  </HeadingPairs>
  <TitlesOfParts>
    <vt:vector size="57" baseType="lpstr">
      <vt:lpstr>Fig 1b</vt:lpstr>
      <vt:lpstr>Fig 1d</vt:lpstr>
      <vt:lpstr>Fig 1e</vt:lpstr>
      <vt:lpstr>Fig 1h</vt:lpstr>
      <vt:lpstr>Fig 1i</vt:lpstr>
      <vt:lpstr>Fig 2a</vt:lpstr>
      <vt:lpstr>Fig 2b</vt:lpstr>
      <vt:lpstr>Fig 2c</vt:lpstr>
      <vt:lpstr>Fig 2d</vt:lpstr>
      <vt:lpstr>Fig 2e</vt:lpstr>
      <vt:lpstr>Fig 3a</vt:lpstr>
      <vt:lpstr>Fig 3b</vt:lpstr>
      <vt:lpstr>Fig 3c</vt:lpstr>
      <vt:lpstr>Fig 3d</vt:lpstr>
      <vt:lpstr>Fig 3f</vt:lpstr>
      <vt:lpstr>Fig 3g</vt:lpstr>
      <vt:lpstr>Fig 3i</vt:lpstr>
      <vt:lpstr>Fig 3k</vt:lpstr>
      <vt:lpstr>Fig 4a</vt:lpstr>
      <vt:lpstr>Fig 4b</vt:lpstr>
      <vt:lpstr>Fig 4c</vt:lpstr>
      <vt:lpstr>Fig 4d</vt:lpstr>
      <vt:lpstr>Fig 4f</vt:lpstr>
      <vt:lpstr>Fig 4g</vt:lpstr>
      <vt:lpstr>Fig 4i</vt:lpstr>
      <vt:lpstr>Fig 4k</vt:lpstr>
      <vt:lpstr>Fig 5a</vt:lpstr>
      <vt:lpstr>Fig 5b</vt:lpstr>
      <vt:lpstr>Fig 5c</vt:lpstr>
      <vt:lpstr>Fig 5d</vt:lpstr>
      <vt:lpstr>Fig 5e</vt:lpstr>
      <vt:lpstr>Fig 5g</vt:lpstr>
      <vt:lpstr>Fig 5h</vt:lpstr>
      <vt:lpstr>Fig 5i</vt:lpstr>
      <vt:lpstr>Sup Fig 1b</vt:lpstr>
      <vt:lpstr>Sup Fig 1c</vt:lpstr>
      <vt:lpstr>Sup Fig 1e</vt:lpstr>
      <vt:lpstr>Sup Fig 1f</vt:lpstr>
      <vt:lpstr>Sup Fig 3a</vt:lpstr>
      <vt:lpstr>Sup Fig 3b</vt:lpstr>
      <vt:lpstr>Sup Fig 3c</vt:lpstr>
      <vt:lpstr>Sup Fig 4a</vt:lpstr>
      <vt:lpstr>Sup Fig 4b</vt:lpstr>
      <vt:lpstr>Sup Fig 4c</vt:lpstr>
      <vt:lpstr>Sup Fig 4d</vt:lpstr>
      <vt:lpstr>Sup Fig 4e</vt:lpstr>
      <vt:lpstr>Sup Fig 4f</vt:lpstr>
      <vt:lpstr>Sup Fig 4g</vt:lpstr>
      <vt:lpstr>Sup Fig 5a</vt:lpstr>
      <vt:lpstr>Sup Fig 5b</vt:lpstr>
      <vt:lpstr>Sup Fig 5d</vt:lpstr>
      <vt:lpstr>Sup Fig 5e</vt:lpstr>
      <vt:lpstr>Sup Fig 5f</vt:lpstr>
      <vt:lpstr>Sup Fig 5g</vt:lpstr>
      <vt:lpstr>Sup Fig 5i</vt:lpstr>
      <vt:lpstr>Sup Fig 5k</vt:lpstr>
      <vt:lpstr>Sup Fig 5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rry Hilligan</dc:creator>
  <cp:lastModifiedBy>Franca Ronchese</cp:lastModifiedBy>
  <dcterms:created xsi:type="dcterms:W3CDTF">2020-09-20T16:59:00Z</dcterms:created>
  <dcterms:modified xsi:type="dcterms:W3CDTF">2020-10-03T06:49:55Z</dcterms:modified>
</cp:coreProperties>
</file>